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2" firstSheet="0" activeTab="2"/>
  </bookViews>
  <sheets>
    <sheet name="m1_BP (data)" sheetId="1" state="visible" r:id="rId2"/>
    <sheet name="m1_BP (plot)" sheetId="2" state="visible" r:id="rId3"/>
    <sheet name="m1_MF (data)" sheetId="3" state="visible" r:id="rId4"/>
    <sheet name="m1_MF (plot)" sheetId="4" state="visible" r:id="rId5"/>
    <sheet name="m1_CC (data)" sheetId="5" state="visible" r:id="rId6"/>
    <sheet name="m1_CC (plot)" sheetId="6" state="visible" r:id="rId7"/>
    <sheet name="m2_BP (data)" sheetId="7" state="visible" r:id="rId8"/>
    <sheet name="m2_BP (plot)" sheetId="8" state="visible" r:id="rId9"/>
    <sheet name="m2_MF (data)" sheetId="9" state="visible" r:id="rId10"/>
    <sheet name="m2_MF (plot)" sheetId="10" state="visible" r:id="rId11"/>
    <sheet name="m2_CC (data)" sheetId="11" state="visible" r:id="rId12"/>
    <sheet name="m2_CC (plot)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3">
  <si>
    <t xml:space="preserve">Sliding threshold: no propagation of predicted and true terms</t>
  </si>
  <si>
    <t xml:space="preserve">ARGOT2</t>
  </si>
  <si>
    <t xml:space="preserve">A2 BH_with</t>
  </si>
  <si>
    <t xml:space="preserve">TS_Thr</t>
  </si>
  <si>
    <t xml:space="preserve">Precision</t>
  </si>
  <si>
    <t xml:space="preserve">1 - Precision</t>
  </si>
  <si>
    <t xml:space="preserve">Recall</t>
  </si>
  <si>
    <t xml:space="preserve">A2 B_with</t>
  </si>
  <si>
    <t xml:space="preserve">A2 BH_without</t>
  </si>
  <si>
    <t xml:space="preserve">A2 B_without</t>
  </si>
  <si>
    <t xml:space="preserve">ARGOT</t>
  </si>
  <si>
    <t xml:space="preserve">A. B_with</t>
  </si>
  <si>
    <t xml:space="preserve">A. B_without</t>
  </si>
  <si>
    <t xml:space="preserve">Blast2GO</t>
  </si>
  <si>
    <t xml:space="preserve">B_with</t>
  </si>
  <si>
    <t xml:space="preserve">Annotation Cutoff</t>
  </si>
  <si>
    <t xml:space="preserve">A. B with</t>
  </si>
  <si>
    <t xml:space="preserve">A. B without</t>
  </si>
  <si>
    <t xml:space="preserve">Sliding threshold: propagation of predicted and true terms</t>
  </si>
  <si>
    <t xml:space="preserve">BH_with</t>
  </si>
  <si>
    <t xml:space="preserve">BH_without</t>
  </si>
  <si>
    <t xml:space="preserve">B_without</t>
  </si>
  <si>
    <t xml:space="preserve">A1. B_withou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000080"/>
      <name val="Calibri"/>
      <family val="2"/>
    </font>
    <font>
      <sz val="20"/>
      <color rgb="FF000000"/>
      <name val="Calibri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/>
      <right/>
      <top style="thin">
        <color rgb="FF808080"/>
      </top>
      <bottom style="medium">
        <color rgb="FF808080"/>
      </bottom>
      <diagonal/>
    </border>
    <border diagonalUp="false" diagonalDown="false">
      <left/>
      <right/>
      <top/>
      <bottom style="medium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7:$D$76</c:f>
              <c:numCache>
                <c:formatCode>General</c:formatCode>
                <c:ptCount val="70"/>
                <c:pt idx="0">
                  <c:v>0.827</c:v>
                </c:pt>
                <c:pt idx="1">
                  <c:v>0.595</c:v>
                </c:pt>
                <c:pt idx="2">
                  <c:v>0.534</c:v>
                </c:pt>
                <c:pt idx="3">
                  <c:v>0.495</c:v>
                </c:pt>
                <c:pt idx="4">
                  <c:v>0.473</c:v>
                </c:pt>
                <c:pt idx="5">
                  <c:v>0.454</c:v>
                </c:pt>
                <c:pt idx="6">
                  <c:v>0.392</c:v>
                </c:pt>
                <c:pt idx="7">
                  <c:v>0.364</c:v>
                </c:pt>
                <c:pt idx="8">
                  <c:v>0.346</c:v>
                </c:pt>
                <c:pt idx="9">
                  <c:v>0.333</c:v>
                </c:pt>
                <c:pt idx="10">
                  <c:v>0.322</c:v>
                </c:pt>
                <c:pt idx="11">
                  <c:v>0.305</c:v>
                </c:pt>
                <c:pt idx="12">
                  <c:v>0.293</c:v>
                </c:pt>
                <c:pt idx="13">
                  <c:v>0.282</c:v>
                </c:pt>
                <c:pt idx="14">
                  <c:v>0.273</c:v>
                </c:pt>
                <c:pt idx="15">
                  <c:v>0.251</c:v>
                </c:pt>
                <c:pt idx="16">
                  <c:v>0.211</c:v>
                </c:pt>
                <c:pt idx="17">
                  <c:v>0.181</c:v>
                </c:pt>
                <c:pt idx="18">
                  <c:v>0.163</c:v>
                </c:pt>
                <c:pt idx="19">
                  <c:v>0.153</c:v>
                </c:pt>
                <c:pt idx="20">
                  <c:v>0.145</c:v>
                </c:pt>
                <c:pt idx="21">
                  <c:v>0.138</c:v>
                </c:pt>
                <c:pt idx="22">
                  <c:v>0.131</c:v>
                </c:pt>
                <c:pt idx="23">
                  <c:v>0.124</c:v>
                </c:pt>
                <c:pt idx="24">
                  <c:v>0.118</c:v>
                </c:pt>
                <c:pt idx="25">
                  <c:v>0.113</c:v>
                </c:pt>
                <c:pt idx="26">
                  <c:v>0.11</c:v>
                </c:pt>
                <c:pt idx="27">
                  <c:v>0.106</c:v>
                </c:pt>
                <c:pt idx="28">
                  <c:v>0.102</c:v>
                </c:pt>
                <c:pt idx="29">
                  <c:v>0.099</c:v>
                </c:pt>
                <c:pt idx="30">
                  <c:v>0.095</c:v>
                </c:pt>
                <c:pt idx="31">
                  <c:v>0.092</c:v>
                </c:pt>
                <c:pt idx="32">
                  <c:v>0.09</c:v>
                </c:pt>
                <c:pt idx="33">
                  <c:v>0.088</c:v>
                </c:pt>
                <c:pt idx="34">
                  <c:v>0.086</c:v>
                </c:pt>
                <c:pt idx="35">
                  <c:v>0.084</c:v>
                </c:pt>
                <c:pt idx="36">
                  <c:v>0.081</c:v>
                </c:pt>
                <c:pt idx="37">
                  <c:v>0.08</c:v>
                </c:pt>
                <c:pt idx="38">
                  <c:v>0.079</c:v>
                </c:pt>
                <c:pt idx="39">
                  <c:v>0.078</c:v>
                </c:pt>
                <c:pt idx="40">
                  <c:v>0.076</c:v>
                </c:pt>
                <c:pt idx="41">
                  <c:v>0.075</c:v>
                </c:pt>
                <c:pt idx="42">
                  <c:v>0.073</c:v>
                </c:pt>
                <c:pt idx="43">
                  <c:v>0.071</c:v>
                </c:pt>
                <c:pt idx="44">
                  <c:v>0.07</c:v>
                </c:pt>
                <c:pt idx="45">
                  <c:v>0.068</c:v>
                </c:pt>
                <c:pt idx="46">
                  <c:v>0.067</c:v>
                </c:pt>
                <c:pt idx="47">
                  <c:v>0.065</c:v>
                </c:pt>
                <c:pt idx="48">
                  <c:v>0.064</c:v>
                </c:pt>
                <c:pt idx="49">
                  <c:v>0.063</c:v>
                </c:pt>
                <c:pt idx="50">
                  <c:v>0.058</c:v>
                </c:pt>
                <c:pt idx="51">
                  <c:v>0.05</c:v>
                </c:pt>
                <c:pt idx="52">
                  <c:v>0.047</c:v>
                </c:pt>
                <c:pt idx="53">
                  <c:v>0.044</c:v>
                </c:pt>
                <c:pt idx="54">
                  <c:v>0.04</c:v>
                </c:pt>
                <c:pt idx="55">
                  <c:v>0.038</c:v>
                </c:pt>
                <c:pt idx="56">
                  <c:v>0.035</c:v>
                </c:pt>
                <c:pt idx="57">
                  <c:v>0.033</c:v>
                </c:pt>
                <c:pt idx="58">
                  <c:v>0.029</c:v>
                </c:pt>
                <c:pt idx="59">
                  <c:v>0.026</c:v>
                </c:pt>
                <c:pt idx="60">
                  <c:v>0.02</c:v>
                </c:pt>
                <c:pt idx="61">
                  <c:v>0.015</c:v>
                </c:pt>
                <c:pt idx="62">
                  <c:v>0.009</c:v>
                </c:pt>
                <c:pt idx="63">
                  <c:v>0.01</c:v>
                </c:pt>
                <c:pt idx="64">
                  <c:v>0.008</c:v>
                </c:pt>
                <c:pt idx="65">
                  <c:v>0.011</c:v>
                </c:pt>
                <c:pt idx="66">
                  <c:v>0.012</c:v>
                </c:pt>
                <c:pt idx="67">
                  <c:v>0.011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BP (data)'!$E$7:$E$76</c:f>
              <c:numCache>
                <c:formatCode>General</c:formatCode>
                <c:ptCount val="70"/>
                <c:pt idx="0">
                  <c:v>0.969</c:v>
                </c:pt>
                <c:pt idx="1">
                  <c:v>0.969</c:v>
                </c:pt>
                <c:pt idx="2">
                  <c:v>0.969</c:v>
                </c:pt>
                <c:pt idx="3">
                  <c:v>0.969</c:v>
                </c:pt>
                <c:pt idx="4">
                  <c:v>0.969</c:v>
                </c:pt>
                <c:pt idx="5">
                  <c:v>0.969</c:v>
                </c:pt>
                <c:pt idx="6">
                  <c:v>0.969</c:v>
                </c:pt>
                <c:pt idx="7">
                  <c:v>0.969</c:v>
                </c:pt>
                <c:pt idx="8">
                  <c:v>0.969</c:v>
                </c:pt>
                <c:pt idx="9">
                  <c:v>0.969</c:v>
                </c:pt>
                <c:pt idx="10">
                  <c:v>0.969</c:v>
                </c:pt>
                <c:pt idx="11">
                  <c:v>0.968</c:v>
                </c:pt>
                <c:pt idx="12">
                  <c:v>0.968</c:v>
                </c:pt>
                <c:pt idx="13">
                  <c:v>0.968</c:v>
                </c:pt>
                <c:pt idx="14">
                  <c:v>0.968</c:v>
                </c:pt>
                <c:pt idx="15">
                  <c:v>0.968</c:v>
                </c:pt>
                <c:pt idx="16">
                  <c:v>0.964</c:v>
                </c:pt>
                <c:pt idx="17">
                  <c:v>0.961</c:v>
                </c:pt>
                <c:pt idx="18">
                  <c:v>0.956</c:v>
                </c:pt>
                <c:pt idx="19">
                  <c:v>0.952</c:v>
                </c:pt>
                <c:pt idx="20">
                  <c:v>0.949</c:v>
                </c:pt>
                <c:pt idx="21">
                  <c:v>0.947</c:v>
                </c:pt>
                <c:pt idx="22">
                  <c:v>0.943</c:v>
                </c:pt>
                <c:pt idx="23">
                  <c:v>0.94</c:v>
                </c:pt>
                <c:pt idx="24">
                  <c:v>0.939</c:v>
                </c:pt>
                <c:pt idx="25">
                  <c:v>0.936</c:v>
                </c:pt>
                <c:pt idx="26">
                  <c:v>0.935</c:v>
                </c:pt>
                <c:pt idx="27">
                  <c:v>0.932</c:v>
                </c:pt>
                <c:pt idx="28">
                  <c:v>0.929</c:v>
                </c:pt>
                <c:pt idx="29">
                  <c:v>0.926</c:v>
                </c:pt>
                <c:pt idx="30">
                  <c:v>0.923</c:v>
                </c:pt>
                <c:pt idx="31">
                  <c:v>0.921</c:v>
                </c:pt>
                <c:pt idx="32">
                  <c:v>0.92</c:v>
                </c:pt>
                <c:pt idx="33">
                  <c:v>0.917</c:v>
                </c:pt>
                <c:pt idx="34">
                  <c:v>0.915</c:v>
                </c:pt>
                <c:pt idx="35">
                  <c:v>0.914</c:v>
                </c:pt>
                <c:pt idx="36">
                  <c:v>0.911</c:v>
                </c:pt>
                <c:pt idx="37">
                  <c:v>0.907</c:v>
                </c:pt>
                <c:pt idx="38">
                  <c:v>0.905</c:v>
                </c:pt>
                <c:pt idx="39">
                  <c:v>0.903</c:v>
                </c:pt>
                <c:pt idx="40">
                  <c:v>0.902</c:v>
                </c:pt>
                <c:pt idx="41">
                  <c:v>0.897</c:v>
                </c:pt>
                <c:pt idx="42">
                  <c:v>0.894</c:v>
                </c:pt>
                <c:pt idx="43">
                  <c:v>0.892</c:v>
                </c:pt>
                <c:pt idx="44">
                  <c:v>0.889</c:v>
                </c:pt>
                <c:pt idx="45">
                  <c:v>0.886</c:v>
                </c:pt>
                <c:pt idx="46">
                  <c:v>0.884</c:v>
                </c:pt>
                <c:pt idx="47">
                  <c:v>0.882</c:v>
                </c:pt>
                <c:pt idx="48">
                  <c:v>0.88</c:v>
                </c:pt>
                <c:pt idx="49">
                  <c:v>0.876</c:v>
                </c:pt>
                <c:pt idx="50">
                  <c:v>0.861</c:v>
                </c:pt>
                <c:pt idx="51">
                  <c:v>0.837</c:v>
                </c:pt>
                <c:pt idx="52">
                  <c:v>0.812</c:v>
                </c:pt>
                <c:pt idx="53">
                  <c:v>0.788</c:v>
                </c:pt>
                <c:pt idx="54">
                  <c:v>0.765</c:v>
                </c:pt>
                <c:pt idx="55">
                  <c:v>0.745</c:v>
                </c:pt>
                <c:pt idx="56">
                  <c:v>0.727</c:v>
                </c:pt>
                <c:pt idx="57">
                  <c:v>0.688</c:v>
                </c:pt>
                <c:pt idx="58">
                  <c:v>0.636</c:v>
                </c:pt>
                <c:pt idx="59">
                  <c:v>0.566</c:v>
                </c:pt>
                <c:pt idx="60">
                  <c:v>0.471</c:v>
                </c:pt>
                <c:pt idx="61">
                  <c:v>0.398</c:v>
                </c:pt>
                <c:pt idx="62">
                  <c:v>0.348</c:v>
                </c:pt>
                <c:pt idx="63">
                  <c:v>0.31</c:v>
                </c:pt>
                <c:pt idx="64">
                  <c:v>0.276</c:v>
                </c:pt>
                <c:pt idx="65">
                  <c:v>0.244</c:v>
                </c:pt>
                <c:pt idx="66">
                  <c:v>0.219</c:v>
                </c:pt>
                <c:pt idx="67">
                  <c:v>0.19</c:v>
                </c:pt>
                <c:pt idx="68">
                  <c:v>0.099</c:v>
                </c:pt>
                <c:pt idx="69">
                  <c:v>0.0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80:$D$149</c:f>
              <c:numCache>
                <c:formatCode>General</c:formatCode>
                <c:ptCount val="70"/>
                <c:pt idx="0">
                  <c:v>0.215</c:v>
                </c:pt>
                <c:pt idx="1">
                  <c:v>0.204</c:v>
                </c:pt>
                <c:pt idx="2">
                  <c:v>0.197</c:v>
                </c:pt>
                <c:pt idx="3">
                  <c:v>0.194</c:v>
                </c:pt>
                <c:pt idx="4">
                  <c:v>0.189</c:v>
                </c:pt>
                <c:pt idx="5">
                  <c:v>0.186</c:v>
                </c:pt>
                <c:pt idx="6">
                  <c:v>0.171</c:v>
                </c:pt>
                <c:pt idx="7">
                  <c:v>0.161</c:v>
                </c:pt>
                <c:pt idx="8">
                  <c:v>0.156</c:v>
                </c:pt>
                <c:pt idx="9">
                  <c:v>0.15</c:v>
                </c:pt>
                <c:pt idx="10">
                  <c:v>0.144</c:v>
                </c:pt>
                <c:pt idx="11">
                  <c:v>0.136</c:v>
                </c:pt>
                <c:pt idx="12">
                  <c:v>0.13</c:v>
                </c:pt>
                <c:pt idx="13">
                  <c:v>0.126</c:v>
                </c:pt>
                <c:pt idx="14">
                  <c:v>0.121</c:v>
                </c:pt>
                <c:pt idx="15">
                  <c:v>0.112</c:v>
                </c:pt>
                <c:pt idx="16">
                  <c:v>0.095</c:v>
                </c:pt>
                <c:pt idx="17">
                  <c:v>0.086</c:v>
                </c:pt>
                <c:pt idx="18">
                  <c:v>0.078</c:v>
                </c:pt>
                <c:pt idx="19">
                  <c:v>0.073</c:v>
                </c:pt>
                <c:pt idx="20">
                  <c:v>0.07</c:v>
                </c:pt>
                <c:pt idx="21">
                  <c:v>0.067</c:v>
                </c:pt>
                <c:pt idx="22">
                  <c:v>0.064</c:v>
                </c:pt>
                <c:pt idx="23">
                  <c:v>0.061</c:v>
                </c:pt>
                <c:pt idx="24">
                  <c:v>0.059</c:v>
                </c:pt>
                <c:pt idx="25">
                  <c:v>0.058</c:v>
                </c:pt>
                <c:pt idx="26">
                  <c:v>0.055</c:v>
                </c:pt>
                <c:pt idx="27">
                  <c:v>0.054</c:v>
                </c:pt>
                <c:pt idx="28">
                  <c:v>0.053</c:v>
                </c:pt>
                <c:pt idx="29">
                  <c:v>0.052</c:v>
                </c:pt>
                <c:pt idx="30">
                  <c:v>0.051</c:v>
                </c:pt>
                <c:pt idx="31">
                  <c:v>0.051</c:v>
                </c:pt>
                <c:pt idx="32">
                  <c:v>0.049</c:v>
                </c:pt>
                <c:pt idx="33">
                  <c:v>0.048</c:v>
                </c:pt>
                <c:pt idx="34">
                  <c:v>0.048</c:v>
                </c:pt>
                <c:pt idx="35">
                  <c:v>0.046</c:v>
                </c:pt>
                <c:pt idx="36">
                  <c:v>0.046</c:v>
                </c:pt>
                <c:pt idx="37">
                  <c:v>0.045</c:v>
                </c:pt>
                <c:pt idx="38">
                  <c:v>0.043</c:v>
                </c:pt>
                <c:pt idx="39">
                  <c:v>0.043</c:v>
                </c:pt>
                <c:pt idx="40">
                  <c:v>0.042</c:v>
                </c:pt>
                <c:pt idx="41">
                  <c:v>0.042</c:v>
                </c:pt>
                <c:pt idx="42">
                  <c:v>0.042</c:v>
                </c:pt>
                <c:pt idx="43">
                  <c:v>0.042</c:v>
                </c:pt>
                <c:pt idx="44">
                  <c:v>0.041</c:v>
                </c:pt>
                <c:pt idx="45">
                  <c:v>0.04</c:v>
                </c:pt>
                <c:pt idx="46">
                  <c:v>0.039</c:v>
                </c:pt>
                <c:pt idx="47">
                  <c:v>0.039</c:v>
                </c:pt>
                <c:pt idx="48">
                  <c:v>0.037</c:v>
                </c:pt>
                <c:pt idx="49">
                  <c:v>0.037</c:v>
                </c:pt>
                <c:pt idx="50">
                  <c:v>0.033</c:v>
                </c:pt>
                <c:pt idx="51">
                  <c:v>0.029</c:v>
                </c:pt>
                <c:pt idx="52">
                  <c:v>0.025</c:v>
                </c:pt>
                <c:pt idx="53">
                  <c:v>0.022</c:v>
                </c:pt>
                <c:pt idx="54">
                  <c:v>0.02</c:v>
                </c:pt>
                <c:pt idx="55">
                  <c:v>0.02</c:v>
                </c:pt>
                <c:pt idx="56">
                  <c:v>0.019</c:v>
                </c:pt>
                <c:pt idx="57">
                  <c:v>0.017</c:v>
                </c:pt>
                <c:pt idx="58">
                  <c:v>0.016</c:v>
                </c:pt>
                <c:pt idx="59">
                  <c:v>0.014</c:v>
                </c:pt>
                <c:pt idx="60">
                  <c:v>0.01</c:v>
                </c:pt>
                <c:pt idx="61">
                  <c:v>0.011</c:v>
                </c:pt>
                <c:pt idx="62">
                  <c:v>0.012</c:v>
                </c:pt>
                <c:pt idx="63">
                  <c:v>0.009</c:v>
                </c:pt>
                <c:pt idx="64">
                  <c:v>0.01</c:v>
                </c:pt>
                <c:pt idx="65">
                  <c:v>0.009</c:v>
                </c:pt>
                <c:pt idx="66">
                  <c:v>0.01</c:v>
                </c:pt>
                <c:pt idx="67">
                  <c:v>0.012</c:v>
                </c:pt>
                <c:pt idx="68">
                  <c:v>0.014</c:v>
                </c:pt>
                <c:pt idx="69">
                  <c:v>0.006</c:v>
                </c:pt>
              </c:numCache>
            </c:numRef>
          </c:xVal>
          <c:yVal>
            <c:numRef>
              <c:f>'m1_BP (data)'!$E$80:$E$149</c:f>
              <c:numCache>
                <c:formatCode>General</c:formatCode>
                <c:ptCount val="70"/>
                <c:pt idx="0">
                  <c:v>0.917</c:v>
                </c:pt>
                <c:pt idx="1">
                  <c:v>0.917</c:v>
                </c:pt>
                <c:pt idx="2">
                  <c:v>0.917</c:v>
                </c:pt>
                <c:pt idx="3">
                  <c:v>0.917</c:v>
                </c:pt>
                <c:pt idx="4">
                  <c:v>0.917</c:v>
                </c:pt>
                <c:pt idx="5">
                  <c:v>0.917</c:v>
                </c:pt>
                <c:pt idx="6">
                  <c:v>0.917</c:v>
                </c:pt>
                <c:pt idx="7">
                  <c:v>0.917</c:v>
                </c:pt>
                <c:pt idx="8">
                  <c:v>0.917</c:v>
                </c:pt>
                <c:pt idx="9">
                  <c:v>0.917</c:v>
                </c:pt>
                <c:pt idx="10">
                  <c:v>0.917</c:v>
                </c:pt>
                <c:pt idx="11">
                  <c:v>0.916</c:v>
                </c:pt>
                <c:pt idx="12">
                  <c:v>0.916</c:v>
                </c:pt>
                <c:pt idx="13">
                  <c:v>0.916</c:v>
                </c:pt>
                <c:pt idx="14">
                  <c:v>0.915</c:v>
                </c:pt>
                <c:pt idx="15">
                  <c:v>0.915</c:v>
                </c:pt>
                <c:pt idx="16">
                  <c:v>0.913</c:v>
                </c:pt>
                <c:pt idx="17">
                  <c:v>0.909</c:v>
                </c:pt>
                <c:pt idx="18">
                  <c:v>0.906</c:v>
                </c:pt>
                <c:pt idx="19">
                  <c:v>0.902</c:v>
                </c:pt>
                <c:pt idx="20">
                  <c:v>0.898</c:v>
                </c:pt>
                <c:pt idx="21">
                  <c:v>0.896</c:v>
                </c:pt>
                <c:pt idx="22">
                  <c:v>0.893</c:v>
                </c:pt>
                <c:pt idx="23">
                  <c:v>0.889</c:v>
                </c:pt>
                <c:pt idx="24">
                  <c:v>0.887</c:v>
                </c:pt>
                <c:pt idx="25">
                  <c:v>0.884</c:v>
                </c:pt>
                <c:pt idx="26">
                  <c:v>0.883</c:v>
                </c:pt>
                <c:pt idx="27">
                  <c:v>0.88</c:v>
                </c:pt>
                <c:pt idx="28">
                  <c:v>0.878</c:v>
                </c:pt>
                <c:pt idx="29">
                  <c:v>0.876</c:v>
                </c:pt>
                <c:pt idx="30">
                  <c:v>0.873</c:v>
                </c:pt>
                <c:pt idx="31">
                  <c:v>0.872</c:v>
                </c:pt>
                <c:pt idx="32">
                  <c:v>0.871</c:v>
                </c:pt>
                <c:pt idx="33">
                  <c:v>0.869</c:v>
                </c:pt>
                <c:pt idx="34">
                  <c:v>0.867</c:v>
                </c:pt>
                <c:pt idx="35">
                  <c:v>0.865</c:v>
                </c:pt>
                <c:pt idx="36">
                  <c:v>0.863</c:v>
                </c:pt>
                <c:pt idx="37">
                  <c:v>0.86</c:v>
                </c:pt>
                <c:pt idx="38">
                  <c:v>0.857</c:v>
                </c:pt>
                <c:pt idx="39">
                  <c:v>0.855</c:v>
                </c:pt>
                <c:pt idx="40">
                  <c:v>0.854</c:v>
                </c:pt>
                <c:pt idx="41">
                  <c:v>0.853</c:v>
                </c:pt>
                <c:pt idx="42">
                  <c:v>0.85</c:v>
                </c:pt>
                <c:pt idx="43">
                  <c:v>0.849</c:v>
                </c:pt>
                <c:pt idx="44">
                  <c:v>0.847</c:v>
                </c:pt>
                <c:pt idx="45">
                  <c:v>0.845</c:v>
                </c:pt>
                <c:pt idx="46">
                  <c:v>0.842</c:v>
                </c:pt>
                <c:pt idx="47">
                  <c:v>0.84</c:v>
                </c:pt>
                <c:pt idx="48">
                  <c:v>0.84</c:v>
                </c:pt>
                <c:pt idx="49">
                  <c:v>0.837</c:v>
                </c:pt>
                <c:pt idx="50">
                  <c:v>0.829</c:v>
                </c:pt>
                <c:pt idx="51">
                  <c:v>0.808</c:v>
                </c:pt>
                <c:pt idx="52">
                  <c:v>0.791</c:v>
                </c:pt>
                <c:pt idx="53">
                  <c:v>0.774</c:v>
                </c:pt>
                <c:pt idx="54">
                  <c:v>0.754</c:v>
                </c:pt>
                <c:pt idx="55">
                  <c:v>0.738</c:v>
                </c:pt>
                <c:pt idx="56">
                  <c:v>0.727</c:v>
                </c:pt>
                <c:pt idx="57">
                  <c:v>0.702</c:v>
                </c:pt>
                <c:pt idx="58">
                  <c:v>0.657</c:v>
                </c:pt>
                <c:pt idx="59">
                  <c:v>0.612</c:v>
                </c:pt>
                <c:pt idx="60">
                  <c:v>0.537</c:v>
                </c:pt>
                <c:pt idx="61">
                  <c:v>0.477</c:v>
                </c:pt>
                <c:pt idx="62">
                  <c:v>0.432</c:v>
                </c:pt>
                <c:pt idx="63">
                  <c:v>0.395</c:v>
                </c:pt>
                <c:pt idx="64">
                  <c:v>0.362</c:v>
                </c:pt>
                <c:pt idx="65">
                  <c:v>0.326</c:v>
                </c:pt>
                <c:pt idx="66">
                  <c:v>0.306</c:v>
                </c:pt>
                <c:pt idx="67">
                  <c:v>0.287</c:v>
                </c:pt>
                <c:pt idx="68">
                  <c:v>0.17</c:v>
                </c:pt>
                <c:pt idx="69">
                  <c:v>0.09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153:$D$222</c:f>
              <c:numCache>
                <c:formatCode>General</c:formatCode>
                <c:ptCount val="70"/>
                <c:pt idx="0">
                  <c:v>0.834</c:v>
                </c:pt>
                <c:pt idx="1">
                  <c:v>0.62</c:v>
                </c:pt>
                <c:pt idx="2">
                  <c:v>0.563</c:v>
                </c:pt>
                <c:pt idx="3">
                  <c:v>0.523</c:v>
                </c:pt>
                <c:pt idx="4">
                  <c:v>0.5</c:v>
                </c:pt>
                <c:pt idx="5">
                  <c:v>0.482</c:v>
                </c:pt>
                <c:pt idx="6">
                  <c:v>0.426</c:v>
                </c:pt>
                <c:pt idx="7">
                  <c:v>0.395</c:v>
                </c:pt>
                <c:pt idx="8">
                  <c:v>0.379</c:v>
                </c:pt>
                <c:pt idx="9">
                  <c:v>0.365</c:v>
                </c:pt>
                <c:pt idx="10">
                  <c:v>0.356</c:v>
                </c:pt>
                <c:pt idx="11">
                  <c:v>0.337</c:v>
                </c:pt>
                <c:pt idx="12">
                  <c:v>0.323</c:v>
                </c:pt>
                <c:pt idx="13">
                  <c:v>0.312</c:v>
                </c:pt>
                <c:pt idx="14">
                  <c:v>0.303</c:v>
                </c:pt>
                <c:pt idx="15">
                  <c:v>0.282</c:v>
                </c:pt>
                <c:pt idx="16">
                  <c:v>0.242</c:v>
                </c:pt>
                <c:pt idx="17">
                  <c:v>0.217</c:v>
                </c:pt>
                <c:pt idx="18">
                  <c:v>0.197</c:v>
                </c:pt>
                <c:pt idx="19">
                  <c:v>0.184</c:v>
                </c:pt>
                <c:pt idx="20">
                  <c:v>0.174</c:v>
                </c:pt>
                <c:pt idx="21">
                  <c:v>0.168</c:v>
                </c:pt>
                <c:pt idx="22">
                  <c:v>0.163</c:v>
                </c:pt>
                <c:pt idx="23">
                  <c:v>0.156</c:v>
                </c:pt>
                <c:pt idx="24">
                  <c:v>0.15</c:v>
                </c:pt>
                <c:pt idx="25">
                  <c:v>0.143</c:v>
                </c:pt>
                <c:pt idx="26">
                  <c:v>0.137</c:v>
                </c:pt>
                <c:pt idx="27">
                  <c:v>0.134</c:v>
                </c:pt>
                <c:pt idx="28">
                  <c:v>0.13</c:v>
                </c:pt>
                <c:pt idx="29">
                  <c:v>0.128</c:v>
                </c:pt>
                <c:pt idx="30">
                  <c:v>0.124</c:v>
                </c:pt>
                <c:pt idx="31">
                  <c:v>0.123</c:v>
                </c:pt>
                <c:pt idx="32">
                  <c:v>0.12</c:v>
                </c:pt>
                <c:pt idx="33">
                  <c:v>0.118</c:v>
                </c:pt>
                <c:pt idx="34">
                  <c:v>0.115</c:v>
                </c:pt>
                <c:pt idx="35">
                  <c:v>0.113</c:v>
                </c:pt>
                <c:pt idx="36">
                  <c:v>0.109</c:v>
                </c:pt>
                <c:pt idx="37">
                  <c:v>0.107</c:v>
                </c:pt>
                <c:pt idx="38">
                  <c:v>0.105</c:v>
                </c:pt>
                <c:pt idx="39">
                  <c:v>0.104</c:v>
                </c:pt>
                <c:pt idx="40">
                  <c:v>0.103</c:v>
                </c:pt>
                <c:pt idx="41">
                  <c:v>0.1</c:v>
                </c:pt>
                <c:pt idx="42">
                  <c:v>0.099</c:v>
                </c:pt>
                <c:pt idx="43">
                  <c:v>0.1</c:v>
                </c:pt>
                <c:pt idx="44">
                  <c:v>0.099</c:v>
                </c:pt>
                <c:pt idx="45">
                  <c:v>0.098</c:v>
                </c:pt>
                <c:pt idx="46">
                  <c:v>0.097</c:v>
                </c:pt>
                <c:pt idx="47">
                  <c:v>0.094</c:v>
                </c:pt>
                <c:pt idx="48">
                  <c:v>0.093</c:v>
                </c:pt>
                <c:pt idx="49">
                  <c:v>0.091</c:v>
                </c:pt>
                <c:pt idx="50">
                  <c:v>0.086</c:v>
                </c:pt>
                <c:pt idx="51">
                  <c:v>0.074</c:v>
                </c:pt>
                <c:pt idx="52">
                  <c:v>0.072</c:v>
                </c:pt>
                <c:pt idx="53">
                  <c:v>0.069</c:v>
                </c:pt>
                <c:pt idx="54">
                  <c:v>0.064</c:v>
                </c:pt>
                <c:pt idx="55">
                  <c:v>0.059</c:v>
                </c:pt>
                <c:pt idx="56">
                  <c:v>0.057</c:v>
                </c:pt>
                <c:pt idx="57">
                  <c:v>0.051</c:v>
                </c:pt>
                <c:pt idx="58">
                  <c:v>0.045</c:v>
                </c:pt>
                <c:pt idx="59">
                  <c:v>0.035</c:v>
                </c:pt>
                <c:pt idx="60">
                  <c:v>0.028</c:v>
                </c:pt>
                <c:pt idx="61">
                  <c:v>0.022</c:v>
                </c:pt>
                <c:pt idx="62">
                  <c:v>0.013</c:v>
                </c:pt>
                <c:pt idx="63">
                  <c:v>0.012</c:v>
                </c:pt>
                <c:pt idx="64">
                  <c:v>0.008</c:v>
                </c:pt>
                <c:pt idx="65">
                  <c:v>0.01</c:v>
                </c:pt>
                <c:pt idx="66">
                  <c:v>0.01</c:v>
                </c:pt>
                <c:pt idx="67">
                  <c:v>0.012</c:v>
                </c:pt>
                <c:pt idx="68">
                  <c:v>0.006</c:v>
                </c:pt>
                <c:pt idx="69">
                  <c:v>0</c:v>
                </c:pt>
              </c:numCache>
            </c:numRef>
          </c:xVal>
          <c:yVal>
            <c:numRef>
              <c:f>'m1_BP (data)'!$E$153:$E$222</c:f>
              <c:numCache>
                <c:formatCode>General</c:formatCode>
                <c:ptCount val="70"/>
                <c:pt idx="0">
                  <c:v>0.949</c:v>
                </c:pt>
                <c:pt idx="1">
                  <c:v>0.945</c:v>
                </c:pt>
                <c:pt idx="2">
                  <c:v>0.942</c:v>
                </c:pt>
                <c:pt idx="3">
                  <c:v>0.942</c:v>
                </c:pt>
                <c:pt idx="4">
                  <c:v>0.94</c:v>
                </c:pt>
                <c:pt idx="5">
                  <c:v>0.94</c:v>
                </c:pt>
                <c:pt idx="6">
                  <c:v>0.937</c:v>
                </c:pt>
                <c:pt idx="7">
                  <c:v>0.935</c:v>
                </c:pt>
                <c:pt idx="8">
                  <c:v>0.934</c:v>
                </c:pt>
                <c:pt idx="9">
                  <c:v>0.932</c:v>
                </c:pt>
                <c:pt idx="10">
                  <c:v>0.931</c:v>
                </c:pt>
                <c:pt idx="11">
                  <c:v>0.927</c:v>
                </c:pt>
                <c:pt idx="12">
                  <c:v>0.925</c:v>
                </c:pt>
                <c:pt idx="13">
                  <c:v>0.923</c:v>
                </c:pt>
                <c:pt idx="14">
                  <c:v>0.921</c:v>
                </c:pt>
                <c:pt idx="15">
                  <c:v>0.916</c:v>
                </c:pt>
                <c:pt idx="16">
                  <c:v>0.901</c:v>
                </c:pt>
                <c:pt idx="17">
                  <c:v>0.887</c:v>
                </c:pt>
                <c:pt idx="18">
                  <c:v>0.88</c:v>
                </c:pt>
                <c:pt idx="19">
                  <c:v>0.87</c:v>
                </c:pt>
                <c:pt idx="20">
                  <c:v>0.864</c:v>
                </c:pt>
                <c:pt idx="21">
                  <c:v>0.857</c:v>
                </c:pt>
                <c:pt idx="22">
                  <c:v>0.851</c:v>
                </c:pt>
                <c:pt idx="23">
                  <c:v>0.845</c:v>
                </c:pt>
                <c:pt idx="24">
                  <c:v>0.841</c:v>
                </c:pt>
                <c:pt idx="25">
                  <c:v>0.835</c:v>
                </c:pt>
                <c:pt idx="26">
                  <c:v>0.831</c:v>
                </c:pt>
                <c:pt idx="27">
                  <c:v>0.826</c:v>
                </c:pt>
                <c:pt idx="28">
                  <c:v>0.82</c:v>
                </c:pt>
                <c:pt idx="29">
                  <c:v>0.815</c:v>
                </c:pt>
                <c:pt idx="30">
                  <c:v>0.811</c:v>
                </c:pt>
                <c:pt idx="31">
                  <c:v>0.807</c:v>
                </c:pt>
                <c:pt idx="32">
                  <c:v>0.804</c:v>
                </c:pt>
                <c:pt idx="33">
                  <c:v>0.802</c:v>
                </c:pt>
                <c:pt idx="34">
                  <c:v>0.798</c:v>
                </c:pt>
                <c:pt idx="35">
                  <c:v>0.795</c:v>
                </c:pt>
                <c:pt idx="36">
                  <c:v>0.791</c:v>
                </c:pt>
                <c:pt idx="37">
                  <c:v>0.788</c:v>
                </c:pt>
                <c:pt idx="38">
                  <c:v>0.786</c:v>
                </c:pt>
                <c:pt idx="39">
                  <c:v>0.783</c:v>
                </c:pt>
                <c:pt idx="40">
                  <c:v>0.777</c:v>
                </c:pt>
                <c:pt idx="41">
                  <c:v>0.776</c:v>
                </c:pt>
                <c:pt idx="42">
                  <c:v>0.774</c:v>
                </c:pt>
                <c:pt idx="43">
                  <c:v>0.767</c:v>
                </c:pt>
                <c:pt idx="44">
                  <c:v>0.763</c:v>
                </c:pt>
                <c:pt idx="45">
                  <c:v>0.76</c:v>
                </c:pt>
                <c:pt idx="46">
                  <c:v>0.757</c:v>
                </c:pt>
                <c:pt idx="47">
                  <c:v>0.755</c:v>
                </c:pt>
                <c:pt idx="48">
                  <c:v>0.752</c:v>
                </c:pt>
                <c:pt idx="49">
                  <c:v>0.748</c:v>
                </c:pt>
                <c:pt idx="50">
                  <c:v>0.733</c:v>
                </c:pt>
                <c:pt idx="51">
                  <c:v>0.715</c:v>
                </c:pt>
                <c:pt idx="52">
                  <c:v>0.692</c:v>
                </c:pt>
                <c:pt idx="53">
                  <c:v>0.674</c:v>
                </c:pt>
                <c:pt idx="54">
                  <c:v>0.651</c:v>
                </c:pt>
                <c:pt idx="55">
                  <c:v>0.636</c:v>
                </c:pt>
                <c:pt idx="56">
                  <c:v>0.617</c:v>
                </c:pt>
                <c:pt idx="57">
                  <c:v>0.586</c:v>
                </c:pt>
                <c:pt idx="58">
                  <c:v>0.55</c:v>
                </c:pt>
                <c:pt idx="59">
                  <c:v>0.502</c:v>
                </c:pt>
                <c:pt idx="60">
                  <c:v>0.423</c:v>
                </c:pt>
                <c:pt idx="61">
                  <c:v>0.357</c:v>
                </c:pt>
                <c:pt idx="62">
                  <c:v>0.311</c:v>
                </c:pt>
                <c:pt idx="63">
                  <c:v>0.282</c:v>
                </c:pt>
                <c:pt idx="64">
                  <c:v>0.245</c:v>
                </c:pt>
                <c:pt idx="65">
                  <c:v>0.21</c:v>
                </c:pt>
                <c:pt idx="66">
                  <c:v>0.192</c:v>
                </c:pt>
                <c:pt idx="67">
                  <c:v>0.173</c:v>
                </c:pt>
                <c:pt idx="68">
                  <c:v>0.09</c:v>
                </c:pt>
                <c:pt idx="69">
                  <c:v>0.03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226:$D$295</c:f>
              <c:numCache>
                <c:formatCode>General</c:formatCode>
                <c:ptCount val="70"/>
                <c:pt idx="0">
                  <c:v>0.236</c:v>
                </c:pt>
                <c:pt idx="1">
                  <c:v>0.228</c:v>
                </c:pt>
                <c:pt idx="2">
                  <c:v>0.223</c:v>
                </c:pt>
                <c:pt idx="3">
                  <c:v>0.219</c:v>
                </c:pt>
                <c:pt idx="4">
                  <c:v>0.217</c:v>
                </c:pt>
                <c:pt idx="5">
                  <c:v>0.213</c:v>
                </c:pt>
                <c:pt idx="6">
                  <c:v>0.201</c:v>
                </c:pt>
                <c:pt idx="7">
                  <c:v>0.191</c:v>
                </c:pt>
                <c:pt idx="8">
                  <c:v>0.185</c:v>
                </c:pt>
                <c:pt idx="9">
                  <c:v>0.18</c:v>
                </c:pt>
                <c:pt idx="10">
                  <c:v>0.176</c:v>
                </c:pt>
                <c:pt idx="11">
                  <c:v>0.168</c:v>
                </c:pt>
                <c:pt idx="12">
                  <c:v>0.162</c:v>
                </c:pt>
                <c:pt idx="13">
                  <c:v>0.158</c:v>
                </c:pt>
                <c:pt idx="14">
                  <c:v>0.153</c:v>
                </c:pt>
                <c:pt idx="15">
                  <c:v>0.142</c:v>
                </c:pt>
                <c:pt idx="16">
                  <c:v>0.125</c:v>
                </c:pt>
                <c:pt idx="17">
                  <c:v>0.119</c:v>
                </c:pt>
                <c:pt idx="18">
                  <c:v>0.108</c:v>
                </c:pt>
                <c:pt idx="19">
                  <c:v>0.102</c:v>
                </c:pt>
                <c:pt idx="20">
                  <c:v>0.098</c:v>
                </c:pt>
                <c:pt idx="21">
                  <c:v>0.095</c:v>
                </c:pt>
                <c:pt idx="22">
                  <c:v>0.089</c:v>
                </c:pt>
                <c:pt idx="23">
                  <c:v>0.086</c:v>
                </c:pt>
                <c:pt idx="24">
                  <c:v>0.085</c:v>
                </c:pt>
                <c:pt idx="25">
                  <c:v>0.085</c:v>
                </c:pt>
                <c:pt idx="26">
                  <c:v>0.083</c:v>
                </c:pt>
                <c:pt idx="27">
                  <c:v>0.082</c:v>
                </c:pt>
                <c:pt idx="28">
                  <c:v>0.079</c:v>
                </c:pt>
                <c:pt idx="29">
                  <c:v>0.078</c:v>
                </c:pt>
                <c:pt idx="30">
                  <c:v>0.076</c:v>
                </c:pt>
                <c:pt idx="31">
                  <c:v>0.076</c:v>
                </c:pt>
                <c:pt idx="32">
                  <c:v>0.075</c:v>
                </c:pt>
                <c:pt idx="33">
                  <c:v>0.075</c:v>
                </c:pt>
                <c:pt idx="34">
                  <c:v>0.075</c:v>
                </c:pt>
                <c:pt idx="35">
                  <c:v>0.075</c:v>
                </c:pt>
                <c:pt idx="36">
                  <c:v>0.073</c:v>
                </c:pt>
                <c:pt idx="37">
                  <c:v>0.072</c:v>
                </c:pt>
                <c:pt idx="38">
                  <c:v>0.071</c:v>
                </c:pt>
                <c:pt idx="39">
                  <c:v>0.069</c:v>
                </c:pt>
                <c:pt idx="40">
                  <c:v>0.067</c:v>
                </c:pt>
                <c:pt idx="41">
                  <c:v>0.066</c:v>
                </c:pt>
                <c:pt idx="42">
                  <c:v>0.065</c:v>
                </c:pt>
                <c:pt idx="43">
                  <c:v>0.065</c:v>
                </c:pt>
                <c:pt idx="44">
                  <c:v>0.065</c:v>
                </c:pt>
                <c:pt idx="45">
                  <c:v>0.064</c:v>
                </c:pt>
                <c:pt idx="46">
                  <c:v>0.064</c:v>
                </c:pt>
                <c:pt idx="47">
                  <c:v>0.064</c:v>
                </c:pt>
                <c:pt idx="48">
                  <c:v>0.064</c:v>
                </c:pt>
                <c:pt idx="49">
                  <c:v>0.064</c:v>
                </c:pt>
                <c:pt idx="50">
                  <c:v>0.06</c:v>
                </c:pt>
                <c:pt idx="51">
                  <c:v>0.052</c:v>
                </c:pt>
                <c:pt idx="52">
                  <c:v>0.048</c:v>
                </c:pt>
                <c:pt idx="53">
                  <c:v>0.045</c:v>
                </c:pt>
                <c:pt idx="54">
                  <c:v>0.043</c:v>
                </c:pt>
                <c:pt idx="55">
                  <c:v>0.04</c:v>
                </c:pt>
                <c:pt idx="56">
                  <c:v>0.039</c:v>
                </c:pt>
                <c:pt idx="57">
                  <c:v>0.038</c:v>
                </c:pt>
                <c:pt idx="58">
                  <c:v>0.035</c:v>
                </c:pt>
                <c:pt idx="59">
                  <c:v>0.029</c:v>
                </c:pt>
                <c:pt idx="60">
                  <c:v>0.026</c:v>
                </c:pt>
                <c:pt idx="61">
                  <c:v>0.02</c:v>
                </c:pt>
                <c:pt idx="62">
                  <c:v>0.023</c:v>
                </c:pt>
                <c:pt idx="63">
                  <c:v>0.019</c:v>
                </c:pt>
                <c:pt idx="64">
                  <c:v>0.019</c:v>
                </c:pt>
                <c:pt idx="65">
                  <c:v>0.02</c:v>
                </c:pt>
                <c:pt idx="66">
                  <c:v>0.016</c:v>
                </c:pt>
                <c:pt idx="67">
                  <c:v>0.017</c:v>
                </c:pt>
                <c:pt idx="68">
                  <c:v>0.025</c:v>
                </c:pt>
                <c:pt idx="69">
                  <c:v>0.017</c:v>
                </c:pt>
              </c:numCache>
            </c:numRef>
          </c:xVal>
          <c:yVal>
            <c:numRef>
              <c:f>'m1_BP (data)'!$E$226:$E$295</c:f>
              <c:numCache>
                <c:formatCode>General</c:formatCode>
                <c:ptCount val="70"/>
                <c:pt idx="0">
                  <c:v>0.875</c:v>
                </c:pt>
                <c:pt idx="1">
                  <c:v>0.874</c:v>
                </c:pt>
                <c:pt idx="2">
                  <c:v>0.874</c:v>
                </c:pt>
                <c:pt idx="3">
                  <c:v>0.874</c:v>
                </c:pt>
                <c:pt idx="4">
                  <c:v>0.874</c:v>
                </c:pt>
                <c:pt idx="5">
                  <c:v>0.874</c:v>
                </c:pt>
                <c:pt idx="6">
                  <c:v>0.871</c:v>
                </c:pt>
                <c:pt idx="7">
                  <c:v>0.87</c:v>
                </c:pt>
                <c:pt idx="8">
                  <c:v>0.868</c:v>
                </c:pt>
                <c:pt idx="9">
                  <c:v>0.867</c:v>
                </c:pt>
                <c:pt idx="10">
                  <c:v>0.865</c:v>
                </c:pt>
                <c:pt idx="11">
                  <c:v>0.861</c:v>
                </c:pt>
                <c:pt idx="12">
                  <c:v>0.86</c:v>
                </c:pt>
                <c:pt idx="13">
                  <c:v>0.86</c:v>
                </c:pt>
                <c:pt idx="14">
                  <c:v>0.857</c:v>
                </c:pt>
                <c:pt idx="15">
                  <c:v>0.851</c:v>
                </c:pt>
                <c:pt idx="16">
                  <c:v>0.84</c:v>
                </c:pt>
                <c:pt idx="17">
                  <c:v>0.834</c:v>
                </c:pt>
                <c:pt idx="18">
                  <c:v>0.826</c:v>
                </c:pt>
                <c:pt idx="19">
                  <c:v>0.821</c:v>
                </c:pt>
                <c:pt idx="20">
                  <c:v>0.815</c:v>
                </c:pt>
                <c:pt idx="21">
                  <c:v>0.812</c:v>
                </c:pt>
                <c:pt idx="22">
                  <c:v>0.807</c:v>
                </c:pt>
                <c:pt idx="23">
                  <c:v>0.803</c:v>
                </c:pt>
                <c:pt idx="24">
                  <c:v>0.797</c:v>
                </c:pt>
                <c:pt idx="25">
                  <c:v>0.792</c:v>
                </c:pt>
                <c:pt idx="26">
                  <c:v>0.788</c:v>
                </c:pt>
                <c:pt idx="27">
                  <c:v>0.785</c:v>
                </c:pt>
                <c:pt idx="28">
                  <c:v>0.781</c:v>
                </c:pt>
                <c:pt idx="29">
                  <c:v>0.778</c:v>
                </c:pt>
                <c:pt idx="30">
                  <c:v>0.775</c:v>
                </c:pt>
                <c:pt idx="31">
                  <c:v>0.771</c:v>
                </c:pt>
                <c:pt idx="32">
                  <c:v>0.767</c:v>
                </c:pt>
                <c:pt idx="33">
                  <c:v>0.764</c:v>
                </c:pt>
                <c:pt idx="34">
                  <c:v>0.761</c:v>
                </c:pt>
                <c:pt idx="35">
                  <c:v>0.756</c:v>
                </c:pt>
                <c:pt idx="36">
                  <c:v>0.753</c:v>
                </c:pt>
                <c:pt idx="37">
                  <c:v>0.75</c:v>
                </c:pt>
                <c:pt idx="38">
                  <c:v>0.748</c:v>
                </c:pt>
                <c:pt idx="39">
                  <c:v>0.746</c:v>
                </c:pt>
                <c:pt idx="40">
                  <c:v>0.745</c:v>
                </c:pt>
                <c:pt idx="41">
                  <c:v>0.742</c:v>
                </c:pt>
                <c:pt idx="42">
                  <c:v>0.74</c:v>
                </c:pt>
                <c:pt idx="43">
                  <c:v>0.738</c:v>
                </c:pt>
                <c:pt idx="44">
                  <c:v>0.735</c:v>
                </c:pt>
                <c:pt idx="45">
                  <c:v>0.734</c:v>
                </c:pt>
                <c:pt idx="46">
                  <c:v>0.729</c:v>
                </c:pt>
                <c:pt idx="47">
                  <c:v>0.727</c:v>
                </c:pt>
                <c:pt idx="48">
                  <c:v>0.725</c:v>
                </c:pt>
                <c:pt idx="49">
                  <c:v>0.722</c:v>
                </c:pt>
                <c:pt idx="50">
                  <c:v>0.711</c:v>
                </c:pt>
                <c:pt idx="51">
                  <c:v>0.69</c:v>
                </c:pt>
                <c:pt idx="52">
                  <c:v>0.676</c:v>
                </c:pt>
                <c:pt idx="53">
                  <c:v>0.657</c:v>
                </c:pt>
                <c:pt idx="54">
                  <c:v>0.638</c:v>
                </c:pt>
                <c:pt idx="55">
                  <c:v>0.622</c:v>
                </c:pt>
                <c:pt idx="56">
                  <c:v>0.611</c:v>
                </c:pt>
                <c:pt idx="57">
                  <c:v>0.587</c:v>
                </c:pt>
                <c:pt idx="58">
                  <c:v>0.548</c:v>
                </c:pt>
                <c:pt idx="59">
                  <c:v>0.503</c:v>
                </c:pt>
                <c:pt idx="60">
                  <c:v>0.431</c:v>
                </c:pt>
                <c:pt idx="61">
                  <c:v>0.366</c:v>
                </c:pt>
                <c:pt idx="62">
                  <c:v>0.316</c:v>
                </c:pt>
                <c:pt idx="63">
                  <c:v>0.285</c:v>
                </c:pt>
                <c:pt idx="64">
                  <c:v>0.245</c:v>
                </c:pt>
                <c:pt idx="65">
                  <c:v>0.213</c:v>
                </c:pt>
                <c:pt idx="66">
                  <c:v>0.193</c:v>
                </c:pt>
                <c:pt idx="67">
                  <c:v>0.181</c:v>
                </c:pt>
                <c:pt idx="68">
                  <c:v>0.112</c:v>
                </c:pt>
                <c:pt idx="69">
                  <c:v>0.0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71:$D$381</c:f>
              <c:numCache>
                <c:formatCode>General</c:formatCode>
                <c:ptCount val="11"/>
                <c:pt idx="0">
                  <c:v>0.36</c:v>
                </c:pt>
                <c:pt idx="1">
                  <c:v>0.36</c:v>
                </c:pt>
                <c:pt idx="2">
                  <c:v>0.36</c:v>
                </c:pt>
                <c:pt idx="3">
                  <c:v>0.36</c:v>
                </c:pt>
                <c:pt idx="4">
                  <c:v>0.36</c:v>
                </c:pt>
                <c:pt idx="5">
                  <c:v>0.363</c:v>
                </c:pt>
                <c:pt idx="6">
                  <c:v>0.406</c:v>
                </c:pt>
                <c:pt idx="7">
                  <c:v>0.443</c:v>
                </c:pt>
                <c:pt idx="8">
                  <c:v>0.518</c:v>
                </c:pt>
                <c:pt idx="9">
                  <c:v>0.572</c:v>
                </c:pt>
                <c:pt idx="10">
                  <c:v>0.693</c:v>
                </c:pt>
              </c:numCache>
            </c:numRef>
          </c:xVal>
          <c:yVal>
            <c:numRef>
              <c:f>'m1_BP (data)'!$E$371:$E$381</c:f>
              <c:numCache>
                <c:formatCode>General</c:formatCode>
                <c:ptCount val="11"/>
                <c:pt idx="0">
                  <c:v>0.52</c:v>
                </c:pt>
                <c:pt idx="1">
                  <c:v>0.52</c:v>
                </c:pt>
                <c:pt idx="2">
                  <c:v>0.52</c:v>
                </c:pt>
                <c:pt idx="3">
                  <c:v>0.52</c:v>
                </c:pt>
                <c:pt idx="4">
                  <c:v>0.496</c:v>
                </c:pt>
                <c:pt idx="5">
                  <c:v>0.435</c:v>
                </c:pt>
                <c:pt idx="6">
                  <c:v>0.318</c:v>
                </c:pt>
                <c:pt idx="7">
                  <c:v>0.215</c:v>
                </c:pt>
                <c:pt idx="8">
                  <c:v>0.117</c:v>
                </c:pt>
                <c:pt idx="9">
                  <c:v>0.046</c:v>
                </c:pt>
                <c:pt idx="10">
                  <c:v>0.01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BP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02:$D$331</c:f>
              <c:numCache>
                <c:formatCode>General</c:formatCode>
                <c:ptCount val="30"/>
                <c:pt idx="0">
                  <c:v>0.24228871259436</c:v>
                </c:pt>
                <c:pt idx="1">
                  <c:v>0.228998235588801</c:v>
                </c:pt>
                <c:pt idx="2">
                  <c:v>0.207635867506761</c:v>
                </c:pt>
                <c:pt idx="3">
                  <c:v>0.195811465740254</c:v>
                </c:pt>
                <c:pt idx="4">
                  <c:v>0.174202196220239</c:v>
                </c:pt>
                <c:pt idx="5">
                  <c:v>0.164698487674067</c:v>
                </c:pt>
                <c:pt idx="6">
                  <c:v>0.152707046463487</c:v>
                </c:pt>
                <c:pt idx="7">
                  <c:v>0.121150017715596</c:v>
                </c:pt>
                <c:pt idx="8">
                  <c:v>0.116453207029794</c:v>
                </c:pt>
                <c:pt idx="9">
                  <c:v>0.108950043569247</c:v>
                </c:pt>
                <c:pt idx="10">
                  <c:v>0.103725243459458</c:v>
                </c:pt>
                <c:pt idx="11">
                  <c:v>0.100823330258335</c:v>
                </c:pt>
                <c:pt idx="12">
                  <c:v>0.0944837957944163</c:v>
                </c:pt>
                <c:pt idx="13">
                  <c:v>0.0936655221668853</c:v>
                </c:pt>
                <c:pt idx="14">
                  <c:v>0.0934557056754735</c:v>
                </c:pt>
                <c:pt idx="15">
                  <c:v>0.0876939268892083</c:v>
                </c:pt>
                <c:pt idx="16">
                  <c:v>0.08664379562184</c:v>
                </c:pt>
                <c:pt idx="17">
                  <c:v>0.0854774809030573</c:v>
                </c:pt>
                <c:pt idx="18">
                  <c:v>0.0854774809030573</c:v>
                </c:pt>
                <c:pt idx="19">
                  <c:v>0.0854774809030573</c:v>
                </c:pt>
                <c:pt idx="20">
                  <c:v>0.0802205317377651</c:v>
                </c:pt>
                <c:pt idx="21">
                  <c:v>0.0797489096613786</c:v>
                </c:pt>
                <c:pt idx="22">
                  <c:v>0.0658814165267541</c:v>
                </c:pt>
                <c:pt idx="23">
                  <c:v>0.0649411570328217</c:v>
                </c:pt>
                <c:pt idx="24">
                  <c:v>0.0649411570328217</c:v>
                </c:pt>
                <c:pt idx="25">
                  <c:v>0.0537851823563167</c:v>
                </c:pt>
                <c:pt idx="26">
                  <c:v>0.0537851823563167</c:v>
                </c:pt>
                <c:pt idx="27">
                  <c:v>0.0537851823563167</c:v>
                </c:pt>
                <c:pt idx="28">
                  <c:v>0.0537851823563167</c:v>
                </c:pt>
                <c:pt idx="29">
                  <c:v>0.0537851823563167</c:v>
                </c:pt>
              </c:numCache>
            </c:numRef>
          </c:xVal>
          <c:yVal>
            <c:numRef>
              <c:f>'m1_BP (data)'!$E$302:$E$331</c:f>
              <c:numCache>
                <c:formatCode>General</c:formatCode>
                <c:ptCount val="30"/>
                <c:pt idx="0">
                  <c:v>0.875290596556699</c:v>
                </c:pt>
                <c:pt idx="1">
                  <c:v>0.875870463076918</c:v>
                </c:pt>
                <c:pt idx="2">
                  <c:v>0.875296517414532</c:v>
                </c:pt>
                <c:pt idx="3">
                  <c:v>0.875270422171301</c:v>
                </c:pt>
                <c:pt idx="4">
                  <c:v>0.874351711736506</c:v>
                </c:pt>
                <c:pt idx="5">
                  <c:v>0.87464919251327</c:v>
                </c:pt>
                <c:pt idx="6">
                  <c:v>0.87197074651487</c:v>
                </c:pt>
                <c:pt idx="7">
                  <c:v>0.865639555751632</c:v>
                </c:pt>
                <c:pt idx="8">
                  <c:v>0.853359625565851</c:v>
                </c:pt>
                <c:pt idx="9">
                  <c:v>0.849003118851783</c:v>
                </c:pt>
                <c:pt idx="10">
                  <c:v>0.845507284095345</c:v>
                </c:pt>
                <c:pt idx="11">
                  <c:v>0.841174084181966</c:v>
                </c:pt>
                <c:pt idx="12">
                  <c:v>0.83619468247357</c:v>
                </c:pt>
                <c:pt idx="13">
                  <c:v>0.828814409744925</c:v>
                </c:pt>
                <c:pt idx="14">
                  <c:v>0.82827599908243</c:v>
                </c:pt>
                <c:pt idx="15">
                  <c:v>0.820643853791752</c:v>
                </c:pt>
                <c:pt idx="16">
                  <c:v>0.812466203145312</c:v>
                </c:pt>
                <c:pt idx="17">
                  <c:v>0.810871000936993</c:v>
                </c:pt>
                <c:pt idx="18">
                  <c:v>0.806931269700791</c:v>
                </c:pt>
                <c:pt idx="19">
                  <c:v>0.800746269536893</c:v>
                </c:pt>
                <c:pt idx="20">
                  <c:v>0.802827841133725</c:v>
                </c:pt>
                <c:pt idx="21">
                  <c:v>0.793714878123897</c:v>
                </c:pt>
                <c:pt idx="22">
                  <c:v>0.735958557743863</c:v>
                </c:pt>
                <c:pt idx="23">
                  <c:v>0.705624953558879</c:v>
                </c:pt>
                <c:pt idx="24">
                  <c:v>0.669927258150171</c:v>
                </c:pt>
                <c:pt idx="25">
                  <c:v>0.516189902352392</c:v>
                </c:pt>
                <c:pt idx="26">
                  <c:v>0.411767902578897</c:v>
                </c:pt>
                <c:pt idx="27">
                  <c:v>0.344056368365869</c:v>
                </c:pt>
                <c:pt idx="28">
                  <c:v>0.27272274945209</c:v>
                </c:pt>
                <c:pt idx="29">
                  <c:v>0.093210816749765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BP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35:$D$364</c:f>
              <c:numCache>
                <c:formatCode>General</c:formatCode>
                <c:ptCount val="30"/>
                <c:pt idx="0">
                  <c:v>0.214284321473266</c:v>
                </c:pt>
                <c:pt idx="1">
                  <c:v>0.191896971275186</c:v>
                </c:pt>
                <c:pt idx="2">
                  <c:v>0.181914878020327</c:v>
                </c:pt>
                <c:pt idx="3">
                  <c:v>0.181914878020327</c:v>
                </c:pt>
                <c:pt idx="4">
                  <c:v>0.181914878020327</c:v>
                </c:pt>
                <c:pt idx="5">
                  <c:v>0.164119559365067</c:v>
                </c:pt>
                <c:pt idx="6">
                  <c:v>0.164119559365067</c:v>
                </c:pt>
                <c:pt idx="7">
                  <c:v>0.164119559365067</c:v>
                </c:pt>
                <c:pt idx="8">
                  <c:v>0.158411897229373</c:v>
                </c:pt>
                <c:pt idx="9">
                  <c:v>0.158411897229373</c:v>
                </c:pt>
                <c:pt idx="10">
                  <c:v>0.158411897229373</c:v>
                </c:pt>
                <c:pt idx="11">
                  <c:v>0.146896117472629</c:v>
                </c:pt>
                <c:pt idx="12">
                  <c:v>0.146896117472629</c:v>
                </c:pt>
                <c:pt idx="13">
                  <c:v>0.146896117472629</c:v>
                </c:pt>
                <c:pt idx="14">
                  <c:v>0.142972894419878</c:v>
                </c:pt>
                <c:pt idx="15">
                  <c:v>0.14247751440161</c:v>
                </c:pt>
                <c:pt idx="16">
                  <c:v>0.14247751440161</c:v>
                </c:pt>
                <c:pt idx="17">
                  <c:v>0.13861368443892</c:v>
                </c:pt>
                <c:pt idx="18">
                  <c:v>0.13861368443892</c:v>
                </c:pt>
                <c:pt idx="19">
                  <c:v>0.13861368443892</c:v>
                </c:pt>
                <c:pt idx="20">
                  <c:v>0.134754783336759</c:v>
                </c:pt>
                <c:pt idx="21">
                  <c:v>0.134754783336759</c:v>
                </c:pt>
                <c:pt idx="22">
                  <c:v>0.134754783336759</c:v>
                </c:pt>
                <c:pt idx="23">
                  <c:v>0.128783543429624</c:v>
                </c:pt>
                <c:pt idx="24">
                  <c:v>0.128783543429624</c:v>
                </c:pt>
                <c:pt idx="25">
                  <c:v>0.128783543429624</c:v>
                </c:pt>
                <c:pt idx="26">
                  <c:v>0.125674698724774</c:v>
                </c:pt>
                <c:pt idx="27">
                  <c:v>0.125674698724774</c:v>
                </c:pt>
                <c:pt idx="28">
                  <c:v>0.125674698724774</c:v>
                </c:pt>
                <c:pt idx="29">
                  <c:v>0.125674698724774</c:v>
                </c:pt>
              </c:numCache>
            </c:numRef>
          </c:xVal>
          <c:yVal>
            <c:numRef>
              <c:f>'m1_BP (data)'!$E$335:$E$364</c:f>
              <c:numCache>
                <c:formatCode>General</c:formatCode>
                <c:ptCount val="30"/>
                <c:pt idx="0">
                  <c:v>0.832889933934771</c:v>
                </c:pt>
                <c:pt idx="1">
                  <c:v>0.834731206702933</c:v>
                </c:pt>
                <c:pt idx="2">
                  <c:v>0.829134210309713</c:v>
                </c:pt>
                <c:pt idx="3">
                  <c:v>0.829810556319176</c:v>
                </c:pt>
                <c:pt idx="4">
                  <c:v>0.821832962295036</c:v>
                </c:pt>
                <c:pt idx="5">
                  <c:v>0.822300695155485</c:v>
                </c:pt>
                <c:pt idx="6">
                  <c:v>0.810209967555347</c:v>
                </c:pt>
                <c:pt idx="7">
                  <c:v>0.788943435923393</c:v>
                </c:pt>
                <c:pt idx="8">
                  <c:v>0.778913101206446</c:v>
                </c:pt>
                <c:pt idx="9">
                  <c:v>0.769103761070507</c:v>
                </c:pt>
                <c:pt idx="10">
                  <c:v>0.753707903235472</c:v>
                </c:pt>
                <c:pt idx="11">
                  <c:v>0.748083990686577</c:v>
                </c:pt>
                <c:pt idx="12">
                  <c:v>0.741606298978075</c:v>
                </c:pt>
                <c:pt idx="13">
                  <c:v>0.73306575670456</c:v>
                </c:pt>
                <c:pt idx="14">
                  <c:v>0.728430554433804</c:v>
                </c:pt>
                <c:pt idx="15">
                  <c:v>0.715482318525403</c:v>
                </c:pt>
                <c:pt idx="16">
                  <c:v>0.71233135871581</c:v>
                </c:pt>
                <c:pt idx="17">
                  <c:v>0.706791490109011</c:v>
                </c:pt>
                <c:pt idx="18">
                  <c:v>0.703107307390767</c:v>
                </c:pt>
                <c:pt idx="19">
                  <c:v>0.694657442327075</c:v>
                </c:pt>
                <c:pt idx="20">
                  <c:v>0.694604940134938</c:v>
                </c:pt>
                <c:pt idx="21">
                  <c:v>0.676809325671279</c:v>
                </c:pt>
                <c:pt idx="22">
                  <c:v>0.6289940236149</c:v>
                </c:pt>
                <c:pt idx="23">
                  <c:v>0.592833983378268</c:v>
                </c:pt>
                <c:pt idx="24">
                  <c:v>0.558206580646372</c:v>
                </c:pt>
                <c:pt idx="25">
                  <c:v>0.415410426082898</c:v>
                </c:pt>
                <c:pt idx="26">
                  <c:v>0.301890137299044</c:v>
                </c:pt>
                <c:pt idx="27">
                  <c:v>0.239105004205457</c:v>
                </c:pt>
                <c:pt idx="28">
                  <c:v>0.174901618017112</c:v>
                </c:pt>
                <c:pt idx="29">
                  <c:v>0.0703648465497664</c:v>
                </c:pt>
              </c:numCache>
            </c:numRef>
          </c:yVal>
          <c:smooth val="1"/>
        </c:ser>
        <c:axId val="38411215"/>
        <c:axId val="51589729"/>
      </c:scatterChart>
      <c:valAx>
        <c:axId val="38411215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89729"/>
        <c:crossesAt val="0"/>
        <c:crossBetween val="midCat"/>
      </c:valAx>
      <c:valAx>
        <c:axId val="5158972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112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MF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7:$D$76</c:f>
              <c:numCache>
                <c:formatCode>General</c:formatCode>
                <c:ptCount val="70"/>
                <c:pt idx="0">
                  <c:v>0.727</c:v>
                </c:pt>
                <c:pt idx="1">
                  <c:v>0.439</c:v>
                </c:pt>
                <c:pt idx="2">
                  <c:v>0.392</c:v>
                </c:pt>
                <c:pt idx="3">
                  <c:v>0.361</c:v>
                </c:pt>
                <c:pt idx="4">
                  <c:v>0.336</c:v>
                </c:pt>
                <c:pt idx="5">
                  <c:v>0.32</c:v>
                </c:pt>
                <c:pt idx="6">
                  <c:v>0.276</c:v>
                </c:pt>
                <c:pt idx="7">
                  <c:v>0.252</c:v>
                </c:pt>
                <c:pt idx="8">
                  <c:v>0.24</c:v>
                </c:pt>
                <c:pt idx="9">
                  <c:v>0.23</c:v>
                </c:pt>
                <c:pt idx="10">
                  <c:v>0.225</c:v>
                </c:pt>
                <c:pt idx="11">
                  <c:v>0.215</c:v>
                </c:pt>
                <c:pt idx="12">
                  <c:v>0.205</c:v>
                </c:pt>
                <c:pt idx="13">
                  <c:v>0.197</c:v>
                </c:pt>
                <c:pt idx="14">
                  <c:v>0.191</c:v>
                </c:pt>
                <c:pt idx="15">
                  <c:v>0.18</c:v>
                </c:pt>
                <c:pt idx="16">
                  <c:v>0.153</c:v>
                </c:pt>
                <c:pt idx="17">
                  <c:v>0.136</c:v>
                </c:pt>
                <c:pt idx="18">
                  <c:v>0.125</c:v>
                </c:pt>
                <c:pt idx="19">
                  <c:v>0.118</c:v>
                </c:pt>
                <c:pt idx="20">
                  <c:v>0.111</c:v>
                </c:pt>
                <c:pt idx="21">
                  <c:v>0.106</c:v>
                </c:pt>
                <c:pt idx="22">
                  <c:v>0.099</c:v>
                </c:pt>
                <c:pt idx="23">
                  <c:v>0.092</c:v>
                </c:pt>
                <c:pt idx="24">
                  <c:v>0.087</c:v>
                </c:pt>
                <c:pt idx="25">
                  <c:v>0.085</c:v>
                </c:pt>
                <c:pt idx="26">
                  <c:v>0.081</c:v>
                </c:pt>
                <c:pt idx="27">
                  <c:v>0.079</c:v>
                </c:pt>
                <c:pt idx="28">
                  <c:v>0.077</c:v>
                </c:pt>
                <c:pt idx="29">
                  <c:v>0.075</c:v>
                </c:pt>
                <c:pt idx="30">
                  <c:v>0.073</c:v>
                </c:pt>
                <c:pt idx="31">
                  <c:v>0.071</c:v>
                </c:pt>
                <c:pt idx="32">
                  <c:v>0.069</c:v>
                </c:pt>
                <c:pt idx="33">
                  <c:v>0.068</c:v>
                </c:pt>
                <c:pt idx="34">
                  <c:v>0.067</c:v>
                </c:pt>
                <c:pt idx="35">
                  <c:v>0.065</c:v>
                </c:pt>
                <c:pt idx="36">
                  <c:v>0.064</c:v>
                </c:pt>
                <c:pt idx="37">
                  <c:v>0.062</c:v>
                </c:pt>
                <c:pt idx="38">
                  <c:v>0.061</c:v>
                </c:pt>
                <c:pt idx="39">
                  <c:v>0.061</c:v>
                </c:pt>
                <c:pt idx="40">
                  <c:v>0.059</c:v>
                </c:pt>
                <c:pt idx="41">
                  <c:v>0.058</c:v>
                </c:pt>
                <c:pt idx="42">
                  <c:v>0.057</c:v>
                </c:pt>
                <c:pt idx="43">
                  <c:v>0.056</c:v>
                </c:pt>
                <c:pt idx="44">
                  <c:v>0.055</c:v>
                </c:pt>
                <c:pt idx="45">
                  <c:v>0.053</c:v>
                </c:pt>
                <c:pt idx="46">
                  <c:v>0.053</c:v>
                </c:pt>
                <c:pt idx="47">
                  <c:v>0.052</c:v>
                </c:pt>
                <c:pt idx="48">
                  <c:v>0.051</c:v>
                </c:pt>
                <c:pt idx="49">
                  <c:v>0.05</c:v>
                </c:pt>
                <c:pt idx="50">
                  <c:v>0.043</c:v>
                </c:pt>
                <c:pt idx="51">
                  <c:v>0.038</c:v>
                </c:pt>
                <c:pt idx="52">
                  <c:v>0.036</c:v>
                </c:pt>
                <c:pt idx="53">
                  <c:v>0.033</c:v>
                </c:pt>
                <c:pt idx="54">
                  <c:v>0.029</c:v>
                </c:pt>
                <c:pt idx="55">
                  <c:v>0.026</c:v>
                </c:pt>
                <c:pt idx="56">
                  <c:v>0.026</c:v>
                </c:pt>
                <c:pt idx="57">
                  <c:v>0.022</c:v>
                </c:pt>
                <c:pt idx="58">
                  <c:v>0.018</c:v>
                </c:pt>
                <c:pt idx="59">
                  <c:v>0.012</c:v>
                </c:pt>
                <c:pt idx="60">
                  <c:v>0.006</c:v>
                </c:pt>
                <c:pt idx="61">
                  <c:v>0.005</c:v>
                </c:pt>
                <c:pt idx="62">
                  <c:v>0.003</c:v>
                </c:pt>
                <c:pt idx="63">
                  <c:v>0.00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7:$E$76</c:f>
              <c:numCache>
                <c:formatCode>General</c:formatCode>
                <c:ptCount val="70"/>
                <c:pt idx="0">
                  <c:v>0.974</c:v>
                </c:pt>
                <c:pt idx="1">
                  <c:v>0.974</c:v>
                </c:pt>
                <c:pt idx="2">
                  <c:v>0.974</c:v>
                </c:pt>
                <c:pt idx="3">
                  <c:v>0.974</c:v>
                </c:pt>
                <c:pt idx="4">
                  <c:v>0.974</c:v>
                </c:pt>
                <c:pt idx="5">
                  <c:v>0.974</c:v>
                </c:pt>
                <c:pt idx="6">
                  <c:v>0.974</c:v>
                </c:pt>
                <c:pt idx="7">
                  <c:v>0.974</c:v>
                </c:pt>
                <c:pt idx="8">
                  <c:v>0.974</c:v>
                </c:pt>
                <c:pt idx="9">
                  <c:v>0.974</c:v>
                </c:pt>
                <c:pt idx="10">
                  <c:v>0.974</c:v>
                </c:pt>
                <c:pt idx="11">
                  <c:v>0.973</c:v>
                </c:pt>
                <c:pt idx="12">
                  <c:v>0.973</c:v>
                </c:pt>
                <c:pt idx="13">
                  <c:v>0.973</c:v>
                </c:pt>
                <c:pt idx="14">
                  <c:v>0.973</c:v>
                </c:pt>
                <c:pt idx="15">
                  <c:v>0.973</c:v>
                </c:pt>
                <c:pt idx="16">
                  <c:v>0.971</c:v>
                </c:pt>
                <c:pt idx="17">
                  <c:v>0.968</c:v>
                </c:pt>
                <c:pt idx="18">
                  <c:v>0.965</c:v>
                </c:pt>
                <c:pt idx="19">
                  <c:v>0.961</c:v>
                </c:pt>
                <c:pt idx="20">
                  <c:v>0.959</c:v>
                </c:pt>
                <c:pt idx="21">
                  <c:v>0.957</c:v>
                </c:pt>
                <c:pt idx="22">
                  <c:v>0.955</c:v>
                </c:pt>
                <c:pt idx="23">
                  <c:v>0.952</c:v>
                </c:pt>
                <c:pt idx="24">
                  <c:v>0.949</c:v>
                </c:pt>
                <c:pt idx="25">
                  <c:v>0.945</c:v>
                </c:pt>
                <c:pt idx="26">
                  <c:v>0.942</c:v>
                </c:pt>
                <c:pt idx="27">
                  <c:v>0.94</c:v>
                </c:pt>
                <c:pt idx="28">
                  <c:v>0.937</c:v>
                </c:pt>
                <c:pt idx="29">
                  <c:v>0.934</c:v>
                </c:pt>
                <c:pt idx="30">
                  <c:v>0.929</c:v>
                </c:pt>
                <c:pt idx="31">
                  <c:v>0.926</c:v>
                </c:pt>
                <c:pt idx="32">
                  <c:v>0.923</c:v>
                </c:pt>
                <c:pt idx="33">
                  <c:v>0.92</c:v>
                </c:pt>
                <c:pt idx="34">
                  <c:v>0.916</c:v>
                </c:pt>
                <c:pt idx="35">
                  <c:v>0.913</c:v>
                </c:pt>
                <c:pt idx="36">
                  <c:v>0.91</c:v>
                </c:pt>
                <c:pt idx="37">
                  <c:v>0.908</c:v>
                </c:pt>
                <c:pt idx="38">
                  <c:v>0.905</c:v>
                </c:pt>
                <c:pt idx="39">
                  <c:v>0.901</c:v>
                </c:pt>
                <c:pt idx="40">
                  <c:v>0.898</c:v>
                </c:pt>
                <c:pt idx="41">
                  <c:v>0.896</c:v>
                </c:pt>
                <c:pt idx="42">
                  <c:v>0.894</c:v>
                </c:pt>
                <c:pt idx="43">
                  <c:v>0.892</c:v>
                </c:pt>
                <c:pt idx="44">
                  <c:v>0.889</c:v>
                </c:pt>
                <c:pt idx="45">
                  <c:v>0.887</c:v>
                </c:pt>
                <c:pt idx="46">
                  <c:v>0.884</c:v>
                </c:pt>
                <c:pt idx="47">
                  <c:v>0.881</c:v>
                </c:pt>
                <c:pt idx="48">
                  <c:v>0.879</c:v>
                </c:pt>
                <c:pt idx="49">
                  <c:v>0.877</c:v>
                </c:pt>
                <c:pt idx="50">
                  <c:v>0.863</c:v>
                </c:pt>
                <c:pt idx="51">
                  <c:v>0.83</c:v>
                </c:pt>
                <c:pt idx="52">
                  <c:v>0.796</c:v>
                </c:pt>
                <c:pt idx="53">
                  <c:v>0.768</c:v>
                </c:pt>
                <c:pt idx="54">
                  <c:v>0.745</c:v>
                </c:pt>
                <c:pt idx="55">
                  <c:v>0.718</c:v>
                </c:pt>
                <c:pt idx="56">
                  <c:v>0.691</c:v>
                </c:pt>
                <c:pt idx="57">
                  <c:v>0.645</c:v>
                </c:pt>
                <c:pt idx="58">
                  <c:v>0.587</c:v>
                </c:pt>
                <c:pt idx="59">
                  <c:v>0.469</c:v>
                </c:pt>
                <c:pt idx="60">
                  <c:v>0.346</c:v>
                </c:pt>
                <c:pt idx="61">
                  <c:v>0.285</c:v>
                </c:pt>
                <c:pt idx="62">
                  <c:v>0.233</c:v>
                </c:pt>
                <c:pt idx="63">
                  <c:v>0.194</c:v>
                </c:pt>
                <c:pt idx="64">
                  <c:v>0.161</c:v>
                </c:pt>
                <c:pt idx="65">
                  <c:v>0.133</c:v>
                </c:pt>
                <c:pt idx="66">
                  <c:v>0.108</c:v>
                </c:pt>
                <c:pt idx="67">
                  <c:v>0.09</c:v>
                </c:pt>
                <c:pt idx="68">
                  <c:v>0.041</c:v>
                </c:pt>
                <c:pt idx="69">
                  <c:v>0.0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MF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80:$D$149</c:f>
              <c:numCache>
                <c:formatCode>General</c:formatCode>
                <c:ptCount val="70"/>
                <c:pt idx="0">
                  <c:v>0.146</c:v>
                </c:pt>
                <c:pt idx="1">
                  <c:v>0.132</c:v>
                </c:pt>
                <c:pt idx="2">
                  <c:v>0.128</c:v>
                </c:pt>
                <c:pt idx="3">
                  <c:v>0.124</c:v>
                </c:pt>
                <c:pt idx="4">
                  <c:v>0.122</c:v>
                </c:pt>
                <c:pt idx="5">
                  <c:v>0.119</c:v>
                </c:pt>
                <c:pt idx="6">
                  <c:v>0.109</c:v>
                </c:pt>
                <c:pt idx="7">
                  <c:v>0.103</c:v>
                </c:pt>
                <c:pt idx="8">
                  <c:v>0.099</c:v>
                </c:pt>
                <c:pt idx="9">
                  <c:v>0.095</c:v>
                </c:pt>
                <c:pt idx="10">
                  <c:v>0.092</c:v>
                </c:pt>
                <c:pt idx="11">
                  <c:v>0.087</c:v>
                </c:pt>
                <c:pt idx="12">
                  <c:v>0.082</c:v>
                </c:pt>
                <c:pt idx="13">
                  <c:v>0.079</c:v>
                </c:pt>
                <c:pt idx="14">
                  <c:v>0.076</c:v>
                </c:pt>
                <c:pt idx="15">
                  <c:v>0.068</c:v>
                </c:pt>
                <c:pt idx="16">
                  <c:v>0.057</c:v>
                </c:pt>
                <c:pt idx="17">
                  <c:v>0.051</c:v>
                </c:pt>
                <c:pt idx="18">
                  <c:v>0.048</c:v>
                </c:pt>
                <c:pt idx="19">
                  <c:v>0.046</c:v>
                </c:pt>
                <c:pt idx="20">
                  <c:v>0.045</c:v>
                </c:pt>
                <c:pt idx="21">
                  <c:v>0.044</c:v>
                </c:pt>
                <c:pt idx="22">
                  <c:v>0.042</c:v>
                </c:pt>
                <c:pt idx="23">
                  <c:v>0.04</c:v>
                </c:pt>
                <c:pt idx="24">
                  <c:v>0.039</c:v>
                </c:pt>
                <c:pt idx="25">
                  <c:v>0.037</c:v>
                </c:pt>
                <c:pt idx="26">
                  <c:v>0.035</c:v>
                </c:pt>
                <c:pt idx="27">
                  <c:v>0.034</c:v>
                </c:pt>
                <c:pt idx="28">
                  <c:v>0.033</c:v>
                </c:pt>
                <c:pt idx="29">
                  <c:v>0.032</c:v>
                </c:pt>
                <c:pt idx="30">
                  <c:v>0.031</c:v>
                </c:pt>
                <c:pt idx="31">
                  <c:v>0.031</c:v>
                </c:pt>
                <c:pt idx="32">
                  <c:v>0.03</c:v>
                </c:pt>
                <c:pt idx="33">
                  <c:v>0.029</c:v>
                </c:pt>
                <c:pt idx="34">
                  <c:v>0.029</c:v>
                </c:pt>
                <c:pt idx="35">
                  <c:v>0.029</c:v>
                </c:pt>
                <c:pt idx="36">
                  <c:v>0.028</c:v>
                </c:pt>
                <c:pt idx="37">
                  <c:v>0.026</c:v>
                </c:pt>
                <c:pt idx="38">
                  <c:v>0.026</c:v>
                </c:pt>
                <c:pt idx="39">
                  <c:v>0.026</c:v>
                </c:pt>
                <c:pt idx="40">
                  <c:v>0.025</c:v>
                </c:pt>
                <c:pt idx="41">
                  <c:v>0.024</c:v>
                </c:pt>
                <c:pt idx="42">
                  <c:v>0.023</c:v>
                </c:pt>
                <c:pt idx="43">
                  <c:v>0.023</c:v>
                </c:pt>
                <c:pt idx="44">
                  <c:v>0.023</c:v>
                </c:pt>
                <c:pt idx="45">
                  <c:v>0.022</c:v>
                </c:pt>
                <c:pt idx="46">
                  <c:v>0.021</c:v>
                </c:pt>
                <c:pt idx="47">
                  <c:v>0.021</c:v>
                </c:pt>
                <c:pt idx="48">
                  <c:v>0.02</c:v>
                </c:pt>
                <c:pt idx="49">
                  <c:v>0.02</c:v>
                </c:pt>
                <c:pt idx="50">
                  <c:v>0.018</c:v>
                </c:pt>
                <c:pt idx="51">
                  <c:v>0.017</c:v>
                </c:pt>
                <c:pt idx="52">
                  <c:v>0.016</c:v>
                </c:pt>
                <c:pt idx="53">
                  <c:v>0.015</c:v>
                </c:pt>
                <c:pt idx="54">
                  <c:v>0.011</c:v>
                </c:pt>
                <c:pt idx="55">
                  <c:v>0.011</c:v>
                </c:pt>
                <c:pt idx="56">
                  <c:v>0.01</c:v>
                </c:pt>
                <c:pt idx="57">
                  <c:v>0.009</c:v>
                </c:pt>
                <c:pt idx="58">
                  <c:v>0.009</c:v>
                </c:pt>
                <c:pt idx="59">
                  <c:v>0.004</c:v>
                </c:pt>
                <c:pt idx="60">
                  <c:v>0.004</c:v>
                </c:pt>
                <c:pt idx="61">
                  <c:v>0.004</c:v>
                </c:pt>
                <c:pt idx="62">
                  <c:v>0.00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80:$E$149</c:f>
              <c:numCache>
                <c:formatCode>General</c:formatCode>
                <c:ptCount val="70"/>
                <c:pt idx="0">
                  <c:v>0.862</c:v>
                </c:pt>
                <c:pt idx="1">
                  <c:v>0.862</c:v>
                </c:pt>
                <c:pt idx="2">
                  <c:v>0.862</c:v>
                </c:pt>
                <c:pt idx="3">
                  <c:v>0.862</c:v>
                </c:pt>
                <c:pt idx="4">
                  <c:v>0.862</c:v>
                </c:pt>
                <c:pt idx="5">
                  <c:v>0.862</c:v>
                </c:pt>
                <c:pt idx="6">
                  <c:v>0.862</c:v>
                </c:pt>
                <c:pt idx="7">
                  <c:v>0.862</c:v>
                </c:pt>
                <c:pt idx="8">
                  <c:v>0.861</c:v>
                </c:pt>
                <c:pt idx="9">
                  <c:v>0.861</c:v>
                </c:pt>
                <c:pt idx="10">
                  <c:v>0.861</c:v>
                </c:pt>
                <c:pt idx="11">
                  <c:v>0.861</c:v>
                </c:pt>
                <c:pt idx="12">
                  <c:v>0.86</c:v>
                </c:pt>
                <c:pt idx="13">
                  <c:v>0.86</c:v>
                </c:pt>
                <c:pt idx="14">
                  <c:v>0.859</c:v>
                </c:pt>
                <c:pt idx="15">
                  <c:v>0.858</c:v>
                </c:pt>
                <c:pt idx="16">
                  <c:v>0.855</c:v>
                </c:pt>
                <c:pt idx="17">
                  <c:v>0.85</c:v>
                </c:pt>
                <c:pt idx="18">
                  <c:v>0.846</c:v>
                </c:pt>
                <c:pt idx="19">
                  <c:v>0.843</c:v>
                </c:pt>
                <c:pt idx="20">
                  <c:v>0.839</c:v>
                </c:pt>
                <c:pt idx="21">
                  <c:v>0.837</c:v>
                </c:pt>
                <c:pt idx="22">
                  <c:v>0.834</c:v>
                </c:pt>
                <c:pt idx="23">
                  <c:v>0.832</c:v>
                </c:pt>
                <c:pt idx="24">
                  <c:v>0.83</c:v>
                </c:pt>
                <c:pt idx="25">
                  <c:v>0.828</c:v>
                </c:pt>
                <c:pt idx="26">
                  <c:v>0.825</c:v>
                </c:pt>
                <c:pt idx="27">
                  <c:v>0.823</c:v>
                </c:pt>
                <c:pt idx="28">
                  <c:v>0.821</c:v>
                </c:pt>
                <c:pt idx="29">
                  <c:v>0.819</c:v>
                </c:pt>
                <c:pt idx="30">
                  <c:v>0.816</c:v>
                </c:pt>
                <c:pt idx="31">
                  <c:v>0.814</c:v>
                </c:pt>
                <c:pt idx="32">
                  <c:v>0.812</c:v>
                </c:pt>
                <c:pt idx="33">
                  <c:v>0.81</c:v>
                </c:pt>
                <c:pt idx="34">
                  <c:v>0.808</c:v>
                </c:pt>
                <c:pt idx="35">
                  <c:v>0.805</c:v>
                </c:pt>
                <c:pt idx="36">
                  <c:v>0.803</c:v>
                </c:pt>
                <c:pt idx="37">
                  <c:v>0.801</c:v>
                </c:pt>
                <c:pt idx="38">
                  <c:v>0.798</c:v>
                </c:pt>
                <c:pt idx="39">
                  <c:v>0.795</c:v>
                </c:pt>
                <c:pt idx="40">
                  <c:v>0.794</c:v>
                </c:pt>
                <c:pt idx="41">
                  <c:v>0.793</c:v>
                </c:pt>
                <c:pt idx="42">
                  <c:v>0.791</c:v>
                </c:pt>
                <c:pt idx="43">
                  <c:v>0.786</c:v>
                </c:pt>
                <c:pt idx="44">
                  <c:v>0.784</c:v>
                </c:pt>
                <c:pt idx="45">
                  <c:v>0.781</c:v>
                </c:pt>
                <c:pt idx="46">
                  <c:v>0.779</c:v>
                </c:pt>
                <c:pt idx="47">
                  <c:v>0.777</c:v>
                </c:pt>
                <c:pt idx="48">
                  <c:v>0.775</c:v>
                </c:pt>
                <c:pt idx="49">
                  <c:v>0.773</c:v>
                </c:pt>
                <c:pt idx="50">
                  <c:v>0.762</c:v>
                </c:pt>
                <c:pt idx="51">
                  <c:v>0.735</c:v>
                </c:pt>
                <c:pt idx="52">
                  <c:v>0.708</c:v>
                </c:pt>
                <c:pt idx="53">
                  <c:v>0.68</c:v>
                </c:pt>
                <c:pt idx="54">
                  <c:v>0.653</c:v>
                </c:pt>
                <c:pt idx="55">
                  <c:v>0.63</c:v>
                </c:pt>
                <c:pt idx="56">
                  <c:v>0.604</c:v>
                </c:pt>
                <c:pt idx="57">
                  <c:v>0.565</c:v>
                </c:pt>
                <c:pt idx="58">
                  <c:v>0.506</c:v>
                </c:pt>
                <c:pt idx="59">
                  <c:v>0.436</c:v>
                </c:pt>
                <c:pt idx="60">
                  <c:v>0.285</c:v>
                </c:pt>
                <c:pt idx="61">
                  <c:v>0.231</c:v>
                </c:pt>
                <c:pt idx="62">
                  <c:v>0.192</c:v>
                </c:pt>
                <c:pt idx="63">
                  <c:v>0.157</c:v>
                </c:pt>
                <c:pt idx="64">
                  <c:v>0.136</c:v>
                </c:pt>
                <c:pt idx="65">
                  <c:v>0.123</c:v>
                </c:pt>
                <c:pt idx="66">
                  <c:v>0.105</c:v>
                </c:pt>
                <c:pt idx="67">
                  <c:v>0.084</c:v>
                </c:pt>
                <c:pt idx="68">
                  <c:v>0.043</c:v>
                </c:pt>
                <c:pt idx="69">
                  <c:v>0.02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MF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153:$D$222</c:f>
              <c:numCache>
                <c:formatCode>General</c:formatCode>
                <c:ptCount val="70"/>
                <c:pt idx="0">
                  <c:v>0.733</c:v>
                </c:pt>
                <c:pt idx="1">
                  <c:v>0.459</c:v>
                </c:pt>
                <c:pt idx="2">
                  <c:v>0.41</c:v>
                </c:pt>
                <c:pt idx="3">
                  <c:v>0.381</c:v>
                </c:pt>
                <c:pt idx="4">
                  <c:v>0.357</c:v>
                </c:pt>
                <c:pt idx="5">
                  <c:v>0.34</c:v>
                </c:pt>
                <c:pt idx="6">
                  <c:v>0.294</c:v>
                </c:pt>
                <c:pt idx="7">
                  <c:v>0.27</c:v>
                </c:pt>
                <c:pt idx="8">
                  <c:v>0.258</c:v>
                </c:pt>
                <c:pt idx="9">
                  <c:v>0.247</c:v>
                </c:pt>
                <c:pt idx="10">
                  <c:v>0.242</c:v>
                </c:pt>
                <c:pt idx="11">
                  <c:v>0.231</c:v>
                </c:pt>
                <c:pt idx="12">
                  <c:v>0.221</c:v>
                </c:pt>
                <c:pt idx="13">
                  <c:v>0.213</c:v>
                </c:pt>
                <c:pt idx="14">
                  <c:v>0.208</c:v>
                </c:pt>
                <c:pt idx="15">
                  <c:v>0.196</c:v>
                </c:pt>
                <c:pt idx="16">
                  <c:v>0.168</c:v>
                </c:pt>
                <c:pt idx="17">
                  <c:v>0.152</c:v>
                </c:pt>
                <c:pt idx="18">
                  <c:v>0.138</c:v>
                </c:pt>
                <c:pt idx="19">
                  <c:v>0.13</c:v>
                </c:pt>
                <c:pt idx="20">
                  <c:v>0.123</c:v>
                </c:pt>
                <c:pt idx="21">
                  <c:v>0.116</c:v>
                </c:pt>
                <c:pt idx="22">
                  <c:v>0.11</c:v>
                </c:pt>
                <c:pt idx="23">
                  <c:v>0.105</c:v>
                </c:pt>
                <c:pt idx="24">
                  <c:v>0.1</c:v>
                </c:pt>
                <c:pt idx="25">
                  <c:v>0.097</c:v>
                </c:pt>
                <c:pt idx="26">
                  <c:v>0.093</c:v>
                </c:pt>
                <c:pt idx="27">
                  <c:v>0.09</c:v>
                </c:pt>
                <c:pt idx="28">
                  <c:v>0.088</c:v>
                </c:pt>
                <c:pt idx="29">
                  <c:v>0.086</c:v>
                </c:pt>
                <c:pt idx="30">
                  <c:v>0.085</c:v>
                </c:pt>
                <c:pt idx="31">
                  <c:v>0.083</c:v>
                </c:pt>
                <c:pt idx="32">
                  <c:v>0.081</c:v>
                </c:pt>
                <c:pt idx="33">
                  <c:v>0.079</c:v>
                </c:pt>
                <c:pt idx="34">
                  <c:v>0.078</c:v>
                </c:pt>
                <c:pt idx="35">
                  <c:v>0.076</c:v>
                </c:pt>
                <c:pt idx="36">
                  <c:v>0.075</c:v>
                </c:pt>
                <c:pt idx="37">
                  <c:v>0.074</c:v>
                </c:pt>
                <c:pt idx="38">
                  <c:v>0.072</c:v>
                </c:pt>
                <c:pt idx="39">
                  <c:v>0.07</c:v>
                </c:pt>
                <c:pt idx="40">
                  <c:v>0.07</c:v>
                </c:pt>
                <c:pt idx="41">
                  <c:v>0.068</c:v>
                </c:pt>
                <c:pt idx="42">
                  <c:v>0.068</c:v>
                </c:pt>
                <c:pt idx="43">
                  <c:v>0.068</c:v>
                </c:pt>
                <c:pt idx="44">
                  <c:v>0.066</c:v>
                </c:pt>
                <c:pt idx="45">
                  <c:v>0.066</c:v>
                </c:pt>
                <c:pt idx="46">
                  <c:v>0.063</c:v>
                </c:pt>
                <c:pt idx="47">
                  <c:v>0.063</c:v>
                </c:pt>
                <c:pt idx="48">
                  <c:v>0.062</c:v>
                </c:pt>
                <c:pt idx="49">
                  <c:v>0.062</c:v>
                </c:pt>
                <c:pt idx="50">
                  <c:v>0.058</c:v>
                </c:pt>
                <c:pt idx="51">
                  <c:v>0.048</c:v>
                </c:pt>
                <c:pt idx="52">
                  <c:v>0.045</c:v>
                </c:pt>
                <c:pt idx="53">
                  <c:v>0.041</c:v>
                </c:pt>
                <c:pt idx="54">
                  <c:v>0.036</c:v>
                </c:pt>
                <c:pt idx="55">
                  <c:v>0.034</c:v>
                </c:pt>
                <c:pt idx="56">
                  <c:v>0.032</c:v>
                </c:pt>
                <c:pt idx="57">
                  <c:v>0.028</c:v>
                </c:pt>
                <c:pt idx="58">
                  <c:v>0.025</c:v>
                </c:pt>
                <c:pt idx="59">
                  <c:v>0.017</c:v>
                </c:pt>
                <c:pt idx="60">
                  <c:v>0.008</c:v>
                </c:pt>
                <c:pt idx="61">
                  <c:v>0.005</c:v>
                </c:pt>
                <c:pt idx="62">
                  <c:v>0.006</c:v>
                </c:pt>
                <c:pt idx="63">
                  <c:v>0.002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153:$E$222</c:f>
              <c:numCache>
                <c:formatCode>General</c:formatCode>
                <c:ptCount val="70"/>
                <c:pt idx="0">
                  <c:v>0.962</c:v>
                </c:pt>
                <c:pt idx="1">
                  <c:v>0.961</c:v>
                </c:pt>
                <c:pt idx="2">
                  <c:v>0.96</c:v>
                </c:pt>
                <c:pt idx="3">
                  <c:v>0.959</c:v>
                </c:pt>
                <c:pt idx="4">
                  <c:v>0.959</c:v>
                </c:pt>
                <c:pt idx="5">
                  <c:v>0.958</c:v>
                </c:pt>
                <c:pt idx="6">
                  <c:v>0.958</c:v>
                </c:pt>
                <c:pt idx="7">
                  <c:v>0.957</c:v>
                </c:pt>
                <c:pt idx="8">
                  <c:v>0.957</c:v>
                </c:pt>
                <c:pt idx="9">
                  <c:v>0.957</c:v>
                </c:pt>
                <c:pt idx="10">
                  <c:v>0.956</c:v>
                </c:pt>
                <c:pt idx="11">
                  <c:v>0.955</c:v>
                </c:pt>
                <c:pt idx="12">
                  <c:v>0.954</c:v>
                </c:pt>
                <c:pt idx="13">
                  <c:v>0.953</c:v>
                </c:pt>
                <c:pt idx="14">
                  <c:v>0.952</c:v>
                </c:pt>
                <c:pt idx="15">
                  <c:v>0.95</c:v>
                </c:pt>
                <c:pt idx="16">
                  <c:v>0.942</c:v>
                </c:pt>
                <c:pt idx="17">
                  <c:v>0.935</c:v>
                </c:pt>
                <c:pt idx="18">
                  <c:v>0.928</c:v>
                </c:pt>
                <c:pt idx="19">
                  <c:v>0.922</c:v>
                </c:pt>
                <c:pt idx="20">
                  <c:v>0.918</c:v>
                </c:pt>
                <c:pt idx="21">
                  <c:v>0.912</c:v>
                </c:pt>
                <c:pt idx="22">
                  <c:v>0.907</c:v>
                </c:pt>
                <c:pt idx="23">
                  <c:v>0.902</c:v>
                </c:pt>
                <c:pt idx="24">
                  <c:v>0.897</c:v>
                </c:pt>
                <c:pt idx="25">
                  <c:v>0.891</c:v>
                </c:pt>
                <c:pt idx="26">
                  <c:v>0.886</c:v>
                </c:pt>
                <c:pt idx="27">
                  <c:v>0.881</c:v>
                </c:pt>
                <c:pt idx="28">
                  <c:v>0.877</c:v>
                </c:pt>
                <c:pt idx="29">
                  <c:v>0.874</c:v>
                </c:pt>
                <c:pt idx="30">
                  <c:v>0.869</c:v>
                </c:pt>
                <c:pt idx="31">
                  <c:v>0.866</c:v>
                </c:pt>
                <c:pt idx="32">
                  <c:v>0.863</c:v>
                </c:pt>
                <c:pt idx="33">
                  <c:v>0.86</c:v>
                </c:pt>
                <c:pt idx="34">
                  <c:v>0.857</c:v>
                </c:pt>
                <c:pt idx="35">
                  <c:v>0.853</c:v>
                </c:pt>
                <c:pt idx="36">
                  <c:v>0.851</c:v>
                </c:pt>
                <c:pt idx="37">
                  <c:v>0.849</c:v>
                </c:pt>
                <c:pt idx="38">
                  <c:v>0.845</c:v>
                </c:pt>
                <c:pt idx="39">
                  <c:v>0.841</c:v>
                </c:pt>
                <c:pt idx="40">
                  <c:v>0.837</c:v>
                </c:pt>
                <c:pt idx="41">
                  <c:v>0.834</c:v>
                </c:pt>
                <c:pt idx="42">
                  <c:v>0.832</c:v>
                </c:pt>
                <c:pt idx="43">
                  <c:v>0.829</c:v>
                </c:pt>
                <c:pt idx="44">
                  <c:v>0.827</c:v>
                </c:pt>
                <c:pt idx="45">
                  <c:v>0.824</c:v>
                </c:pt>
                <c:pt idx="46">
                  <c:v>0.82</c:v>
                </c:pt>
                <c:pt idx="47">
                  <c:v>0.816</c:v>
                </c:pt>
                <c:pt idx="48">
                  <c:v>0.814</c:v>
                </c:pt>
                <c:pt idx="49">
                  <c:v>0.81</c:v>
                </c:pt>
                <c:pt idx="50">
                  <c:v>0.795</c:v>
                </c:pt>
                <c:pt idx="51">
                  <c:v>0.761</c:v>
                </c:pt>
                <c:pt idx="52">
                  <c:v>0.727</c:v>
                </c:pt>
                <c:pt idx="53">
                  <c:v>0.701</c:v>
                </c:pt>
                <c:pt idx="54">
                  <c:v>0.677</c:v>
                </c:pt>
                <c:pt idx="55">
                  <c:v>0.653</c:v>
                </c:pt>
                <c:pt idx="56">
                  <c:v>0.629</c:v>
                </c:pt>
                <c:pt idx="57">
                  <c:v>0.581</c:v>
                </c:pt>
                <c:pt idx="58">
                  <c:v>0.526</c:v>
                </c:pt>
                <c:pt idx="59">
                  <c:v>0.418</c:v>
                </c:pt>
                <c:pt idx="60">
                  <c:v>0.315</c:v>
                </c:pt>
                <c:pt idx="61">
                  <c:v>0.259</c:v>
                </c:pt>
                <c:pt idx="62">
                  <c:v>0.209</c:v>
                </c:pt>
                <c:pt idx="63">
                  <c:v>0.172</c:v>
                </c:pt>
                <c:pt idx="64">
                  <c:v>0.144</c:v>
                </c:pt>
                <c:pt idx="65">
                  <c:v>0.121</c:v>
                </c:pt>
                <c:pt idx="66">
                  <c:v>0.098</c:v>
                </c:pt>
                <c:pt idx="67">
                  <c:v>0.083</c:v>
                </c:pt>
                <c:pt idx="68">
                  <c:v>0.036</c:v>
                </c:pt>
                <c:pt idx="69">
                  <c:v>0.01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MF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226:$D$295</c:f>
              <c:numCache>
                <c:formatCode>General</c:formatCode>
                <c:ptCount val="70"/>
                <c:pt idx="0">
                  <c:v>0.152</c:v>
                </c:pt>
                <c:pt idx="1">
                  <c:v>0.141</c:v>
                </c:pt>
                <c:pt idx="2">
                  <c:v>0.137</c:v>
                </c:pt>
                <c:pt idx="3">
                  <c:v>0.134</c:v>
                </c:pt>
                <c:pt idx="4">
                  <c:v>0.132</c:v>
                </c:pt>
                <c:pt idx="5">
                  <c:v>0.129</c:v>
                </c:pt>
                <c:pt idx="6">
                  <c:v>0.12</c:v>
                </c:pt>
                <c:pt idx="7">
                  <c:v>0.114</c:v>
                </c:pt>
                <c:pt idx="8">
                  <c:v>0.109</c:v>
                </c:pt>
                <c:pt idx="9">
                  <c:v>0.106</c:v>
                </c:pt>
                <c:pt idx="10">
                  <c:v>0.104</c:v>
                </c:pt>
                <c:pt idx="11">
                  <c:v>0.099</c:v>
                </c:pt>
                <c:pt idx="12">
                  <c:v>0.095</c:v>
                </c:pt>
                <c:pt idx="13">
                  <c:v>0.091</c:v>
                </c:pt>
                <c:pt idx="14">
                  <c:v>0.088</c:v>
                </c:pt>
                <c:pt idx="15">
                  <c:v>0.081</c:v>
                </c:pt>
                <c:pt idx="16">
                  <c:v>0.07</c:v>
                </c:pt>
                <c:pt idx="17">
                  <c:v>0.064</c:v>
                </c:pt>
                <c:pt idx="18">
                  <c:v>0.059</c:v>
                </c:pt>
                <c:pt idx="19">
                  <c:v>0.056</c:v>
                </c:pt>
                <c:pt idx="20">
                  <c:v>0.054</c:v>
                </c:pt>
                <c:pt idx="21">
                  <c:v>0.052</c:v>
                </c:pt>
                <c:pt idx="22">
                  <c:v>0.05</c:v>
                </c:pt>
                <c:pt idx="23">
                  <c:v>0.05</c:v>
                </c:pt>
                <c:pt idx="24">
                  <c:v>0.048</c:v>
                </c:pt>
                <c:pt idx="25">
                  <c:v>0.048</c:v>
                </c:pt>
                <c:pt idx="26">
                  <c:v>0.045</c:v>
                </c:pt>
                <c:pt idx="27">
                  <c:v>0.045</c:v>
                </c:pt>
                <c:pt idx="28">
                  <c:v>0.043</c:v>
                </c:pt>
                <c:pt idx="29">
                  <c:v>0.043</c:v>
                </c:pt>
                <c:pt idx="30">
                  <c:v>0.042</c:v>
                </c:pt>
                <c:pt idx="31">
                  <c:v>0.04</c:v>
                </c:pt>
                <c:pt idx="32">
                  <c:v>0.039</c:v>
                </c:pt>
                <c:pt idx="33">
                  <c:v>0.039</c:v>
                </c:pt>
                <c:pt idx="34">
                  <c:v>0.038</c:v>
                </c:pt>
                <c:pt idx="35">
                  <c:v>0.038</c:v>
                </c:pt>
                <c:pt idx="36">
                  <c:v>0.037</c:v>
                </c:pt>
                <c:pt idx="37">
                  <c:v>0.037</c:v>
                </c:pt>
                <c:pt idx="38">
                  <c:v>0.036</c:v>
                </c:pt>
                <c:pt idx="39">
                  <c:v>0.035</c:v>
                </c:pt>
                <c:pt idx="40">
                  <c:v>0.035</c:v>
                </c:pt>
                <c:pt idx="41">
                  <c:v>0.034</c:v>
                </c:pt>
                <c:pt idx="42">
                  <c:v>0.034</c:v>
                </c:pt>
                <c:pt idx="43">
                  <c:v>0.034</c:v>
                </c:pt>
                <c:pt idx="44">
                  <c:v>0.033</c:v>
                </c:pt>
                <c:pt idx="45">
                  <c:v>0.031</c:v>
                </c:pt>
                <c:pt idx="46">
                  <c:v>0.031</c:v>
                </c:pt>
                <c:pt idx="47">
                  <c:v>0.03</c:v>
                </c:pt>
                <c:pt idx="48">
                  <c:v>0.03</c:v>
                </c:pt>
                <c:pt idx="49">
                  <c:v>0.029</c:v>
                </c:pt>
                <c:pt idx="50">
                  <c:v>0.025</c:v>
                </c:pt>
                <c:pt idx="51">
                  <c:v>0.024</c:v>
                </c:pt>
                <c:pt idx="52">
                  <c:v>0.022</c:v>
                </c:pt>
                <c:pt idx="53">
                  <c:v>0.022</c:v>
                </c:pt>
                <c:pt idx="54">
                  <c:v>0.017</c:v>
                </c:pt>
                <c:pt idx="55">
                  <c:v>0.018</c:v>
                </c:pt>
                <c:pt idx="56">
                  <c:v>0.016</c:v>
                </c:pt>
                <c:pt idx="57">
                  <c:v>0.015</c:v>
                </c:pt>
                <c:pt idx="58">
                  <c:v>0.015</c:v>
                </c:pt>
                <c:pt idx="59">
                  <c:v>0.009</c:v>
                </c:pt>
                <c:pt idx="60">
                  <c:v>0.008</c:v>
                </c:pt>
                <c:pt idx="61">
                  <c:v>0.006</c:v>
                </c:pt>
                <c:pt idx="62">
                  <c:v>0.007</c:v>
                </c:pt>
                <c:pt idx="63">
                  <c:v>0.004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226:$E$295</c:f>
              <c:numCache>
                <c:formatCode>General</c:formatCode>
                <c:ptCount val="70"/>
                <c:pt idx="0">
                  <c:v>0.847</c:v>
                </c:pt>
                <c:pt idx="1">
                  <c:v>0.847</c:v>
                </c:pt>
                <c:pt idx="2">
                  <c:v>0.847</c:v>
                </c:pt>
                <c:pt idx="3">
                  <c:v>0.846</c:v>
                </c:pt>
                <c:pt idx="4">
                  <c:v>0.846</c:v>
                </c:pt>
                <c:pt idx="5">
                  <c:v>0.845</c:v>
                </c:pt>
                <c:pt idx="6">
                  <c:v>0.843</c:v>
                </c:pt>
                <c:pt idx="7">
                  <c:v>0.842</c:v>
                </c:pt>
                <c:pt idx="8">
                  <c:v>0.84</c:v>
                </c:pt>
                <c:pt idx="9">
                  <c:v>0.839</c:v>
                </c:pt>
                <c:pt idx="10">
                  <c:v>0.838</c:v>
                </c:pt>
                <c:pt idx="11">
                  <c:v>0.838</c:v>
                </c:pt>
                <c:pt idx="12">
                  <c:v>0.837</c:v>
                </c:pt>
                <c:pt idx="13">
                  <c:v>0.836</c:v>
                </c:pt>
                <c:pt idx="14">
                  <c:v>0.833</c:v>
                </c:pt>
                <c:pt idx="15">
                  <c:v>0.83</c:v>
                </c:pt>
                <c:pt idx="16">
                  <c:v>0.819</c:v>
                </c:pt>
                <c:pt idx="17">
                  <c:v>0.812</c:v>
                </c:pt>
                <c:pt idx="18">
                  <c:v>0.807</c:v>
                </c:pt>
                <c:pt idx="19">
                  <c:v>0.801</c:v>
                </c:pt>
                <c:pt idx="20">
                  <c:v>0.797</c:v>
                </c:pt>
                <c:pt idx="21">
                  <c:v>0.792</c:v>
                </c:pt>
                <c:pt idx="22">
                  <c:v>0.788</c:v>
                </c:pt>
                <c:pt idx="23">
                  <c:v>0.783</c:v>
                </c:pt>
                <c:pt idx="24">
                  <c:v>0.78</c:v>
                </c:pt>
                <c:pt idx="25">
                  <c:v>0.774</c:v>
                </c:pt>
                <c:pt idx="26">
                  <c:v>0.771</c:v>
                </c:pt>
                <c:pt idx="27">
                  <c:v>0.767</c:v>
                </c:pt>
                <c:pt idx="28">
                  <c:v>0.764</c:v>
                </c:pt>
                <c:pt idx="29">
                  <c:v>0.76</c:v>
                </c:pt>
                <c:pt idx="30">
                  <c:v>0.755</c:v>
                </c:pt>
                <c:pt idx="31">
                  <c:v>0.751</c:v>
                </c:pt>
                <c:pt idx="32">
                  <c:v>0.748</c:v>
                </c:pt>
                <c:pt idx="33">
                  <c:v>0.745</c:v>
                </c:pt>
                <c:pt idx="34">
                  <c:v>0.742</c:v>
                </c:pt>
                <c:pt idx="35">
                  <c:v>0.738</c:v>
                </c:pt>
                <c:pt idx="36">
                  <c:v>0.734</c:v>
                </c:pt>
                <c:pt idx="37">
                  <c:v>0.731</c:v>
                </c:pt>
                <c:pt idx="38">
                  <c:v>0.727</c:v>
                </c:pt>
                <c:pt idx="39">
                  <c:v>0.722</c:v>
                </c:pt>
                <c:pt idx="40">
                  <c:v>0.718</c:v>
                </c:pt>
                <c:pt idx="41">
                  <c:v>0.714</c:v>
                </c:pt>
                <c:pt idx="42">
                  <c:v>0.712</c:v>
                </c:pt>
                <c:pt idx="43">
                  <c:v>0.709</c:v>
                </c:pt>
                <c:pt idx="44">
                  <c:v>0.707</c:v>
                </c:pt>
                <c:pt idx="45">
                  <c:v>0.704</c:v>
                </c:pt>
                <c:pt idx="46">
                  <c:v>0.701</c:v>
                </c:pt>
                <c:pt idx="47">
                  <c:v>0.697</c:v>
                </c:pt>
                <c:pt idx="48">
                  <c:v>0.693</c:v>
                </c:pt>
                <c:pt idx="49">
                  <c:v>0.69</c:v>
                </c:pt>
                <c:pt idx="50">
                  <c:v>0.677</c:v>
                </c:pt>
                <c:pt idx="51">
                  <c:v>0.645</c:v>
                </c:pt>
                <c:pt idx="52">
                  <c:v>0.617</c:v>
                </c:pt>
                <c:pt idx="53">
                  <c:v>0.588</c:v>
                </c:pt>
                <c:pt idx="54">
                  <c:v>0.56</c:v>
                </c:pt>
                <c:pt idx="55">
                  <c:v>0.533</c:v>
                </c:pt>
                <c:pt idx="56">
                  <c:v>0.51</c:v>
                </c:pt>
                <c:pt idx="57">
                  <c:v>0.472</c:v>
                </c:pt>
                <c:pt idx="58">
                  <c:v>0.417</c:v>
                </c:pt>
                <c:pt idx="59">
                  <c:v>0.35</c:v>
                </c:pt>
                <c:pt idx="60">
                  <c:v>0.221</c:v>
                </c:pt>
                <c:pt idx="61">
                  <c:v>0.171</c:v>
                </c:pt>
                <c:pt idx="62">
                  <c:v>0.139</c:v>
                </c:pt>
                <c:pt idx="63">
                  <c:v>0.114</c:v>
                </c:pt>
                <c:pt idx="64">
                  <c:v>0.095</c:v>
                </c:pt>
                <c:pt idx="65">
                  <c:v>0.083</c:v>
                </c:pt>
                <c:pt idx="66">
                  <c:v>0.071</c:v>
                </c:pt>
                <c:pt idx="67">
                  <c:v>0.06</c:v>
                </c:pt>
                <c:pt idx="68">
                  <c:v>0.033</c:v>
                </c:pt>
                <c:pt idx="69">
                  <c:v>0.01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71:$D$381</c:f>
              <c:numCache>
                <c:formatCode>General</c:formatCode>
                <c:ptCount val="11"/>
                <c:pt idx="0">
                  <c:v>0.324</c:v>
                </c:pt>
                <c:pt idx="1">
                  <c:v>0.324</c:v>
                </c:pt>
                <c:pt idx="2">
                  <c:v>0.324</c:v>
                </c:pt>
                <c:pt idx="3">
                  <c:v>0.324</c:v>
                </c:pt>
                <c:pt idx="4">
                  <c:v>0.309</c:v>
                </c:pt>
                <c:pt idx="5">
                  <c:v>0.297</c:v>
                </c:pt>
                <c:pt idx="6">
                  <c:v>0.302</c:v>
                </c:pt>
                <c:pt idx="7">
                  <c:v>0.335</c:v>
                </c:pt>
                <c:pt idx="8">
                  <c:v>0.416</c:v>
                </c:pt>
                <c:pt idx="9">
                  <c:v>0.354</c:v>
                </c:pt>
                <c:pt idx="10">
                  <c:v>0.422</c:v>
                </c:pt>
              </c:numCache>
            </c:numRef>
          </c:xVal>
          <c:yVal>
            <c:numRef>
              <c:f>'m1_MF (data)'!$E$371:$E$381</c:f>
              <c:numCache>
                <c:formatCode>General</c:formatCode>
                <c:ptCount val="11"/>
                <c:pt idx="0">
                  <c:v>0.474</c:v>
                </c:pt>
                <c:pt idx="1">
                  <c:v>0.474</c:v>
                </c:pt>
                <c:pt idx="2">
                  <c:v>0.474</c:v>
                </c:pt>
                <c:pt idx="3">
                  <c:v>0.474</c:v>
                </c:pt>
                <c:pt idx="4">
                  <c:v>0.462</c:v>
                </c:pt>
                <c:pt idx="5">
                  <c:v>0.419</c:v>
                </c:pt>
                <c:pt idx="6">
                  <c:v>0.325</c:v>
                </c:pt>
                <c:pt idx="7">
                  <c:v>0.233</c:v>
                </c:pt>
                <c:pt idx="8">
                  <c:v>0.121</c:v>
                </c:pt>
                <c:pt idx="9">
                  <c:v>0.061</c:v>
                </c:pt>
                <c:pt idx="10">
                  <c:v>0.018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02:$D$331</c:f>
              <c:numCache>
                <c:formatCode>General</c:formatCode>
                <c:ptCount val="30"/>
                <c:pt idx="0">
                  <c:v>0.171174565549326</c:v>
                </c:pt>
                <c:pt idx="1">
                  <c:v>0.165264004613536</c:v>
                </c:pt>
                <c:pt idx="2">
                  <c:v>0.15128798443428</c:v>
                </c:pt>
                <c:pt idx="3">
                  <c:v>0.139471202491861</c:v>
                </c:pt>
                <c:pt idx="4">
                  <c:v>0.130339600552291</c:v>
                </c:pt>
                <c:pt idx="5">
                  <c:v>0.121233656528362</c:v>
                </c:pt>
                <c:pt idx="6">
                  <c:v>0.111212069382794</c:v>
                </c:pt>
                <c:pt idx="7">
                  <c:v>0.0920261472280133</c:v>
                </c:pt>
                <c:pt idx="8">
                  <c:v>0.0907573487148399</c:v>
                </c:pt>
                <c:pt idx="9">
                  <c:v>0.0867891714476239</c:v>
                </c:pt>
                <c:pt idx="10">
                  <c:v>0.083318385199268</c:v>
                </c:pt>
                <c:pt idx="11">
                  <c:v>0.0800324617693631</c:v>
                </c:pt>
                <c:pt idx="12">
                  <c:v>0.0766380399715396</c:v>
                </c:pt>
                <c:pt idx="13">
                  <c:v>0.0742642315183831</c:v>
                </c:pt>
                <c:pt idx="14">
                  <c:v>0.0737359848147664</c:v>
                </c:pt>
                <c:pt idx="15">
                  <c:v>0.0721560009601236</c:v>
                </c:pt>
                <c:pt idx="16">
                  <c:v>0.0721560009601236</c:v>
                </c:pt>
                <c:pt idx="17">
                  <c:v>0.0678684968414645</c:v>
                </c:pt>
                <c:pt idx="18">
                  <c:v>0.0678684968414645</c:v>
                </c:pt>
                <c:pt idx="19">
                  <c:v>0.0653303612351374</c:v>
                </c:pt>
                <c:pt idx="20">
                  <c:v>0.0653303612351374</c:v>
                </c:pt>
                <c:pt idx="21">
                  <c:v>0.0653303612351374</c:v>
                </c:pt>
                <c:pt idx="22">
                  <c:v>0.0594151535599344</c:v>
                </c:pt>
                <c:pt idx="23">
                  <c:v>0.0562707747614384</c:v>
                </c:pt>
                <c:pt idx="24">
                  <c:v>0.0546670585984406</c:v>
                </c:pt>
                <c:pt idx="25">
                  <c:v>0.0531345296912872</c:v>
                </c:pt>
                <c:pt idx="26">
                  <c:v>0.0473684277481158</c:v>
                </c:pt>
                <c:pt idx="27">
                  <c:v>0.0452212705918625</c:v>
                </c:pt>
                <c:pt idx="28">
                  <c:v>0.0452212705918625</c:v>
                </c:pt>
                <c:pt idx="29">
                  <c:v>0.0452212705918625</c:v>
                </c:pt>
              </c:numCache>
            </c:numRef>
          </c:xVal>
          <c:yVal>
            <c:numRef>
              <c:f>'m1_MF (data)'!$E$302:$E$331</c:f>
              <c:numCache>
                <c:formatCode>General</c:formatCode>
                <c:ptCount val="30"/>
                <c:pt idx="0">
                  <c:v>0.821840491606131</c:v>
                </c:pt>
                <c:pt idx="1">
                  <c:v>0.819733681856691</c:v>
                </c:pt>
                <c:pt idx="2">
                  <c:v>0.81921192161785</c:v>
                </c:pt>
                <c:pt idx="3">
                  <c:v>0.819005407769678</c:v>
                </c:pt>
                <c:pt idx="4">
                  <c:v>0.818102917305583</c:v>
                </c:pt>
                <c:pt idx="5">
                  <c:v>0.818042682163839</c:v>
                </c:pt>
                <c:pt idx="6">
                  <c:v>0.820380896155352</c:v>
                </c:pt>
                <c:pt idx="7">
                  <c:v>0.803977159648533</c:v>
                </c:pt>
                <c:pt idx="8">
                  <c:v>0.798033642921947</c:v>
                </c:pt>
                <c:pt idx="9">
                  <c:v>0.792611454578448</c:v>
                </c:pt>
                <c:pt idx="10">
                  <c:v>0.787671299089488</c:v>
                </c:pt>
                <c:pt idx="11">
                  <c:v>0.784379289090588</c:v>
                </c:pt>
                <c:pt idx="12">
                  <c:v>0.78376706816714</c:v>
                </c:pt>
                <c:pt idx="13">
                  <c:v>0.776524453967737</c:v>
                </c:pt>
                <c:pt idx="14">
                  <c:v>0.771522815458161</c:v>
                </c:pt>
                <c:pt idx="15">
                  <c:v>0.765702585195858</c:v>
                </c:pt>
                <c:pt idx="16">
                  <c:v>0.761084064864016</c:v>
                </c:pt>
                <c:pt idx="17">
                  <c:v>0.758721703754713</c:v>
                </c:pt>
                <c:pt idx="18">
                  <c:v>0.752765190240672</c:v>
                </c:pt>
                <c:pt idx="19">
                  <c:v>0.741991536565741</c:v>
                </c:pt>
                <c:pt idx="20">
                  <c:v>0.73875964425608</c:v>
                </c:pt>
                <c:pt idx="21">
                  <c:v>0.727107242692681</c:v>
                </c:pt>
                <c:pt idx="22">
                  <c:v>0.649484438847358</c:v>
                </c:pt>
                <c:pt idx="23">
                  <c:v>0.603909655233598</c:v>
                </c:pt>
                <c:pt idx="24">
                  <c:v>0.54221837865113</c:v>
                </c:pt>
                <c:pt idx="25">
                  <c:v>0.271554151367374</c:v>
                </c:pt>
                <c:pt idx="26">
                  <c:v>0.189064175334002</c:v>
                </c:pt>
                <c:pt idx="27">
                  <c:v>0.133623061279486</c:v>
                </c:pt>
                <c:pt idx="28">
                  <c:v>0.0862696174249752</c:v>
                </c:pt>
                <c:pt idx="29">
                  <c:v>0.0263204381883431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MF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35:$D$364</c:f>
              <c:numCache>
                <c:formatCode>General</c:formatCode>
                <c:ptCount val="30"/>
                <c:pt idx="0">
                  <c:v>0.148369854025425</c:v>
                </c:pt>
                <c:pt idx="1">
                  <c:v>0.129374905257958</c:v>
                </c:pt>
                <c:pt idx="2">
                  <c:v>0.126687328770088</c:v>
                </c:pt>
                <c:pt idx="3">
                  <c:v>0.12502388328925</c:v>
                </c:pt>
                <c:pt idx="4">
                  <c:v>0.12502388328925</c:v>
                </c:pt>
                <c:pt idx="5">
                  <c:v>0.1132482072063</c:v>
                </c:pt>
                <c:pt idx="6">
                  <c:v>0.1132482072063</c:v>
                </c:pt>
                <c:pt idx="7">
                  <c:v>0.1132482072063</c:v>
                </c:pt>
                <c:pt idx="8">
                  <c:v>0.107258426966791</c:v>
                </c:pt>
                <c:pt idx="9">
                  <c:v>0.107101469451075</c:v>
                </c:pt>
                <c:pt idx="10">
                  <c:v>0.107101469451075</c:v>
                </c:pt>
                <c:pt idx="11">
                  <c:v>0.105727808883519</c:v>
                </c:pt>
                <c:pt idx="12">
                  <c:v>0.105523538492359</c:v>
                </c:pt>
                <c:pt idx="13">
                  <c:v>0.100572640452803</c:v>
                </c:pt>
                <c:pt idx="14">
                  <c:v>0.100095255570476</c:v>
                </c:pt>
                <c:pt idx="15">
                  <c:v>0.0982063030630683</c:v>
                </c:pt>
                <c:pt idx="16">
                  <c:v>0.0982063030630683</c:v>
                </c:pt>
                <c:pt idx="17">
                  <c:v>0.0982063030630683</c:v>
                </c:pt>
                <c:pt idx="18">
                  <c:v>0.095815038865759</c:v>
                </c:pt>
                <c:pt idx="19">
                  <c:v>0.095815038865759</c:v>
                </c:pt>
                <c:pt idx="20">
                  <c:v>0.095356365930568</c:v>
                </c:pt>
                <c:pt idx="21">
                  <c:v>0.0946372744843129</c:v>
                </c:pt>
                <c:pt idx="22">
                  <c:v>0.0932826054289629</c:v>
                </c:pt>
                <c:pt idx="23">
                  <c:v>0.0921860985809496</c:v>
                </c:pt>
                <c:pt idx="24">
                  <c:v>0.0921860985809496</c:v>
                </c:pt>
                <c:pt idx="25">
                  <c:v>0.0921860985809496</c:v>
                </c:pt>
                <c:pt idx="26">
                  <c:v>0.0921860985809496</c:v>
                </c:pt>
                <c:pt idx="27">
                  <c:v>0.0921860985809496</c:v>
                </c:pt>
                <c:pt idx="28">
                  <c:v>0.0921860985809496</c:v>
                </c:pt>
                <c:pt idx="29">
                  <c:v>0.0921860985809496</c:v>
                </c:pt>
              </c:numCache>
            </c:numRef>
          </c:xVal>
          <c:yVal>
            <c:numRef>
              <c:f>'m1_MF (data)'!$E$335:$E$364</c:f>
              <c:numCache>
                <c:formatCode>General</c:formatCode>
                <c:ptCount val="30"/>
                <c:pt idx="0">
                  <c:v>0.80622621434482</c:v>
                </c:pt>
                <c:pt idx="1">
                  <c:v>0.80824033002785</c:v>
                </c:pt>
                <c:pt idx="2">
                  <c:v>0.801529332781893</c:v>
                </c:pt>
                <c:pt idx="3">
                  <c:v>0.802666126996069</c:v>
                </c:pt>
                <c:pt idx="4">
                  <c:v>0.801416937734497</c:v>
                </c:pt>
                <c:pt idx="5">
                  <c:v>0.795522134642578</c:v>
                </c:pt>
                <c:pt idx="6">
                  <c:v>0.789176050273523</c:v>
                </c:pt>
                <c:pt idx="7">
                  <c:v>0.768620431965526</c:v>
                </c:pt>
                <c:pt idx="8">
                  <c:v>0.7599312199461</c:v>
                </c:pt>
                <c:pt idx="9">
                  <c:v>0.752640418183393</c:v>
                </c:pt>
                <c:pt idx="10">
                  <c:v>0.740729685557725</c:v>
                </c:pt>
                <c:pt idx="11">
                  <c:v>0.731419090994589</c:v>
                </c:pt>
                <c:pt idx="12">
                  <c:v>0.726973007330199</c:v>
                </c:pt>
                <c:pt idx="13">
                  <c:v>0.710934583498489</c:v>
                </c:pt>
                <c:pt idx="14">
                  <c:v>0.710014194858934</c:v>
                </c:pt>
                <c:pt idx="15">
                  <c:v>0.700528571643445</c:v>
                </c:pt>
                <c:pt idx="16">
                  <c:v>0.687566726881373</c:v>
                </c:pt>
                <c:pt idx="17">
                  <c:v>0.683999428034772</c:v>
                </c:pt>
                <c:pt idx="18">
                  <c:v>0.675661862306804</c:v>
                </c:pt>
                <c:pt idx="19">
                  <c:v>0.668276630125332</c:v>
                </c:pt>
                <c:pt idx="20">
                  <c:v>0.662253251023907</c:v>
                </c:pt>
                <c:pt idx="21">
                  <c:v>0.643249327093283</c:v>
                </c:pt>
                <c:pt idx="22">
                  <c:v>0.563145532747326</c:v>
                </c:pt>
                <c:pt idx="23">
                  <c:v>0.512686450753078</c:v>
                </c:pt>
                <c:pt idx="24">
                  <c:v>0.449037973071428</c:v>
                </c:pt>
                <c:pt idx="25">
                  <c:v>0.212444570679594</c:v>
                </c:pt>
                <c:pt idx="26">
                  <c:v>0.138844673896189</c:v>
                </c:pt>
                <c:pt idx="27">
                  <c:v>0.0944388618148235</c:v>
                </c:pt>
                <c:pt idx="28">
                  <c:v>0.061150971332131</c:v>
                </c:pt>
                <c:pt idx="29">
                  <c:v>0.020952690138826</c:v>
                </c:pt>
              </c:numCache>
            </c:numRef>
          </c:yVal>
          <c:smooth val="1"/>
        </c:ser>
        <c:axId val="83858639"/>
        <c:axId val="69822290"/>
      </c:scatterChart>
      <c:valAx>
        <c:axId val="83858639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22290"/>
        <c:crossesAt val="0"/>
        <c:crossBetween val="midCat"/>
      </c:valAx>
      <c:valAx>
        <c:axId val="6982229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8586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CC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7:$D$76</c:f>
              <c:numCache>
                <c:formatCode>General</c:formatCode>
                <c:ptCount val="70"/>
                <c:pt idx="0">
                  <c:v>0.695</c:v>
                </c:pt>
                <c:pt idx="1">
                  <c:v>0.529</c:v>
                </c:pt>
                <c:pt idx="2">
                  <c:v>0.502</c:v>
                </c:pt>
                <c:pt idx="3">
                  <c:v>0.481</c:v>
                </c:pt>
                <c:pt idx="4">
                  <c:v>0.464</c:v>
                </c:pt>
                <c:pt idx="5">
                  <c:v>0.449</c:v>
                </c:pt>
                <c:pt idx="6">
                  <c:v>0.398</c:v>
                </c:pt>
                <c:pt idx="7">
                  <c:v>0.372</c:v>
                </c:pt>
                <c:pt idx="8">
                  <c:v>0.354</c:v>
                </c:pt>
                <c:pt idx="9">
                  <c:v>0.338</c:v>
                </c:pt>
                <c:pt idx="10">
                  <c:v>0.325</c:v>
                </c:pt>
                <c:pt idx="11">
                  <c:v>0.31</c:v>
                </c:pt>
                <c:pt idx="12">
                  <c:v>0.297</c:v>
                </c:pt>
                <c:pt idx="13">
                  <c:v>0.285</c:v>
                </c:pt>
                <c:pt idx="14">
                  <c:v>0.276</c:v>
                </c:pt>
                <c:pt idx="15">
                  <c:v>0.256</c:v>
                </c:pt>
                <c:pt idx="16">
                  <c:v>0.223</c:v>
                </c:pt>
                <c:pt idx="17">
                  <c:v>0.199</c:v>
                </c:pt>
                <c:pt idx="18">
                  <c:v>0.187</c:v>
                </c:pt>
                <c:pt idx="19">
                  <c:v>0.177</c:v>
                </c:pt>
                <c:pt idx="20">
                  <c:v>0.17</c:v>
                </c:pt>
                <c:pt idx="21">
                  <c:v>0.163</c:v>
                </c:pt>
                <c:pt idx="22">
                  <c:v>0.157</c:v>
                </c:pt>
                <c:pt idx="23">
                  <c:v>0.15</c:v>
                </c:pt>
                <c:pt idx="24">
                  <c:v>0.145</c:v>
                </c:pt>
                <c:pt idx="25">
                  <c:v>0.142</c:v>
                </c:pt>
                <c:pt idx="26">
                  <c:v>0.139</c:v>
                </c:pt>
                <c:pt idx="27">
                  <c:v>0.135</c:v>
                </c:pt>
                <c:pt idx="28">
                  <c:v>0.133</c:v>
                </c:pt>
                <c:pt idx="29">
                  <c:v>0.129</c:v>
                </c:pt>
                <c:pt idx="30">
                  <c:v>0.127</c:v>
                </c:pt>
                <c:pt idx="31">
                  <c:v>0.124</c:v>
                </c:pt>
                <c:pt idx="32">
                  <c:v>0.12</c:v>
                </c:pt>
                <c:pt idx="33">
                  <c:v>0.118</c:v>
                </c:pt>
                <c:pt idx="34">
                  <c:v>0.115</c:v>
                </c:pt>
                <c:pt idx="35">
                  <c:v>0.113</c:v>
                </c:pt>
                <c:pt idx="36">
                  <c:v>0.111</c:v>
                </c:pt>
                <c:pt idx="37">
                  <c:v>0.108</c:v>
                </c:pt>
                <c:pt idx="38">
                  <c:v>0.107</c:v>
                </c:pt>
                <c:pt idx="39">
                  <c:v>0.105</c:v>
                </c:pt>
                <c:pt idx="40">
                  <c:v>0.104</c:v>
                </c:pt>
                <c:pt idx="41">
                  <c:v>0.101</c:v>
                </c:pt>
                <c:pt idx="42">
                  <c:v>0.099</c:v>
                </c:pt>
                <c:pt idx="43">
                  <c:v>0.099</c:v>
                </c:pt>
                <c:pt idx="44">
                  <c:v>0.096</c:v>
                </c:pt>
                <c:pt idx="45">
                  <c:v>0.094</c:v>
                </c:pt>
                <c:pt idx="46">
                  <c:v>0.092</c:v>
                </c:pt>
                <c:pt idx="47">
                  <c:v>0.091</c:v>
                </c:pt>
                <c:pt idx="48">
                  <c:v>0.089</c:v>
                </c:pt>
                <c:pt idx="49">
                  <c:v>0.087</c:v>
                </c:pt>
                <c:pt idx="50">
                  <c:v>0.081</c:v>
                </c:pt>
                <c:pt idx="51">
                  <c:v>0.075</c:v>
                </c:pt>
                <c:pt idx="52">
                  <c:v>0.068</c:v>
                </c:pt>
                <c:pt idx="53">
                  <c:v>0.063</c:v>
                </c:pt>
                <c:pt idx="54">
                  <c:v>0.06</c:v>
                </c:pt>
                <c:pt idx="55">
                  <c:v>0.055</c:v>
                </c:pt>
                <c:pt idx="56">
                  <c:v>0.053</c:v>
                </c:pt>
                <c:pt idx="57">
                  <c:v>0.046</c:v>
                </c:pt>
                <c:pt idx="58">
                  <c:v>0.042</c:v>
                </c:pt>
                <c:pt idx="59">
                  <c:v>0.034</c:v>
                </c:pt>
                <c:pt idx="60">
                  <c:v>0.031</c:v>
                </c:pt>
                <c:pt idx="61">
                  <c:v>0.029</c:v>
                </c:pt>
                <c:pt idx="62">
                  <c:v>0.022</c:v>
                </c:pt>
                <c:pt idx="63">
                  <c:v>0.016</c:v>
                </c:pt>
                <c:pt idx="64">
                  <c:v>0.012</c:v>
                </c:pt>
                <c:pt idx="65">
                  <c:v>0.00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7:$E$76</c:f>
              <c:numCache>
                <c:formatCode>General</c:formatCode>
                <c:ptCount val="70"/>
                <c:pt idx="0">
                  <c:v>0.978</c:v>
                </c:pt>
                <c:pt idx="1">
                  <c:v>0.978</c:v>
                </c:pt>
                <c:pt idx="2">
                  <c:v>0.978</c:v>
                </c:pt>
                <c:pt idx="3">
                  <c:v>0.978</c:v>
                </c:pt>
                <c:pt idx="4">
                  <c:v>0.978</c:v>
                </c:pt>
                <c:pt idx="5">
                  <c:v>0.978</c:v>
                </c:pt>
                <c:pt idx="6">
                  <c:v>0.978</c:v>
                </c:pt>
                <c:pt idx="7">
                  <c:v>0.978</c:v>
                </c:pt>
                <c:pt idx="8">
                  <c:v>0.978</c:v>
                </c:pt>
                <c:pt idx="9">
                  <c:v>0.977</c:v>
                </c:pt>
                <c:pt idx="10">
                  <c:v>0.977</c:v>
                </c:pt>
                <c:pt idx="11">
                  <c:v>0.977</c:v>
                </c:pt>
                <c:pt idx="12">
                  <c:v>0.977</c:v>
                </c:pt>
                <c:pt idx="13">
                  <c:v>0.977</c:v>
                </c:pt>
                <c:pt idx="14">
                  <c:v>0.976</c:v>
                </c:pt>
                <c:pt idx="15">
                  <c:v>0.975</c:v>
                </c:pt>
                <c:pt idx="16">
                  <c:v>0.973</c:v>
                </c:pt>
                <c:pt idx="17">
                  <c:v>0.972</c:v>
                </c:pt>
                <c:pt idx="18">
                  <c:v>0.97</c:v>
                </c:pt>
                <c:pt idx="19">
                  <c:v>0.968</c:v>
                </c:pt>
                <c:pt idx="20">
                  <c:v>0.965</c:v>
                </c:pt>
                <c:pt idx="21">
                  <c:v>0.963</c:v>
                </c:pt>
                <c:pt idx="22">
                  <c:v>0.96</c:v>
                </c:pt>
                <c:pt idx="23">
                  <c:v>0.957</c:v>
                </c:pt>
                <c:pt idx="24">
                  <c:v>0.954</c:v>
                </c:pt>
                <c:pt idx="25">
                  <c:v>0.95</c:v>
                </c:pt>
                <c:pt idx="26">
                  <c:v>0.947</c:v>
                </c:pt>
                <c:pt idx="27">
                  <c:v>0.943</c:v>
                </c:pt>
                <c:pt idx="28">
                  <c:v>0.939</c:v>
                </c:pt>
                <c:pt idx="29">
                  <c:v>0.934</c:v>
                </c:pt>
                <c:pt idx="30">
                  <c:v>0.932</c:v>
                </c:pt>
                <c:pt idx="31">
                  <c:v>0.93</c:v>
                </c:pt>
                <c:pt idx="32">
                  <c:v>0.928</c:v>
                </c:pt>
                <c:pt idx="33">
                  <c:v>0.925</c:v>
                </c:pt>
                <c:pt idx="34">
                  <c:v>0.921</c:v>
                </c:pt>
                <c:pt idx="35">
                  <c:v>0.919</c:v>
                </c:pt>
                <c:pt idx="36">
                  <c:v>0.917</c:v>
                </c:pt>
                <c:pt idx="37">
                  <c:v>0.915</c:v>
                </c:pt>
                <c:pt idx="38">
                  <c:v>0.912</c:v>
                </c:pt>
                <c:pt idx="39">
                  <c:v>0.909</c:v>
                </c:pt>
                <c:pt idx="40">
                  <c:v>0.906</c:v>
                </c:pt>
                <c:pt idx="41">
                  <c:v>0.903</c:v>
                </c:pt>
                <c:pt idx="42">
                  <c:v>0.9</c:v>
                </c:pt>
                <c:pt idx="43">
                  <c:v>0.897</c:v>
                </c:pt>
                <c:pt idx="44">
                  <c:v>0.895</c:v>
                </c:pt>
                <c:pt idx="45">
                  <c:v>0.892</c:v>
                </c:pt>
                <c:pt idx="46">
                  <c:v>0.89</c:v>
                </c:pt>
                <c:pt idx="47">
                  <c:v>0.887</c:v>
                </c:pt>
                <c:pt idx="48">
                  <c:v>0.883</c:v>
                </c:pt>
                <c:pt idx="49">
                  <c:v>0.881</c:v>
                </c:pt>
                <c:pt idx="50">
                  <c:v>0.866</c:v>
                </c:pt>
                <c:pt idx="51">
                  <c:v>0.846</c:v>
                </c:pt>
                <c:pt idx="52">
                  <c:v>0.823</c:v>
                </c:pt>
                <c:pt idx="53">
                  <c:v>0.799</c:v>
                </c:pt>
                <c:pt idx="54">
                  <c:v>0.778</c:v>
                </c:pt>
                <c:pt idx="55">
                  <c:v>0.759</c:v>
                </c:pt>
                <c:pt idx="56">
                  <c:v>0.739</c:v>
                </c:pt>
                <c:pt idx="57">
                  <c:v>0.684</c:v>
                </c:pt>
                <c:pt idx="58">
                  <c:v>0.611</c:v>
                </c:pt>
                <c:pt idx="59">
                  <c:v>0.52</c:v>
                </c:pt>
                <c:pt idx="60">
                  <c:v>0.396</c:v>
                </c:pt>
                <c:pt idx="61">
                  <c:v>0.323</c:v>
                </c:pt>
                <c:pt idx="62">
                  <c:v>0.267</c:v>
                </c:pt>
                <c:pt idx="63">
                  <c:v>0.228</c:v>
                </c:pt>
                <c:pt idx="64">
                  <c:v>0.188</c:v>
                </c:pt>
                <c:pt idx="65">
                  <c:v>0.157</c:v>
                </c:pt>
                <c:pt idx="66">
                  <c:v>0.127</c:v>
                </c:pt>
                <c:pt idx="67">
                  <c:v>0.109</c:v>
                </c:pt>
                <c:pt idx="68">
                  <c:v>0.055</c:v>
                </c:pt>
                <c:pt idx="69">
                  <c:v>0.0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CC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80:$D$149</c:f>
              <c:numCache>
                <c:formatCode>General</c:formatCode>
                <c:ptCount val="70"/>
                <c:pt idx="0">
                  <c:v>0.192</c:v>
                </c:pt>
                <c:pt idx="1">
                  <c:v>0.18</c:v>
                </c:pt>
                <c:pt idx="2">
                  <c:v>0.178</c:v>
                </c:pt>
                <c:pt idx="3">
                  <c:v>0.174</c:v>
                </c:pt>
                <c:pt idx="4">
                  <c:v>0.172</c:v>
                </c:pt>
                <c:pt idx="5">
                  <c:v>0.17</c:v>
                </c:pt>
                <c:pt idx="6">
                  <c:v>0.161</c:v>
                </c:pt>
                <c:pt idx="7">
                  <c:v>0.154</c:v>
                </c:pt>
                <c:pt idx="8">
                  <c:v>0.149</c:v>
                </c:pt>
                <c:pt idx="9">
                  <c:v>0.146</c:v>
                </c:pt>
                <c:pt idx="10">
                  <c:v>0.143</c:v>
                </c:pt>
                <c:pt idx="11">
                  <c:v>0.139</c:v>
                </c:pt>
                <c:pt idx="12">
                  <c:v>0.136</c:v>
                </c:pt>
                <c:pt idx="13">
                  <c:v>0.133</c:v>
                </c:pt>
                <c:pt idx="14">
                  <c:v>0.13</c:v>
                </c:pt>
                <c:pt idx="15">
                  <c:v>0.124</c:v>
                </c:pt>
                <c:pt idx="16">
                  <c:v>0.113</c:v>
                </c:pt>
                <c:pt idx="17">
                  <c:v>0.106</c:v>
                </c:pt>
                <c:pt idx="18">
                  <c:v>0.1</c:v>
                </c:pt>
                <c:pt idx="19">
                  <c:v>0.096</c:v>
                </c:pt>
                <c:pt idx="20">
                  <c:v>0.093</c:v>
                </c:pt>
                <c:pt idx="21">
                  <c:v>0.091</c:v>
                </c:pt>
                <c:pt idx="22">
                  <c:v>0.088</c:v>
                </c:pt>
                <c:pt idx="23">
                  <c:v>0.085</c:v>
                </c:pt>
                <c:pt idx="24">
                  <c:v>0.083</c:v>
                </c:pt>
                <c:pt idx="25">
                  <c:v>0.081</c:v>
                </c:pt>
                <c:pt idx="26">
                  <c:v>0.079</c:v>
                </c:pt>
                <c:pt idx="27">
                  <c:v>0.077</c:v>
                </c:pt>
                <c:pt idx="28">
                  <c:v>0.075</c:v>
                </c:pt>
                <c:pt idx="29">
                  <c:v>0.074</c:v>
                </c:pt>
                <c:pt idx="30">
                  <c:v>0.072</c:v>
                </c:pt>
                <c:pt idx="31">
                  <c:v>0.069</c:v>
                </c:pt>
                <c:pt idx="32">
                  <c:v>0.067</c:v>
                </c:pt>
                <c:pt idx="33">
                  <c:v>0.066</c:v>
                </c:pt>
                <c:pt idx="34">
                  <c:v>0.065</c:v>
                </c:pt>
                <c:pt idx="35">
                  <c:v>0.063</c:v>
                </c:pt>
                <c:pt idx="36">
                  <c:v>0.061</c:v>
                </c:pt>
                <c:pt idx="37">
                  <c:v>0.061</c:v>
                </c:pt>
                <c:pt idx="38">
                  <c:v>0.061</c:v>
                </c:pt>
                <c:pt idx="39">
                  <c:v>0.059</c:v>
                </c:pt>
                <c:pt idx="40">
                  <c:v>0.058</c:v>
                </c:pt>
                <c:pt idx="41">
                  <c:v>0.058</c:v>
                </c:pt>
                <c:pt idx="42">
                  <c:v>0.057</c:v>
                </c:pt>
                <c:pt idx="43">
                  <c:v>0.056</c:v>
                </c:pt>
                <c:pt idx="44">
                  <c:v>0.055</c:v>
                </c:pt>
                <c:pt idx="45">
                  <c:v>0.055</c:v>
                </c:pt>
                <c:pt idx="46">
                  <c:v>0.053</c:v>
                </c:pt>
                <c:pt idx="47">
                  <c:v>0.053</c:v>
                </c:pt>
                <c:pt idx="48">
                  <c:v>0.053</c:v>
                </c:pt>
                <c:pt idx="49">
                  <c:v>0.052</c:v>
                </c:pt>
                <c:pt idx="50">
                  <c:v>0.049</c:v>
                </c:pt>
                <c:pt idx="51">
                  <c:v>0.046</c:v>
                </c:pt>
                <c:pt idx="52">
                  <c:v>0.04</c:v>
                </c:pt>
                <c:pt idx="53">
                  <c:v>0.036</c:v>
                </c:pt>
                <c:pt idx="54">
                  <c:v>0.035</c:v>
                </c:pt>
                <c:pt idx="55">
                  <c:v>0.034</c:v>
                </c:pt>
                <c:pt idx="56">
                  <c:v>0.031</c:v>
                </c:pt>
                <c:pt idx="57">
                  <c:v>0.031</c:v>
                </c:pt>
                <c:pt idx="58">
                  <c:v>0.031</c:v>
                </c:pt>
                <c:pt idx="59">
                  <c:v>0.024</c:v>
                </c:pt>
                <c:pt idx="60">
                  <c:v>0.013</c:v>
                </c:pt>
                <c:pt idx="61">
                  <c:v>0.01</c:v>
                </c:pt>
                <c:pt idx="62">
                  <c:v>0.01</c:v>
                </c:pt>
                <c:pt idx="63">
                  <c:v>0.009</c:v>
                </c:pt>
                <c:pt idx="64">
                  <c:v>0.011</c:v>
                </c:pt>
                <c:pt idx="65">
                  <c:v>0.007</c:v>
                </c:pt>
                <c:pt idx="66">
                  <c:v>0.003</c:v>
                </c:pt>
                <c:pt idx="67">
                  <c:v>0.004</c:v>
                </c:pt>
                <c:pt idx="68">
                  <c:v>0.006</c:v>
                </c:pt>
                <c:pt idx="69">
                  <c:v>0</c:v>
                </c:pt>
              </c:numCache>
            </c:numRef>
          </c:xVal>
          <c:yVal>
            <c:numRef>
              <c:f>'m1_CC (data)'!$E$80:$E$149</c:f>
              <c:numCache>
                <c:formatCode>General</c:formatCode>
                <c:ptCount val="70"/>
                <c:pt idx="0">
                  <c:v>0.934</c:v>
                </c:pt>
                <c:pt idx="1">
                  <c:v>0.934</c:v>
                </c:pt>
                <c:pt idx="2">
                  <c:v>0.934</c:v>
                </c:pt>
                <c:pt idx="3">
                  <c:v>0.934</c:v>
                </c:pt>
                <c:pt idx="4">
                  <c:v>0.934</c:v>
                </c:pt>
                <c:pt idx="5">
                  <c:v>0.934</c:v>
                </c:pt>
                <c:pt idx="6">
                  <c:v>0.934</c:v>
                </c:pt>
                <c:pt idx="7">
                  <c:v>0.934</c:v>
                </c:pt>
                <c:pt idx="8">
                  <c:v>0.934</c:v>
                </c:pt>
                <c:pt idx="9">
                  <c:v>0.933</c:v>
                </c:pt>
                <c:pt idx="10">
                  <c:v>0.933</c:v>
                </c:pt>
                <c:pt idx="11">
                  <c:v>0.933</c:v>
                </c:pt>
                <c:pt idx="12">
                  <c:v>0.932</c:v>
                </c:pt>
                <c:pt idx="13">
                  <c:v>0.932</c:v>
                </c:pt>
                <c:pt idx="14">
                  <c:v>0.932</c:v>
                </c:pt>
                <c:pt idx="15">
                  <c:v>0.931</c:v>
                </c:pt>
                <c:pt idx="16">
                  <c:v>0.926</c:v>
                </c:pt>
                <c:pt idx="17">
                  <c:v>0.923</c:v>
                </c:pt>
                <c:pt idx="18">
                  <c:v>0.92</c:v>
                </c:pt>
                <c:pt idx="19">
                  <c:v>0.918</c:v>
                </c:pt>
                <c:pt idx="20">
                  <c:v>0.916</c:v>
                </c:pt>
                <c:pt idx="21">
                  <c:v>0.914</c:v>
                </c:pt>
                <c:pt idx="22">
                  <c:v>0.912</c:v>
                </c:pt>
                <c:pt idx="23">
                  <c:v>0.91</c:v>
                </c:pt>
                <c:pt idx="24">
                  <c:v>0.906</c:v>
                </c:pt>
                <c:pt idx="25">
                  <c:v>0.904</c:v>
                </c:pt>
                <c:pt idx="26">
                  <c:v>0.903</c:v>
                </c:pt>
                <c:pt idx="27">
                  <c:v>0.899</c:v>
                </c:pt>
                <c:pt idx="28">
                  <c:v>0.894</c:v>
                </c:pt>
                <c:pt idx="29">
                  <c:v>0.892</c:v>
                </c:pt>
                <c:pt idx="30">
                  <c:v>0.89</c:v>
                </c:pt>
                <c:pt idx="31">
                  <c:v>0.888</c:v>
                </c:pt>
                <c:pt idx="32">
                  <c:v>0.884</c:v>
                </c:pt>
                <c:pt idx="33">
                  <c:v>0.881</c:v>
                </c:pt>
                <c:pt idx="34">
                  <c:v>0.88</c:v>
                </c:pt>
                <c:pt idx="35">
                  <c:v>0.877</c:v>
                </c:pt>
                <c:pt idx="36">
                  <c:v>0.874</c:v>
                </c:pt>
                <c:pt idx="37">
                  <c:v>0.872</c:v>
                </c:pt>
                <c:pt idx="38">
                  <c:v>0.87</c:v>
                </c:pt>
                <c:pt idx="39">
                  <c:v>0.867</c:v>
                </c:pt>
                <c:pt idx="40">
                  <c:v>0.866</c:v>
                </c:pt>
                <c:pt idx="41">
                  <c:v>0.863</c:v>
                </c:pt>
                <c:pt idx="42">
                  <c:v>0.86</c:v>
                </c:pt>
                <c:pt idx="43">
                  <c:v>0.857</c:v>
                </c:pt>
                <c:pt idx="44">
                  <c:v>0.856</c:v>
                </c:pt>
                <c:pt idx="45">
                  <c:v>0.854</c:v>
                </c:pt>
                <c:pt idx="46">
                  <c:v>0.851</c:v>
                </c:pt>
                <c:pt idx="47">
                  <c:v>0.849</c:v>
                </c:pt>
                <c:pt idx="48">
                  <c:v>0.846</c:v>
                </c:pt>
                <c:pt idx="49">
                  <c:v>0.843</c:v>
                </c:pt>
                <c:pt idx="50">
                  <c:v>0.833</c:v>
                </c:pt>
                <c:pt idx="51">
                  <c:v>0.813</c:v>
                </c:pt>
                <c:pt idx="52">
                  <c:v>0.796</c:v>
                </c:pt>
                <c:pt idx="53">
                  <c:v>0.78</c:v>
                </c:pt>
                <c:pt idx="54">
                  <c:v>0.761</c:v>
                </c:pt>
                <c:pt idx="55">
                  <c:v>0.743</c:v>
                </c:pt>
                <c:pt idx="56">
                  <c:v>0.72</c:v>
                </c:pt>
                <c:pt idx="57">
                  <c:v>0.67</c:v>
                </c:pt>
                <c:pt idx="58">
                  <c:v>0.612</c:v>
                </c:pt>
                <c:pt idx="59">
                  <c:v>0.542</c:v>
                </c:pt>
                <c:pt idx="60">
                  <c:v>0.427</c:v>
                </c:pt>
                <c:pt idx="61">
                  <c:v>0.354</c:v>
                </c:pt>
                <c:pt idx="62">
                  <c:v>0.306</c:v>
                </c:pt>
                <c:pt idx="63">
                  <c:v>0.266</c:v>
                </c:pt>
                <c:pt idx="64">
                  <c:v>0.235</c:v>
                </c:pt>
                <c:pt idx="65">
                  <c:v>0.204</c:v>
                </c:pt>
                <c:pt idx="66">
                  <c:v>0.159</c:v>
                </c:pt>
                <c:pt idx="67">
                  <c:v>0.131</c:v>
                </c:pt>
                <c:pt idx="68">
                  <c:v>0.083</c:v>
                </c:pt>
                <c:pt idx="69">
                  <c:v>0.02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CC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153:$D$222</c:f>
              <c:numCache>
                <c:formatCode>General</c:formatCode>
                <c:ptCount val="70"/>
                <c:pt idx="0">
                  <c:v>0.725</c:v>
                </c:pt>
                <c:pt idx="1">
                  <c:v>0.579</c:v>
                </c:pt>
                <c:pt idx="2">
                  <c:v>0.554</c:v>
                </c:pt>
                <c:pt idx="3">
                  <c:v>0.536</c:v>
                </c:pt>
                <c:pt idx="4">
                  <c:v>0.522</c:v>
                </c:pt>
                <c:pt idx="5">
                  <c:v>0.509</c:v>
                </c:pt>
                <c:pt idx="6">
                  <c:v>0.462</c:v>
                </c:pt>
                <c:pt idx="7">
                  <c:v>0.434</c:v>
                </c:pt>
                <c:pt idx="8">
                  <c:v>0.418</c:v>
                </c:pt>
                <c:pt idx="9">
                  <c:v>0.404</c:v>
                </c:pt>
                <c:pt idx="10">
                  <c:v>0.394</c:v>
                </c:pt>
                <c:pt idx="11">
                  <c:v>0.378</c:v>
                </c:pt>
                <c:pt idx="12">
                  <c:v>0.368</c:v>
                </c:pt>
                <c:pt idx="13">
                  <c:v>0.355</c:v>
                </c:pt>
                <c:pt idx="14">
                  <c:v>0.344</c:v>
                </c:pt>
                <c:pt idx="15">
                  <c:v>0.324</c:v>
                </c:pt>
                <c:pt idx="16">
                  <c:v>0.285</c:v>
                </c:pt>
                <c:pt idx="17">
                  <c:v>0.263</c:v>
                </c:pt>
                <c:pt idx="18">
                  <c:v>0.247</c:v>
                </c:pt>
                <c:pt idx="19">
                  <c:v>0.234</c:v>
                </c:pt>
                <c:pt idx="20">
                  <c:v>0.227</c:v>
                </c:pt>
                <c:pt idx="21">
                  <c:v>0.219</c:v>
                </c:pt>
                <c:pt idx="22">
                  <c:v>0.215</c:v>
                </c:pt>
                <c:pt idx="23">
                  <c:v>0.211</c:v>
                </c:pt>
                <c:pt idx="24">
                  <c:v>0.205</c:v>
                </c:pt>
                <c:pt idx="25">
                  <c:v>0.202</c:v>
                </c:pt>
                <c:pt idx="26">
                  <c:v>0.199</c:v>
                </c:pt>
                <c:pt idx="27">
                  <c:v>0.194</c:v>
                </c:pt>
                <c:pt idx="28">
                  <c:v>0.191</c:v>
                </c:pt>
                <c:pt idx="29">
                  <c:v>0.189</c:v>
                </c:pt>
                <c:pt idx="30">
                  <c:v>0.186</c:v>
                </c:pt>
                <c:pt idx="31">
                  <c:v>0.183</c:v>
                </c:pt>
                <c:pt idx="32">
                  <c:v>0.181</c:v>
                </c:pt>
                <c:pt idx="33">
                  <c:v>0.177</c:v>
                </c:pt>
                <c:pt idx="34">
                  <c:v>0.174</c:v>
                </c:pt>
                <c:pt idx="35">
                  <c:v>0.174</c:v>
                </c:pt>
                <c:pt idx="36">
                  <c:v>0.172</c:v>
                </c:pt>
                <c:pt idx="37">
                  <c:v>0.168</c:v>
                </c:pt>
                <c:pt idx="38">
                  <c:v>0.166</c:v>
                </c:pt>
                <c:pt idx="39">
                  <c:v>0.163</c:v>
                </c:pt>
                <c:pt idx="40">
                  <c:v>0.16</c:v>
                </c:pt>
                <c:pt idx="41">
                  <c:v>0.159</c:v>
                </c:pt>
                <c:pt idx="42">
                  <c:v>0.157</c:v>
                </c:pt>
                <c:pt idx="43">
                  <c:v>0.154</c:v>
                </c:pt>
                <c:pt idx="44">
                  <c:v>0.151</c:v>
                </c:pt>
                <c:pt idx="45">
                  <c:v>0.15</c:v>
                </c:pt>
                <c:pt idx="46">
                  <c:v>0.149</c:v>
                </c:pt>
                <c:pt idx="47">
                  <c:v>0.147</c:v>
                </c:pt>
                <c:pt idx="48">
                  <c:v>0.145</c:v>
                </c:pt>
                <c:pt idx="49">
                  <c:v>0.142</c:v>
                </c:pt>
                <c:pt idx="50">
                  <c:v>0.131</c:v>
                </c:pt>
                <c:pt idx="51">
                  <c:v>0.121</c:v>
                </c:pt>
                <c:pt idx="52">
                  <c:v>0.116</c:v>
                </c:pt>
                <c:pt idx="53">
                  <c:v>0.109</c:v>
                </c:pt>
                <c:pt idx="54">
                  <c:v>0.108</c:v>
                </c:pt>
                <c:pt idx="55">
                  <c:v>0.103</c:v>
                </c:pt>
                <c:pt idx="56">
                  <c:v>0.099</c:v>
                </c:pt>
                <c:pt idx="57">
                  <c:v>0.085</c:v>
                </c:pt>
                <c:pt idx="58">
                  <c:v>0.079</c:v>
                </c:pt>
                <c:pt idx="59">
                  <c:v>0.069</c:v>
                </c:pt>
                <c:pt idx="60">
                  <c:v>0.056</c:v>
                </c:pt>
                <c:pt idx="61">
                  <c:v>0.047</c:v>
                </c:pt>
                <c:pt idx="62">
                  <c:v>0.039</c:v>
                </c:pt>
                <c:pt idx="63">
                  <c:v>0.034</c:v>
                </c:pt>
                <c:pt idx="64">
                  <c:v>0.026</c:v>
                </c:pt>
                <c:pt idx="65">
                  <c:v>0.015</c:v>
                </c:pt>
                <c:pt idx="66">
                  <c:v>0.014</c:v>
                </c:pt>
                <c:pt idx="67">
                  <c:v>0.006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CC (data)'!$E$153:$E$222</c:f>
              <c:numCache>
                <c:formatCode>General</c:formatCode>
                <c:ptCount val="70"/>
                <c:pt idx="0">
                  <c:v>0.939</c:v>
                </c:pt>
                <c:pt idx="1">
                  <c:v>0.934</c:v>
                </c:pt>
                <c:pt idx="2">
                  <c:v>0.932</c:v>
                </c:pt>
                <c:pt idx="3">
                  <c:v>0.931</c:v>
                </c:pt>
                <c:pt idx="4">
                  <c:v>0.93</c:v>
                </c:pt>
                <c:pt idx="5">
                  <c:v>0.929</c:v>
                </c:pt>
                <c:pt idx="6">
                  <c:v>0.926</c:v>
                </c:pt>
                <c:pt idx="7">
                  <c:v>0.923</c:v>
                </c:pt>
                <c:pt idx="8">
                  <c:v>0.918</c:v>
                </c:pt>
                <c:pt idx="9">
                  <c:v>0.917</c:v>
                </c:pt>
                <c:pt idx="10">
                  <c:v>0.915</c:v>
                </c:pt>
                <c:pt idx="11">
                  <c:v>0.91</c:v>
                </c:pt>
                <c:pt idx="12">
                  <c:v>0.906</c:v>
                </c:pt>
                <c:pt idx="13">
                  <c:v>0.904</c:v>
                </c:pt>
                <c:pt idx="14">
                  <c:v>0.901</c:v>
                </c:pt>
                <c:pt idx="15">
                  <c:v>0.892</c:v>
                </c:pt>
                <c:pt idx="16">
                  <c:v>0.876</c:v>
                </c:pt>
                <c:pt idx="17">
                  <c:v>0.863</c:v>
                </c:pt>
                <c:pt idx="18">
                  <c:v>0.855</c:v>
                </c:pt>
                <c:pt idx="19">
                  <c:v>0.845</c:v>
                </c:pt>
                <c:pt idx="20">
                  <c:v>0.838</c:v>
                </c:pt>
                <c:pt idx="21">
                  <c:v>0.831</c:v>
                </c:pt>
                <c:pt idx="22">
                  <c:v>0.824</c:v>
                </c:pt>
                <c:pt idx="23">
                  <c:v>0.814</c:v>
                </c:pt>
                <c:pt idx="24">
                  <c:v>0.808</c:v>
                </c:pt>
                <c:pt idx="25">
                  <c:v>0.803</c:v>
                </c:pt>
                <c:pt idx="26">
                  <c:v>0.798</c:v>
                </c:pt>
                <c:pt idx="27">
                  <c:v>0.791</c:v>
                </c:pt>
                <c:pt idx="28">
                  <c:v>0.786</c:v>
                </c:pt>
                <c:pt idx="29">
                  <c:v>0.781</c:v>
                </c:pt>
                <c:pt idx="30">
                  <c:v>0.776</c:v>
                </c:pt>
                <c:pt idx="31">
                  <c:v>0.771</c:v>
                </c:pt>
                <c:pt idx="32">
                  <c:v>0.767</c:v>
                </c:pt>
                <c:pt idx="33">
                  <c:v>0.762</c:v>
                </c:pt>
                <c:pt idx="34">
                  <c:v>0.76</c:v>
                </c:pt>
                <c:pt idx="35">
                  <c:v>0.755</c:v>
                </c:pt>
                <c:pt idx="36">
                  <c:v>0.751</c:v>
                </c:pt>
                <c:pt idx="37">
                  <c:v>0.748</c:v>
                </c:pt>
                <c:pt idx="38">
                  <c:v>0.745</c:v>
                </c:pt>
                <c:pt idx="39">
                  <c:v>0.741</c:v>
                </c:pt>
                <c:pt idx="40">
                  <c:v>0.737</c:v>
                </c:pt>
                <c:pt idx="41">
                  <c:v>0.734</c:v>
                </c:pt>
                <c:pt idx="42">
                  <c:v>0.729</c:v>
                </c:pt>
                <c:pt idx="43">
                  <c:v>0.727</c:v>
                </c:pt>
                <c:pt idx="44">
                  <c:v>0.724</c:v>
                </c:pt>
                <c:pt idx="45">
                  <c:v>0.72</c:v>
                </c:pt>
                <c:pt idx="46">
                  <c:v>0.714</c:v>
                </c:pt>
                <c:pt idx="47">
                  <c:v>0.71</c:v>
                </c:pt>
                <c:pt idx="48">
                  <c:v>0.707</c:v>
                </c:pt>
                <c:pt idx="49">
                  <c:v>0.703</c:v>
                </c:pt>
                <c:pt idx="50">
                  <c:v>0.685</c:v>
                </c:pt>
                <c:pt idx="51">
                  <c:v>0.653</c:v>
                </c:pt>
                <c:pt idx="52">
                  <c:v>0.625</c:v>
                </c:pt>
                <c:pt idx="53">
                  <c:v>0.596</c:v>
                </c:pt>
                <c:pt idx="54">
                  <c:v>0.567</c:v>
                </c:pt>
                <c:pt idx="55">
                  <c:v>0.547</c:v>
                </c:pt>
                <c:pt idx="56">
                  <c:v>0.525</c:v>
                </c:pt>
                <c:pt idx="57">
                  <c:v>0.485</c:v>
                </c:pt>
                <c:pt idx="58">
                  <c:v>0.436</c:v>
                </c:pt>
                <c:pt idx="59">
                  <c:v>0.368</c:v>
                </c:pt>
                <c:pt idx="60">
                  <c:v>0.282</c:v>
                </c:pt>
                <c:pt idx="61">
                  <c:v>0.237</c:v>
                </c:pt>
                <c:pt idx="62">
                  <c:v>0.2</c:v>
                </c:pt>
                <c:pt idx="63">
                  <c:v>0.171</c:v>
                </c:pt>
                <c:pt idx="64">
                  <c:v>0.145</c:v>
                </c:pt>
                <c:pt idx="65">
                  <c:v>0.121</c:v>
                </c:pt>
                <c:pt idx="66">
                  <c:v>0.097</c:v>
                </c:pt>
                <c:pt idx="67">
                  <c:v>0.081</c:v>
                </c:pt>
                <c:pt idx="68">
                  <c:v>0.042</c:v>
                </c:pt>
                <c:pt idx="69">
                  <c:v>0.01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CC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226:$D$295</c:f>
              <c:numCache>
                <c:formatCode>General</c:formatCode>
                <c:ptCount val="70"/>
                <c:pt idx="0">
                  <c:v>0.238</c:v>
                </c:pt>
                <c:pt idx="1">
                  <c:v>0.23</c:v>
                </c:pt>
                <c:pt idx="2">
                  <c:v>0.227</c:v>
                </c:pt>
                <c:pt idx="3">
                  <c:v>0.224</c:v>
                </c:pt>
                <c:pt idx="4">
                  <c:v>0.221</c:v>
                </c:pt>
                <c:pt idx="5">
                  <c:v>0.219</c:v>
                </c:pt>
                <c:pt idx="6">
                  <c:v>0.211</c:v>
                </c:pt>
                <c:pt idx="7">
                  <c:v>0.206</c:v>
                </c:pt>
                <c:pt idx="8">
                  <c:v>0.202</c:v>
                </c:pt>
                <c:pt idx="9">
                  <c:v>0.198</c:v>
                </c:pt>
                <c:pt idx="10">
                  <c:v>0.196</c:v>
                </c:pt>
                <c:pt idx="11">
                  <c:v>0.193</c:v>
                </c:pt>
                <c:pt idx="12">
                  <c:v>0.189</c:v>
                </c:pt>
                <c:pt idx="13">
                  <c:v>0.186</c:v>
                </c:pt>
                <c:pt idx="14">
                  <c:v>0.183</c:v>
                </c:pt>
                <c:pt idx="15">
                  <c:v>0.177</c:v>
                </c:pt>
                <c:pt idx="16">
                  <c:v>0.166</c:v>
                </c:pt>
                <c:pt idx="17">
                  <c:v>0.159</c:v>
                </c:pt>
                <c:pt idx="18">
                  <c:v>0.157</c:v>
                </c:pt>
                <c:pt idx="19">
                  <c:v>0.151</c:v>
                </c:pt>
                <c:pt idx="20">
                  <c:v>0.146</c:v>
                </c:pt>
                <c:pt idx="21">
                  <c:v>0.141</c:v>
                </c:pt>
                <c:pt idx="22">
                  <c:v>0.139</c:v>
                </c:pt>
                <c:pt idx="23">
                  <c:v>0.139</c:v>
                </c:pt>
                <c:pt idx="24">
                  <c:v>0.137</c:v>
                </c:pt>
                <c:pt idx="25">
                  <c:v>0.134</c:v>
                </c:pt>
                <c:pt idx="26">
                  <c:v>0.132</c:v>
                </c:pt>
                <c:pt idx="27">
                  <c:v>0.13</c:v>
                </c:pt>
                <c:pt idx="28">
                  <c:v>0.13</c:v>
                </c:pt>
                <c:pt idx="29">
                  <c:v>0.127</c:v>
                </c:pt>
                <c:pt idx="30">
                  <c:v>0.126</c:v>
                </c:pt>
                <c:pt idx="31">
                  <c:v>0.124</c:v>
                </c:pt>
                <c:pt idx="32">
                  <c:v>0.124</c:v>
                </c:pt>
                <c:pt idx="33">
                  <c:v>0.124</c:v>
                </c:pt>
                <c:pt idx="34">
                  <c:v>0.123</c:v>
                </c:pt>
                <c:pt idx="35">
                  <c:v>0.121</c:v>
                </c:pt>
                <c:pt idx="36">
                  <c:v>0.12</c:v>
                </c:pt>
                <c:pt idx="37">
                  <c:v>0.12</c:v>
                </c:pt>
                <c:pt idx="38">
                  <c:v>0.119</c:v>
                </c:pt>
                <c:pt idx="39">
                  <c:v>0.118</c:v>
                </c:pt>
                <c:pt idx="40">
                  <c:v>0.113</c:v>
                </c:pt>
                <c:pt idx="41">
                  <c:v>0.113</c:v>
                </c:pt>
                <c:pt idx="42">
                  <c:v>0.112</c:v>
                </c:pt>
                <c:pt idx="43">
                  <c:v>0.111</c:v>
                </c:pt>
                <c:pt idx="44">
                  <c:v>0.111</c:v>
                </c:pt>
                <c:pt idx="45">
                  <c:v>0.111</c:v>
                </c:pt>
                <c:pt idx="46">
                  <c:v>0.11</c:v>
                </c:pt>
                <c:pt idx="47">
                  <c:v>0.11</c:v>
                </c:pt>
                <c:pt idx="48">
                  <c:v>0.108</c:v>
                </c:pt>
                <c:pt idx="49">
                  <c:v>0.108</c:v>
                </c:pt>
                <c:pt idx="50">
                  <c:v>0.104</c:v>
                </c:pt>
                <c:pt idx="51">
                  <c:v>0.098</c:v>
                </c:pt>
                <c:pt idx="52">
                  <c:v>0.091</c:v>
                </c:pt>
                <c:pt idx="53">
                  <c:v>0.087</c:v>
                </c:pt>
                <c:pt idx="54">
                  <c:v>0.08</c:v>
                </c:pt>
                <c:pt idx="55">
                  <c:v>0.081</c:v>
                </c:pt>
                <c:pt idx="56">
                  <c:v>0.079</c:v>
                </c:pt>
                <c:pt idx="57">
                  <c:v>0.079</c:v>
                </c:pt>
                <c:pt idx="58">
                  <c:v>0.08</c:v>
                </c:pt>
                <c:pt idx="59">
                  <c:v>0.075</c:v>
                </c:pt>
                <c:pt idx="60">
                  <c:v>0.055</c:v>
                </c:pt>
                <c:pt idx="61">
                  <c:v>0.049</c:v>
                </c:pt>
                <c:pt idx="62">
                  <c:v>0.044</c:v>
                </c:pt>
                <c:pt idx="63">
                  <c:v>0.04</c:v>
                </c:pt>
                <c:pt idx="64">
                  <c:v>0.034</c:v>
                </c:pt>
                <c:pt idx="65">
                  <c:v>0.038</c:v>
                </c:pt>
                <c:pt idx="66">
                  <c:v>0.037</c:v>
                </c:pt>
                <c:pt idx="67">
                  <c:v>0.039</c:v>
                </c:pt>
                <c:pt idx="68">
                  <c:v>0.022</c:v>
                </c:pt>
                <c:pt idx="69">
                  <c:v>0</c:v>
                </c:pt>
              </c:numCache>
            </c:numRef>
          </c:xVal>
          <c:yVal>
            <c:numRef>
              <c:f>'m1_CC (data)'!$E$226:$E$295</c:f>
              <c:numCache>
                <c:formatCode>General</c:formatCode>
                <c:ptCount val="70"/>
                <c:pt idx="0">
                  <c:v>0.828</c:v>
                </c:pt>
                <c:pt idx="1">
                  <c:v>0.827</c:v>
                </c:pt>
                <c:pt idx="2">
                  <c:v>0.827</c:v>
                </c:pt>
                <c:pt idx="3">
                  <c:v>0.827</c:v>
                </c:pt>
                <c:pt idx="4">
                  <c:v>0.827</c:v>
                </c:pt>
                <c:pt idx="5">
                  <c:v>0.827</c:v>
                </c:pt>
                <c:pt idx="6">
                  <c:v>0.825</c:v>
                </c:pt>
                <c:pt idx="7">
                  <c:v>0.824</c:v>
                </c:pt>
                <c:pt idx="8">
                  <c:v>0.823</c:v>
                </c:pt>
                <c:pt idx="9">
                  <c:v>0.821</c:v>
                </c:pt>
                <c:pt idx="10">
                  <c:v>0.821</c:v>
                </c:pt>
                <c:pt idx="11">
                  <c:v>0.819</c:v>
                </c:pt>
                <c:pt idx="12">
                  <c:v>0.817</c:v>
                </c:pt>
                <c:pt idx="13">
                  <c:v>0.816</c:v>
                </c:pt>
                <c:pt idx="14">
                  <c:v>0.814</c:v>
                </c:pt>
                <c:pt idx="15">
                  <c:v>0.809</c:v>
                </c:pt>
                <c:pt idx="16">
                  <c:v>0.796</c:v>
                </c:pt>
                <c:pt idx="17">
                  <c:v>0.789</c:v>
                </c:pt>
                <c:pt idx="18">
                  <c:v>0.783</c:v>
                </c:pt>
                <c:pt idx="19">
                  <c:v>0.775</c:v>
                </c:pt>
                <c:pt idx="20">
                  <c:v>0.771</c:v>
                </c:pt>
                <c:pt idx="21">
                  <c:v>0.766</c:v>
                </c:pt>
                <c:pt idx="22">
                  <c:v>0.762</c:v>
                </c:pt>
                <c:pt idx="23">
                  <c:v>0.759</c:v>
                </c:pt>
                <c:pt idx="24">
                  <c:v>0.754</c:v>
                </c:pt>
                <c:pt idx="25">
                  <c:v>0.751</c:v>
                </c:pt>
                <c:pt idx="26">
                  <c:v>0.747</c:v>
                </c:pt>
                <c:pt idx="27">
                  <c:v>0.743</c:v>
                </c:pt>
                <c:pt idx="28">
                  <c:v>0.737</c:v>
                </c:pt>
                <c:pt idx="29">
                  <c:v>0.731</c:v>
                </c:pt>
                <c:pt idx="30">
                  <c:v>0.728</c:v>
                </c:pt>
                <c:pt idx="31">
                  <c:v>0.724</c:v>
                </c:pt>
                <c:pt idx="32">
                  <c:v>0.721</c:v>
                </c:pt>
                <c:pt idx="33">
                  <c:v>0.717</c:v>
                </c:pt>
                <c:pt idx="34">
                  <c:v>0.715</c:v>
                </c:pt>
                <c:pt idx="35">
                  <c:v>0.712</c:v>
                </c:pt>
                <c:pt idx="36">
                  <c:v>0.709</c:v>
                </c:pt>
                <c:pt idx="37">
                  <c:v>0.704</c:v>
                </c:pt>
                <c:pt idx="38">
                  <c:v>0.701</c:v>
                </c:pt>
                <c:pt idx="39">
                  <c:v>0.698</c:v>
                </c:pt>
                <c:pt idx="40">
                  <c:v>0.695</c:v>
                </c:pt>
                <c:pt idx="41">
                  <c:v>0.691</c:v>
                </c:pt>
                <c:pt idx="42">
                  <c:v>0.686</c:v>
                </c:pt>
                <c:pt idx="43">
                  <c:v>0.683</c:v>
                </c:pt>
                <c:pt idx="44">
                  <c:v>0.679</c:v>
                </c:pt>
                <c:pt idx="45">
                  <c:v>0.676</c:v>
                </c:pt>
                <c:pt idx="46">
                  <c:v>0.674</c:v>
                </c:pt>
                <c:pt idx="47">
                  <c:v>0.671</c:v>
                </c:pt>
                <c:pt idx="48">
                  <c:v>0.668</c:v>
                </c:pt>
                <c:pt idx="49">
                  <c:v>0.665</c:v>
                </c:pt>
                <c:pt idx="50">
                  <c:v>0.647</c:v>
                </c:pt>
                <c:pt idx="51">
                  <c:v>0.622</c:v>
                </c:pt>
                <c:pt idx="52">
                  <c:v>0.593</c:v>
                </c:pt>
                <c:pt idx="53">
                  <c:v>0.566</c:v>
                </c:pt>
                <c:pt idx="54">
                  <c:v>0.545</c:v>
                </c:pt>
                <c:pt idx="55">
                  <c:v>0.522</c:v>
                </c:pt>
                <c:pt idx="56">
                  <c:v>0.498</c:v>
                </c:pt>
                <c:pt idx="57">
                  <c:v>0.467</c:v>
                </c:pt>
                <c:pt idx="58">
                  <c:v>0.424</c:v>
                </c:pt>
                <c:pt idx="59">
                  <c:v>0.365</c:v>
                </c:pt>
                <c:pt idx="60">
                  <c:v>0.282</c:v>
                </c:pt>
                <c:pt idx="61">
                  <c:v>0.229</c:v>
                </c:pt>
                <c:pt idx="62">
                  <c:v>0.192</c:v>
                </c:pt>
                <c:pt idx="63">
                  <c:v>0.16</c:v>
                </c:pt>
                <c:pt idx="64">
                  <c:v>0.137</c:v>
                </c:pt>
                <c:pt idx="65">
                  <c:v>0.115</c:v>
                </c:pt>
                <c:pt idx="66">
                  <c:v>0.086</c:v>
                </c:pt>
                <c:pt idx="67">
                  <c:v>0.071</c:v>
                </c:pt>
                <c:pt idx="68">
                  <c:v>0.046</c:v>
                </c:pt>
                <c:pt idx="69">
                  <c:v>0.01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71:$D$381</c:f>
              <c:numCache>
                <c:formatCode>General</c:formatCode>
                <c:ptCount val="11"/>
                <c:pt idx="0">
                  <c:v>0.379</c:v>
                </c:pt>
                <c:pt idx="1">
                  <c:v>0.379</c:v>
                </c:pt>
                <c:pt idx="2">
                  <c:v>0.379</c:v>
                </c:pt>
                <c:pt idx="3">
                  <c:v>0.379</c:v>
                </c:pt>
                <c:pt idx="4">
                  <c:v>0.377</c:v>
                </c:pt>
                <c:pt idx="5">
                  <c:v>0.39</c:v>
                </c:pt>
                <c:pt idx="6">
                  <c:v>0.412</c:v>
                </c:pt>
                <c:pt idx="7">
                  <c:v>0.444</c:v>
                </c:pt>
                <c:pt idx="8">
                  <c:v>0.473</c:v>
                </c:pt>
                <c:pt idx="9">
                  <c:v>0.509</c:v>
                </c:pt>
                <c:pt idx="10">
                  <c:v>0.386</c:v>
                </c:pt>
              </c:numCache>
            </c:numRef>
          </c:xVal>
          <c:yVal>
            <c:numRef>
              <c:f>'m1_CC (data)'!$E$371:$E$381</c:f>
              <c:numCache>
                <c:formatCode>General</c:formatCode>
                <c:ptCount val="11"/>
                <c:pt idx="0">
                  <c:v>0.39</c:v>
                </c:pt>
                <c:pt idx="1">
                  <c:v>0.39</c:v>
                </c:pt>
                <c:pt idx="2">
                  <c:v>0.39</c:v>
                </c:pt>
                <c:pt idx="3">
                  <c:v>0.39</c:v>
                </c:pt>
                <c:pt idx="4">
                  <c:v>0.379</c:v>
                </c:pt>
                <c:pt idx="5">
                  <c:v>0.331</c:v>
                </c:pt>
                <c:pt idx="6">
                  <c:v>0.271</c:v>
                </c:pt>
                <c:pt idx="7">
                  <c:v>0.203</c:v>
                </c:pt>
                <c:pt idx="8">
                  <c:v>0.102</c:v>
                </c:pt>
                <c:pt idx="9">
                  <c:v>0.058</c:v>
                </c:pt>
                <c:pt idx="10">
                  <c:v>0.03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CC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02:$D$331</c:f>
              <c:numCache>
                <c:formatCode>General</c:formatCode>
                <c:ptCount val="30"/>
                <c:pt idx="0">
                  <c:v>0.216780103960245</c:v>
                </c:pt>
                <c:pt idx="1">
                  <c:v>0.209248729355007</c:v>
                </c:pt>
                <c:pt idx="2">
                  <c:v>0.198298650983125</c:v>
                </c:pt>
                <c:pt idx="3">
                  <c:v>0.190145763311154</c:v>
                </c:pt>
                <c:pt idx="4">
                  <c:v>0.177242654620599</c:v>
                </c:pt>
                <c:pt idx="5">
                  <c:v>0.175310919423936</c:v>
                </c:pt>
                <c:pt idx="6">
                  <c:v>0.162543219227525</c:v>
                </c:pt>
                <c:pt idx="7">
                  <c:v>0.144956073120127</c:v>
                </c:pt>
                <c:pt idx="8">
                  <c:v>0.135191717927475</c:v>
                </c:pt>
                <c:pt idx="9">
                  <c:v>0.128728510851628</c:v>
                </c:pt>
                <c:pt idx="10">
                  <c:v>0.126166831798696</c:v>
                </c:pt>
                <c:pt idx="11">
                  <c:v>0.120430793834655</c:v>
                </c:pt>
                <c:pt idx="12">
                  <c:v>0.120056821832072</c:v>
                </c:pt>
                <c:pt idx="13">
                  <c:v>0.110143706737811</c:v>
                </c:pt>
                <c:pt idx="14">
                  <c:v>0.110143706737811</c:v>
                </c:pt>
                <c:pt idx="15">
                  <c:v>0.107158358382167</c:v>
                </c:pt>
                <c:pt idx="16">
                  <c:v>0.105588156447584</c:v>
                </c:pt>
                <c:pt idx="17">
                  <c:v>0.101045130707564</c:v>
                </c:pt>
                <c:pt idx="18">
                  <c:v>0.0972278002253044</c:v>
                </c:pt>
                <c:pt idx="19">
                  <c:v>0.0972278002253044</c:v>
                </c:pt>
                <c:pt idx="20">
                  <c:v>0.094777475257057</c:v>
                </c:pt>
                <c:pt idx="21">
                  <c:v>0.0909291603249436</c:v>
                </c:pt>
                <c:pt idx="22">
                  <c:v>0.0841946311739495</c:v>
                </c:pt>
                <c:pt idx="23">
                  <c:v>0.0805967423924453</c:v>
                </c:pt>
                <c:pt idx="24">
                  <c:v>0.0780348267356267</c:v>
                </c:pt>
                <c:pt idx="25">
                  <c:v>0.0575569911877717</c:v>
                </c:pt>
                <c:pt idx="26">
                  <c:v>0.0575569911877717</c:v>
                </c:pt>
                <c:pt idx="27">
                  <c:v>0.0575569911877717</c:v>
                </c:pt>
                <c:pt idx="28">
                  <c:v>0.0513258675240951</c:v>
                </c:pt>
                <c:pt idx="29">
                  <c:v>0.0454053178611863</c:v>
                </c:pt>
              </c:numCache>
            </c:numRef>
          </c:xVal>
          <c:yVal>
            <c:numRef>
              <c:f>'m1_CC (data)'!$E$302:$E$331</c:f>
              <c:numCache>
                <c:formatCode>General</c:formatCode>
                <c:ptCount val="30"/>
                <c:pt idx="0">
                  <c:v>0.888191895462766</c:v>
                </c:pt>
                <c:pt idx="1">
                  <c:v>0.888866336739404</c:v>
                </c:pt>
                <c:pt idx="2">
                  <c:v>0.891604270255969</c:v>
                </c:pt>
                <c:pt idx="3">
                  <c:v>0.889068052799839</c:v>
                </c:pt>
                <c:pt idx="4">
                  <c:v>0.888058674760448</c:v>
                </c:pt>
                <c:pt idx="5">
                  <c:v>0.887186614813842</c:v>
                </c:pt>
                <c:pt idx="6">
                  <c:v>0.888566125750283</c:v>
                </c:pt>
                <c:pt idx="7">
                  <c:v>0.876947413103473</c:v>
                </c:pt>
                <c:pt idx="8">
                  <c:v>0.873338766252477</c:v>
                </c:pt>
                <c:pt idx="9">
                  <c:v>0.871033996768912</c:v>
                </c:pt>
                <c:pt idx="10">
                  <c:v>0.860587140938868</c:v>
                </c:pt>
                <c:pt idx="11">
                  <c:v>0.859460719780916</c:v>
                </c:pt>
                <c:pt idx="12">
                  <c:v>0.852768694939614</c:v>
                </c:pt>
                <c:pt idx="13">
                  <c:v>0.843281762640052</c:v>
                </c:pt>
                <c:pt idx="14">
                  <c:v>0.838040076176458</c:v>
                </c:pt>
                <c:pt idx="15">
                  <c:v>0.832229701358159</c:v>
                </c:pt>
                <c:pt idx="16">
                  <c:v>0.826077394392661</c:v>
                </c:pt>
                <c:pt idx="17">
                  <c:v>0.825174482967626</c:v>
                </c:pt>
                <c:pt idx="18">
                  <c:v>0.817847150358124</c:v>
                </c:pt>
                <c:pt idx="19">
                  <c:v>0.809014117844445</c:v>
                </c:pt>
                <c:pt idx="20">
                  <c:v>0.809554572931065</c:v>
                </c:pt>
                <c:pt idx="21">
                  <c:v>0.795260369359158</c:v>
                </c:pt>
                <c:pt idx="22">
                  <c:v>0.747341564989623</c:v>
                </c:pt>
                <c:pt idx="23">
                  <c:v>0.708429566296709</c:v>
                </c:pt>
                <c:pt idx="24">
                  <c:v>0.637861773328101</c:v>
                </c:pt>
                <c:pt idx="25">
                  <c:v>0.408415564447945</c:v>
                </c:pt>
                <c:pt idx="26">
                  <c:v>0.294219796347901</c:v>
                </c:pt>
                <c:pt idx="27">
                  <c:v>0.225958262150134</c:v>
                </c:pt>
                <c:pt idx="28">
                  <c:v>0.128611326825737</c:v>
                </c:pt>
                <c:pt idx="29">
                  <c:v>0.027520355148934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CC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35:$D$364</c:f>
              <c:numCache>
                <c:formatCode>General</c:formatCode>
                <c:ptCount val="30"/>
                <c:pt idx="0">
                  <c:v>0.232199018092289</c:v>
                </c:pt>
                <c:pt idx="1">
                  <c:v>0.219484168954449</c:v>
                </c:pt>
                <c:pt idx="2">
                  <c:v>0.21476303103257</c:v>
                </c:pt>
                <c:pt idx="3">
                  <c:v>0.214629087609582</c:v>
                </c:pt>
                <c:pt idx="4">
                  <c:v>0.214629087609582</c:v>
                </c:pt>
                <c:pt idx="5">
                  <c:v>0.207570446564341</c:v>
                </c:pt>
                <c:pt idx="6">
                  <c:v>0.206982594537434</c:v>
                </c:pt>
                <c:pt idx="7">
                  <c:v>0.206059797318228</c:v>
                </c:pt>
                <c:pt idx="8">
                  <c:v>0.196224665352415</c:v>
                </c:pt>
                <c:pt idx="9">
                  <c:v>0.196224665352415</c:v>
                </c:pt>
                <c:pt idx="10">
                  <c:v>0.196224665352415</c:v>
                </c:pt>
                <c:pt idx="11">
                  <c:v>0.196224665352415</c:v>
                </c:pt>
                <c:pt idx="12">
                  <c:v>0.196224665352415</c:v>
                </c:pt>
                <c:pt idx="13">
                  <c:v>0.194925862209849</c:v>
                </c:pt>
                <c:pt idx="14">
                  <c:v>0.189663534268917</c:v>
                </c:pt>
                <c:pt idx="15">
                  <c:v>0.189663534268917</c:v>
                </c:pt>
                <c:pt idx="16">
                  <c:v>0.189663534268917</c:v>
                </c:pt>
                <c:pt idx="17">
                  <c:v>0.184695598477368</c:v>
                </c:pt>
                <c:pt idx="18">
                  <c:v>0.184695598477368</c:v>
                </c:pt>
                <c:pt idx="19">
                  <c:v>0.184695598477368</c:v>
                </c:pt>
                <c:pt idx="20">
                  <c:v>0.179069997507396</c:v>
                </c:pt>
                <c:pt idx="21">
                  <c:v>0.179069997507396</c:v>
                </c:pt>
                <c:pt idx="22">
                  <c:v>0.179069997507396</c:v>
                </c:pt>
                <c:pt idx="23">
                  <c:v>0.179069997507396</c:v>
                </c:pt>
                <c:pt idx="24">
                  <c:v>0.175815333008606</c:v>
                </c:pt>
                <c:pt idx="25">
                  <c:v>0.175815333008606</c:v>
                </c:pt>
                <c:pt idx="26">
                  <c:v>0.175815333008606</c:v>
                </c:pt>
                <c:pt idx="27">
                  <c:v>0.175815333008606</c:v>
                </c:pt>
                <c:pt idx="28">
                  <c:v>0.175815333008606</c:v>
                </c:pt>
                <c:pt idx="29">
                  <c:v>0.173806417763213</c:v>
                </c:pt>
              </c:numCache>
            </c:numRef>
          </c:xVal>
          <c:yVal>
            <c:numRef>
              <c:f>'m1_CC (data)'!$E$335:$E$364</c:f>
              <c:numCache>
                <c:formatCode>General</c:formatCode>
                <c:ptCount val="30"/>
                <c:pt idx="0">
                  <c:v>0.790671645286693</c:v>
                </c:pt>
                <c:pt idx="1">
                  <c:v>0.785814091394002</c:v>
                </c:pt>
                <c:pt idx="2">
                  <c:v>0.786157192458961</c:v>
                </c:pt>
                <c:pt idx="3">
                  <c:v>0.78676377445462</c:v>
                </c:pt>
                <c:pt idx="4">
                  <c:v>0.783339438111276</c:v>
                </c:pt>
                <c:pt idx="5">
                  <c:v>0.775268178196135</c:v>
                </c:pt>
                <c:pt idx="6">
                  <c:v>0.773767181509318</c:v>
                </c:pt>
                <c:pt idx="7">
                  <c:v>0.747264789182914</c:v>
                </c:pt>
                <c:pt idx="8">
                  <c:v>0.736477323797125</c:v>
                </c:pt>
                <c:pt idx="9">
                  <c:v>0.727699859513421</c:v>
                </c:pt>
                <c:pt idx="10">
                  <c:v>0.714970364642722</c:v>
                </c:pt>
                <c:pt idx="11">
                  <c:v>0.707789609355817</c:v>
                </c:pt>
                <c:pt idx="12">
                  <c:v>0.69722844170962</c:v>
                </c:pt>
                <c:pt idx="13">
                  <c:v>0.690280650049737</c:v>
                </c:pt>
                <c:pt idx="14">
                  <c:v>0.684159746598959</c:v>
                </c:pt>
                <c:pt idx="15">
                  <c:v>0.675120132575064</c:v>
                </c:pt>
                <c:pt idx="16">
                  <c:v>0.6642405003814</c:v>
                </c:pt>
                <c:pt idx="17">
                  <c:v>0.657363912329106</c:v>
                </c:pt>
                <c:pt idx="18">
                  <c:v>0.654307810578437</c:v>
                </c:pt>
                <c:pt idx="19">
                  <c:v>0.64413540306611</c:v>
                </c:pt>
                <c:pt idx="20">
                  <c:v>0.636181748057199</c:v>
                </c:pt>
                <c:pt idx="21">
                  <c:v>0.61613442870696</c:v>
                </c:pt>
                <c:pt idx="22">
                  <c:v>0.541050589036721</c:v>
                </c:pt>
                <c:pt idx="23">
                  <c:v>0.499379278756049</c:v>
                </c:pt>
                <c:pt idx="24">
                  <c:v>0.449707319580564</c:v>
                </c:pt>
                <c:pt idx="25">
                  <c:v>0.269257692029065</c:v>
                </c:pt>
                <c:pt idx="26">
                  <c:v>0.185989265209239</c:v>
                </c:pt>
                <c:pt idx="27">
                  <c:v>0.133276299313843</c:v>
                </c:pt>
                <c:pt idx="28">
                  <c:v>0.0738948653070677</c:v>
                </c:pt>
                <c:pt idx="29">
                  <c:v>0.0206294021075651</c:v>
                </c:pt>
              </c:numCache>
            </c:numRef>
          </c:yVal>
          <c:smooth val="1"/>
        </c:ser>
        <c:axId val="66041521"/>
        <c:axId val="33500954"/>
      </c:scatterChart>
      <c:valAx>
        <c:axId val="66041521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500954"/>
        <c:crossesAt val="0"/>
        <c:crossBetween val="midCat"/>
      </c:valAx>
      <c:valAx>
        <c:axId val="3350095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0415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7:$D$76</c:f>
              <c:numCache>
                <c:formatCode>General</c:formatCode>
                <c:ptCount val="70"/>
                <c:pt idx="0">
                  <c:v>0.578</c:v>
                </c:pt>
                <c:pt idx="1">
                  <c:v>0.357</c:v>
                </c:pt>
                <c:pt idx="2">
                  <c:v>0.314</c:v>
                </c:pt>
                <c:pt idx="3">
                  <c:v>0.288</c:v>
                </c:pt>
                <c:pt idx="4">
                  <c:v>0.269</c:v>
                </c:pt>
                <c:pt idx="5">
                  <c:v>0.257</c:v>
                </c:pt>
                <c:pt idx="6">
                  <c:v>0.219</c:v>
                </c:pt>
                <c:pt idx="7">
                  <c:v>0.202</c:v>
                </c:pt>
                <c:pt idx="8">
                  <c:v>0.192</c:v>
                </c:pt>
                <c:pt idx="9">
                  <c:v>0.184</c:v>
                </c:pt>
                <c:pt idx="10">
                  <c:v>0.176</c:v>
                </c:pt>
                <c:pt idx="11">
                  <c:v>0.165</c:v>
                </c:pt>
                <c:pt idx="12">
                  <c:v>0.159</c:v>
                </c:pt>
                <c:pt idx="13">
                  <c:v>0.154</c:v>
                </c:pt>
                <c:pt idx="14">
                  <c:v>0.149</c:v>
                </c:pt>
                <c:pt idx="15">
                  <c:v>0.138</c:v>
                </c:pt>
                <c:pt idx="16">
                  <c:v>0.115</c:v>
                </c:pt>
                <c:pt idx="17">
                  <c:v>0.099</c:v>
                </c:pt>
                <c:pt idx="18">
                  <c:v>0.088</c:v>
                </c:pt>
                <c:pt idx="19">
                  <c:v>0.082</c:v>
                </c:pt>
                <c:pt idx="20">
                  <c:v>0.077</c:v>
                </c:pt>
                <c:pt idx="21">
                  <c:v>0.073</c:v>
                </c:pt>
                <c:pt idx="22">
                  <c:v>0.07</c:v>
                </c:pt>
                <c:pt idx="23">
                  <c:v>0.065</c:v>
                </c:pt>
                <c:pt idx="24">
                  <c:v>0.063</c:v>
                </c:pt>
                <c:pt idx="25">
                  <c:v>0.06</c:v>
                </c:pt>
                <c:pt idx="26">
                  <c:v>0.058</c:v>
                </c:pt>
                <c:pt idx="27">
                  <c:v>0.057</c:v>
                </c:pt>
                <c:pt idx="28">
                  <c:v>0.055</c:v>
                </c:pt>
                <c:pt idx="29">
                  <c:v>0.054</c:v>
                </c:pt>
                <c:pt idx="30">
                  <c:v>0.051</c:v>
                </c:pt>
                <c:pt idx="31">
                  <c:v>0.05</c:v>
                </c:pt>
                <c:pt idx="32">
                  <c:v>0.048</c:v>
                </c:pt>
                <c:pt idx="33">
                  <c:v>0.047</c:v>
                </c:pt>
                <c:pt idx="34">
                  <c:v>0.046</c:v>
                </c:pt>
                <c:pt idx="35">
                  <c:v>0.046</c:v>
                </c:pt>
                <c:pt idx="36">
                  <c:v>0.044</c:v>
                </c:pt>
                <c:pt idx="37">
                  <c:v>0.044</c:v>
                </c:pt>
                <c:pt idx="38">
                  <c:v>0.044</c:v>
                </c:pt>
                <c:pt idx="39">
                  <c:v>0.043</c:v>
                </c:pt>
                <c:pt idx="40">
                  <c:v>0.041</c:v>
                </c:pt>
                <c:pt idx="41">
                  <c:v>0.04</c:v>
                </c:pt>
                <c:pt idx="42">
                  <c:v>0.04</c:v>
                </c:pt>
                <c:pt idx="43">
                  <c:v>0.038</c:v>
                </c:pt>
                <c:pt idx="44">
                  <c:v>0.038</c:v>
                </c:pt>
                <c:pt idx="45">
                  <c:v>0.037</c:v>
                </c:pt>
                <c:pt idx="46">
                  <c:v>0.036</c:v>
                </c:pt>
                <c:pt idx="47">
                  <c:v>0.034</c:v>
                </c:pt>
                <c:pt idx="48">
                  <c:v>0.034</c:v>
                </c:pt>
                <c:pt idx="49">
                  <c:v>0.033</c:v>
                </c:pt>
                <c:pt idx="50">
                  <c:v>0.029</c:v>
                </c:pt>
                <c:pt idx="51">
                  <c:v>0.026</c:v>
                </c:pt>
                <c:pt idx="52">
                  <c:v>0.024</c:v>
                </c:pt>
                <c:pt idx="53">
                  <c:v>0.023</c:v>
                </c:pt>
                <c:pt idx="54">
                  <c:v>0.021</c:v>
                </c:pt>
                <c:pt idx="55">
                  <c:v>0.02</c:v>
                </c:pt>
                <c:pt idx="56">
                  <c:v>0.018</c:v>
                </c:pt>
                <c:pt idx="57">
                  <c:v>0.016</c:v>
                </c:pt>
                <c:pt idx="58">
                  <c:v>0.015</c:v>
                </c:pt>
                <c:pt idx="59">
                  <c:v>0.013</c:v>
                </c:pt>
                <c:pt idx="60">
                  <c:v>0.01</c:v>
                </c:pt>
                <c:pt idx="61">
                  <c:v>0.006</c:v>
                </c:pt>
                <c:pt idx="62">
                  <c:v>0.004</c:v>
                </c:pt>
                <c:pt idx="63">
                  <c:v>0.004</c:v>
                </c:pt>
                <c:pt idx="64">
                  <c:v>0.004</c:v>
                </c:pt>
                <c:pt idx="65">
                  <c:v>0.004</c:v>
                </c:pt>
                <c:pt idx="66">
                  <c:v>0.005</c:v>
                </c:pt>
                <c:pt idx="67">
                  <c:v>0.006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BP (data)'!$E$7:$E$76</c:f>
              <c:numCache>
                <c:formatCode>General</c:formatCode>
                <c:ptCount val="70"/>
                <c:pt idx="0">
                  <c:v>0.98</c:v>
                </c:pt>
                <c:pt idx="1">
                  <c:v>0.975</c:v>
                </c:pt>
                <c:pt idx="2">
                  <c:v>0.974</c:v>
                </c:pt>
                <c:pt idx="3">
                  <c:v>0.974</c:v>
                </c:pt>
                <c:pt idx="4">
                  <c:v>0.973</c:v>
                </c:pt>
                <c:pt idx="5">
                  <c:v>0.973</c:v>
                </c:pt>
                <c:pt idx="6">
                  <c:v>0.972</c:v>
                </c:pt>
                <c:pt idx="7">
                  <c:v>0.972</c:v>
                </c:pt>
                <c:pt idx="8">
                  <c:v>0.972</c:v>
                </c:pt>
                <c:pt idx="9">
                  <c:v>0.972</c:v>
                </c:pt>
                <c:pt idx="10">
                  <c:v>0.972</c:v>
                </c:pt>
                <c:pt idx="11">
                  <c:v>0.971</c:v>
                </c:pt>
                <c:pt idx="12">
                  <c:v>0.971</c:v>
                </c:pt>
                <c:pt idx="13">
                  <c:v>0.971</c:v>
                </c:pt>
                <c:pt idx="14">
                  <c:v>0.971</c:v>
                </c:pt>
                <c:pt idx="15">
                  <c:v>0.971</c:v>
                </c:pt>
                <c:pt idx="16">
                  <c:v>0.969</c:v>
                </c:pt>
                <c:pt idx="17">
                  <c:v>0.967</c:v>
                </c:pt>
                <c:pt idx="18">
                  <c:v>0.966</c:v>
                </c:pt>
                <c:pt idx="19">
                  <c:v>0.965</c:v>
                </c:pt>
                <c:pt idx="20">
                  <c:v>0.964</c:v>
                </c:pt>
                <c:pt idx="21">
                  <c:v>0.961</c:v>
                </c:pt>
                <c:pt idx="22">
                  <c:v>0.958</c:v>
                </c:pt>
                <c:pt idx="23">
                  <c:v>0.956</c:v>
                </c:pt>
                <c:pt idx="24">
                  <c:v>0.955</c:v>
                </c:pt>
                <c:pt idx="25">
                  <c:v>0.955</c:v>
                </c:pt>
                <c:pt idx="26">
                  <c:v>0.955</c:v>
                </c:pt>
                <c:pt idx="27">
                  <c:v>0.953</c:v>
                </c:pt>
                <c:pt idx="28">
                  <c:v>0.952</c:v>
                </c:pt>
                <c:pt idx="29">
                  <c:v>0.95</c:v>
                </c:pt>
                <c:pt idx="30">
                  <c:v>0.949</c:v>
                </c:pt>
                <c:pt idx="31">
                  <c:v>0.948</c:v>
                </c:pt>
                <c:pt idx="32">
                  <c:v>0.948</c:v>
                </c:pt>
                <c:pt idx="33">
                  <c:v>0.946</c:v>
                </c:pt>
                <c:pt idx="34">
                  <c:v>0.945</c:v>
                </c:pt>
                <c:pt idx="35">
                  <c:v>0.944</c:v>
                </c:pt>
                <c:pt idx="36">
                  <c:v>0.942</c:v>
                </c:pt>
                <c:pt idx="37">
                  <c:v>0.938</c:v>
                </c:pt>
                <c:pt idx="38">
                  <c:v>0.937</c:v>
                </c:pt>
                <c:pt idx="39">
                  <c:v>0.936</c:v>
                </c:pt>
                <c:pt idx="40">
                  <c:v>0.936</c:v>
                </c:pt>
                <c:pt idx="41">
                  <c:v>0.932</c:v>
                </c:pt>
                <c:pt idx="42">
                  <c:v>0.928</c:v>
                </c:pt>
                <c:pt idx="43">
                  <c:v>0.927</c:v>
                </c:pt>
                <c:pt idx="44">
                  <c:v>0.925</c:v>
                </c:pt>
                <c:pt idx="45">
                  <c:v>0.923</c:v>
                </c:pt>
                <c:pt idx="46">
                  <c:v>0.922</c:v>
                </c:pt>
                <c:pt idx="47">
                  <c:v>0.92</c:v>
                </c:pt>
                <c:pt idx="48">
                  <c:v>0.919</c:v>
                </c:pt>
                <c:pt idx="49">
                  <c:v>0.917</c:v>
                </c:pt>
                <c:pt idx="50">
                  <c:v>0.909</c:v>
                </c:pt>
                <c:pt idx="51">
                  <c:v>0.894</c:v>
                </c:pt>
                <c:pt idx="52">
                  <c:v>0.882</c:v>
                </c:pt>
                <c:pt idx="53">
                  <c:v>0.866</c:v>
                </c:pt>
                <c:pt idx="54">
                  <c:v>0.845</c:v>
                </c:pt>
                <c:pt idx="55">
                  <c:v>0.824</c:v>
                </c:pt>
                <c:pt idx="56">
                  <c:v>0.809</c:v>
                </c:pt>
                <c:pt idx="57">
                  <c:v>0.776</c:v>
                </c:pt>
                <c:pt idx="58">
                  <c:v>0.732</c:v>
                </c:pt>
                <c:pt idx="59">
                  <c:v>0.661</c:v>
                </c:pt>
                <c:pt idx="60">
                  <c:v>0.555</c:v>
                </c:pt>
                <c:pt idx="61">
                  <c:v>0.472</c:v>
                </c:pt>
                <c:pt idx="62">
                  <c:v>0.408</c:v>
                </c:pt>
                <c:pt idx="63">
                  <c:v>0.358</c:v>
                </c:pt>
                <c:pt idx="64">
                  <c:v>0.32</c:v>
                </c:pt>
                <c:pt idx="65">
                  <c:v>0.282</c:v>
                </c:pt>
                <c:pt idx="66">
                  <c:v>0.252</c:v>
                </c:pt>
                <c:pt idx="67">
                  <c:v>0.218</c:v>
                </c:pt>
                <c:pt idx="68">
                  <c:v>0.11</c:v>
                </c:pt>
                <c:pt idx="69">
                  <c:v>0.04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80:$D$149</c:f>
              <c:numCache>
                <c:formatCode>General</c:formatCode>
                <c:ptCount val="70"/>
                <c:pt idx="0">
                  <c:v>0.064</c:v>
                </c:pt>
                <c:pt idx="1">
                  <c:v>0.062</c:v>
                </c:pt>
                <c:pt idx="2">
                  <c:v>0.06</c:v>
                </c:pt>
                <c:pt idx="3">
                  <c:v>0.059</c:v>
                </c:pt>
                <c:pt idx="4">
                  <c:v>0.058</c:v>
                </c:pt>
                <c:pt idx="5">
                  <c:v>0.057</c:v>
                </c:pt>
                <c:pt idx="6">
                  <c:v>0.053</c:v>
                </c:pt>
                <c:pt idx="7">
                  <c:v>0.05</c:v>
                </c:pt>
                <c:pt idx="8">
                  <c:v>0.049</c:v>
                </c:pt>
                <c:pt idx="9">
                  <c:v>0.047</c:v>
                </c:pt>
                <c:pt idx="10">
                  <c:v>0.046</c:v>
                </c:pt>
                <c:pt idx="11">
                  <c:v>0.043</c:v>
                </c:pt>
                <c:pt idx="12">
                  <c:v>0.042</c:v>
                </c:pt>
                <c:pt idx="13">
                  <c:v>0.041</c:v>
                </c:pt>
                <c:pt idx="14">
                  <c:v>0.039</c:v>
                </c:pt>
                <c:pt idx="15">
                  <c:v>0.037</c:v>
                </c:pt>
                <c:pt idx="16">
                  <c:v>0.032</c:v>
                </c:pt>
                <c:pt idx="17">
                  <c:v>0.03</c:v>
                </c:pt>
                <c:pt idx="18">
                  <c:v>0.027</c:v>
                </c:pt>
                <c:pt idx="19">
                  <c:v>0.025</c:v>
                </c:pt>
                <c:pt idx="20">
                  <c:v>0.024</c:v>
                </c:pt>
                <c:pt idx="21">
                  <c:v>0.023</c:v>
                </c:pt>
                <c:pt idx="22">
                  <c:v>0.022</c:v>
                </c:pt>
                <c:pt idx="23">
                  <c:v>0.021</c:v>
                </c:pt>
                <c:pt idx="24">
                  <c:v>0.021</c:v>
                </c:pt>
                <c:pt idx="25">
                  <c:v>0.021</c:v>
                </c:pt>
                <c:pt idx="26">
                  <c:v>0.02</c:v>
                </c:pt>
                <c:pt idx="27">
                  <c:v>0.02</c:v>
                </c:pt>
                <c:pt idx="28">
                  <c:v>0.019</c:v>
                </c:pt>
                <c:pt idx="29">
                  <c:v>0.019</c:v>
                </c:pt>
                <c:pt idx="30">
                  <c:v>0.019</c:v>
                </c:pt>
                <c:pt idx="31">
                  <c:v>0.018</c:v>
                </c:pt>
                <c:pt idx="32">
                  <c:v>0.018</c:v>
                </c:pt>
                <c:pt idx="33">
                  <c:v>0.017</c:v>
                </c:pt>
                <c:pt idx="34">
                  <c:v>0.017</c:v>
                </c:pt>
                <c:pt idx="35">
                  <c:v>0.017</c:v>
                </c:pt>
                <c:pt idx="36">
                  <c:v>0.017</c:v>
                </c:pt>
                <c:pt idx="37">
                  <c:v>0.016</c:v>
                </c:pt>
                <c:pt idx="38">
                  <c:v>0.016</c:v>
                </c:pt>
                <c:pt idx="39">
                  <c:v>0.016</c:v>
                </c:pt>
                <c:pt idx="40">
                  <c:v>0.015</c:v>
                </c:pt>
                <c:pt idx="41">
                  <c:v>0.015</c:v>
                </c:pt>
                <c:pt idx="42">
                  <c:v>0.015</c:v>
                </c:pt>
                <c:pt idx="43">
                  <c:v>0.015</c:v>
                </c:pt>
                <c:pt idx="44">
                  <c:v>0.015</c:v>
                </c:pt>
                <c:pt idx="45">
                  <c:v>0.015</c:v>
                </c:pt>
                <c:pt idx="46">
                  <c:v>0.015</c:v>
                </c:pt>
                <c:pt idx="47">
                  <c:v>0.015</c:v>
                </c:pt>
                <c:pt idx="48">
                  <c:v>0.014</c:v>
                </c:pt>
                <c:pt idx="49">
                  <c:v>0.014</c:v>
                </c:pt>
                <c:pt idx="50">
                  <c:v>0.012</c:v>
                </c:pt>
                <c:pt idx="51">
                  <c:v>0.01</c:v>
                </c:pt>
                <c:pt idx="52">
                  <c:v>0.009</c:v>
                </c:pt>
                <c:pt idx="53">
                  <c:v>0.008</c:v>
                </c:pt>
                <c:pt idx="54">
                  <c:v>0.007</c:v>
                </c:pt>
                <c:pt idx="55">
                  <c:v>0.007</c:v>
                </c:pt>
                <c:pt idx="56">
                  <c:v>0.007</c:v>
                </c:pt>
                <c:pt idx="57">
                  <c:v>0.007</c:v>
                </c:pt>
                <c:pt idx="58">
                  <c:v>0.007</c:v>
                </c:pt>
                <c:pt idx="59">
                  <c:v>0.005</c:v>
                </c:pt>
                <c:pt idx="60">
                  <c:v>0.004</c:v>
                </c:pt>
                <c:pt idx="61">
                  <c:v>0.003</c:v>
                </c:pt>
                <c:pt idx="62">
                  <c:v>0.004</c:v>
                </c:pt>
                <c:pt idx="63">
                  <c:v>0.004</c:v>
                </c:pt>
                <c:pt idx="64">
                  <c:v>0.004</c:v>
                </c:pt>
                <c:pt idx="65">
                  <c:v>0.005</c:v>
                </c:pt>
                <c:pt idx="66">
                  <c:v>0.005</c:v>
                </c:pt>
                <c:pt idx="67">
                  <c:v>0.007</c:v>
                </c:pt>
                <c:pt idx="68">
                  <c:v>0.009</c:v>
                </c:pt>
                <c:pt idx="69">
                  <c:v>0.006</c:v>
                </c:pt>
              </c:numCache>
            </c:numRef>
          </c:xVal>
          <c:yVal>
            <c:numRef>
              <c:f>'m2_BP (data)'!$E$80:$E$149</c:f>
              <c:numCache>
                <c:formatCode>General</c:formatCode>
                <c:ptCount val="70"/>
                <c:pt idx="0">
                  <c:v>0.927</c:v>
                </c:pt>
                <c:pt idx="1">
                  <c:v>0.927</c:v>
                </c:pt>
                <c:pt idx="2">
                  <c:v>0.927</c:v>
                </c:pt>
                <c:pt idx="3">
                  <c:v>0.927</c:v>
                </c:pt>
                <c:pt idx="4">
                  <c:v>0.927</c:v>
                </c:pt>
                <c:pt idx="5">
                  <c:v>0.927</c:v>
                </c:pt>
                <c:pt idx="6">
                  <c:v>0.926</c:v>
                </c:pt>
                <c:pt idx="7">
                  <c:v>0.926</c:v>
                </c:pt>
                <c:pt idx="8">
                  <c:v>0.926</c:v>
                </c:pt>
                <c:pt idx="9">
                  <c:v>0.926</c:v>
                </c:pt>
                <c:pt idx="10">
                  <c:v>0.926</c:v>
                </c:pt>
                <c:pt idx="11">
                  <c:v>0.926</c:v>
                </c:pt>
                <c:pt idx="12">
                  <c:v>0.926</c:v>
                </c:pt>
                <c:pt idx="13">
                  <c:v>0.926</c:v>
                </c:pt>
                <c:pt idx="14">
                  <c:v>0.925</c:v>
                </c:pt>
                <c:pt idx="15">
                  <c:v>0.925</c:v>
                </c:pt>
                <c:pt idx="16">
                  <c:v>0.924</c:v>
                </c:pt>
                <c:pt idx="17">
                  <c:v>0.922</c:v>
                </c:pt>
                <c:pt idx="18">
                  <c:v>0.922</c:v>
                </c:pt>
                <c:pt idx="19">
                  <c:v>0.921</c:v>
                </c:pt>
                <c:pt idx="20">
                  <c:v>0.92</c:v>
                </c:pt>
                <c:pt idx="21">
                  <c:v>0.919</c:v>
                </c:pt>
                <c:pt idx="22">
                  <c:v>0.917</c:v>
                </c:pt>
                <c:pt idx="23">
                  <c:v>0.915</c:v>
                </c:pt>
                <c:pt idx="24">
                  <c:v>0.915</c:v>
                </c:pt>
                <c:pt idx="25">
                  <c:v>0.914</c:v>
                </c:pt>
                <c:pt idx="26">
                  <c:v>0.914</c:v>
                </c:pt>
                <c:pt idx="27">
                  <c:v>0.913</c:v>
                </c:pt>
                <c:pt idx="28">
                  <c:v>0.912</c:v>
                </c:pt>
                <c:pt idx="29">
                  <c:v>0.911</c:v>
                </c:pt>
                <c:pt idx="30">
                  <c:v>0.911</c:v>
                </c:pt>
                <c:pt idx="31">
                  <c:v>0.91</c:v>
                </c:pt>
                <c:pt idx="32">
                  <c:v>0.91</c:v>
                </c:pt>
                <c:pt idx="33">
                  <c:v>0.909</c:v>
                </c:pt>
                <c:pt idx="34">
                  <c:v>0.908</c:v>
                </c:pt>
                <c:pt idx="35">
                  <c:v>0.906</c:v>
                </c:pt>
                <c:pt idx="36">
                  <c:v>0.905</c:v>
                </c:pt>
                <c:pt idx="37">
                  <c:v>0.903</c:v>
                </c:pt>
                <c:pt idx="38">
                  <c:v>0.9</c:v>
                </c:pt>
                <c:pt idx="39">
                  <c:v>0.9</c:v>
                </c:pt>
                <c:pt idx="40">
                  <c:v>0.899</c:v>
                </c:pt>
                <c:pt idx="41">
                  <c:v>0.898</c:v>
                </c:pt>
                <c:pt idx="42">
                  <c:v>0.897</c:v>
                </c:pt>
                <c:pt idx="43">
                  <c:v>0.896</c:v>
                </c:pt>
                <c:pt idx="44">
                  <c:v>0.895</c:v>
                </c:pt>
                <c:pt idx="45">
                  <c:v>0.895</c:v>
                </c:pt>
                <c:pt idx="46">
                  <c:v>0.893</c:v>
                </c:pt>
                <c:pt idx="47">
                  <c:v>0.892</c:v>
                </c:pt>
                <c:pt idx="48">
                  <c:v>0.891</c:v>
                </c:pt>
                <c:pt idx="49">
                  <c:v>0.889</c:v>
                </c:pt>
                <c:pt idx="50">
                  <c:v>0.885</c:v>
                </c:pt>
                <c:pt idx="51">
                  <c:v>0.877</c:v>
                </c:pt>
                <c:pt idx="52">
                  <c:v>0.867</c:v>
                </c:pt>
                <c:pt idx="53">
                  <c:v>0.857</c:v>
                </c:pt>
                <c:pt idx="54">
                  <c:v>0.84</c:v>
                </c:pt>
                <c:pt idx="55">
                  <c:v>0.82</c:v>
                </c:pt>
                <c:pt idx="56">
                  <c:v>0.807</c:v>
                </c:pt>
                <c:pt idx="57">
                  <c:v>0.788</c:v>
                </c:pt>
                <c:pt idx="58">
                  <c:v>0.747</c:v>
                </c:pt>
                <c:pt idx="59">
                  <c:v>0.709</c:v>
                </c:pt>
                <c:pt idx="60">
                  <c:v>0.63</c:v>
                </c:pt>
                <c:pt idx="61">
                  <c:v>0.558</c:v>
                </c:pt>
                <c:pt idx="62">
                  <c:v>0.499</c:v>
                </c:pt>
                <c:pt idx="63">
                  <c:v>0.446</c:v>
                </c:pt>
                <c:pt idx="64">
                  <c:v>0.408</c:v>
                </c:pt>
                <c:pt idx="65">
                  <c:v>0.363</c:v>
                </c:pt>
                <c:pt idx="66">
                  <c:v>0.339</c:v>
                </c:pt>
                <c:pt idx="67">
                  <c:v>0.315</c:v>
                </c:pt>
                <c:pt idx="68">
                  <c:v>0.18</c:v>
                </c:pt>
                <c:pt idx="69">
                  <c:v>0.1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153:$D$222</c:f>
              <c:numCache>
                <c:formatCode>General</c:formatCode>
                <c:ptCount val="70"/>
                <c:pt idx="0">
                  <c:v>0.587</c:v>
                </c:pt>
                <c:pt idx="1">
                  <c:v>0.374</c:v>
                </c:pt>
                <c:pt idx="2">
                  <c:v>0.333</c:v>
                </c:pt>
                <c:pt idx="3">
                  <c:v>0.307</c:v>
                </c:pt>
                <c:pt idx="4">
                  <c:v>0.288</c:v>
                </c:pt>
                <c:pt idx="5">
                  <c:v>0.276</c:v>
                </c:pt>
                <c:pt idx="6">
                  <c:v>0.24</c:v>
                </c:pt>
                <c:pt idx="7">
                  <c:v>0.221</c:v>
                </c:pt>
                <c:pt idx="8">
                  <c:v>0.211</c:v>
                </c:pt>
                <c:pt idx="9">
                  <c:v>0.202</c:v>
                </c:pt>
                <c:pt idx="10">
                  <c:v>0.197</c:v>
                </c:pt>
                <c:pt idx="11">
                  <c:v>0.184</c:v>
                </c:pt>
                <c:pt idx="12">
                  <c:v>0.176</c:v>
                </c:pt>
                <c:pt idx="13">
                  <c:v>0.17</c:v>
                </c:pt>
                <c:pt idx="14">
                  <c:v>0.166</c:v>
                </c:pt>
                <c:pt idx="15">
                  <c:v>0.154</c:v>
                </c:pt>
                <c:pt idx="16">
                  <c:v>0.131</c:v>
                </c:pt>
                <c:pt idx="17">
                  <c:v>0.117</c:v>
                </c:pt>
                <c:pt idx="18">
                  <c:v>0.105</c:v>
                </c:pt>
                <c:pt idx="19">
                  <c:v>0.097</c:v>
                </c:pt>
                <c:pt idx="20">
                  <c:v>0.091</c:v>
                </c:pt>
                <c:pt idx="21">
                  <c:v>0.088</c:v>
                </c:pt>
                <c:pt idx="22">
                  <c:v>0.085</c:v>
                </c:pt>
                <c:pt idx="23">
                  <c:v>0.08</c:v>
                </c:pt>
                <c:pt idx="24">
                  <c:v>0.078</c:v>
                </c:pt>
                <c:pt idx="25">
                  <c:v>0.075</c:v>
                </c:pt>
                <c:pt idx="26">
                  <c:v>0.072</c:v>
                </c:pt>
                <c:pt idx="27">
                  <c:v>0.072</c:v>
                </c:pt>
                <c:pt idx="28">
                  <c:v>0.068</c:v>
                </c:pt>
                <c:pt idx="29">
                  <c:v>0.068</c:v>
                </c:pt>
                <c:pt idx="30">
                  <c:v>0.066</c:v>
                </c:pt>
                <c:pt idx="31">
                  <c:v>0.065</c:v>
                </c:pt>
                <c:pt idx="32">
                  <c:v>0.064</c:v>
                </c:pt>
                <c:pt idx="33">
                  <c:v>0.062</c:v>
                </c:pt>
                <c:pt idx="34">
                  <c:v>0.061</c:v>
                </c:pt>
                <c:pt idx="35">
                  <c:v>0.06</c:v>
                </c:pt>
                <c:pt idx="36">
                  <c:v>0.058</c:v>
                </c:pt>
                <c:pt idx="37">
                  <c:v>0.058</c:v>
                </c:pt>
                <c:pt idx="38">
                  <c:v>0.057</c:v>
                </c:pt>
                <c:pt idx="39">
                  <c:v>0.056</c:v>
                </c:pt>
                <c:pt idx="40">
                  <c:v>0.055</c:v>
                </c:pt>
                <c:pt idx="41">
                  <c:v>0.054</c:v>
                </c:pt>
                <c:pt idx="42">
                  <c:v>0.053</c:v>
                </c:pt>
                <c:pt idx="43">
                  <c:v>0.053</c:v>
                </c:pt>
                <c:pt idx="44">
                  <c:v>0.053</c:v>
                </c:pt>
                <c:pt idx="45">
                  <c:v>0.052</c:v>
                </c:pt>
                <c:pt idx="46">
                  <c:v>0.051</c:v>
                </c:pt>
                <c:pt idx="47">
                  <c:v>0.049</c:v>
                </c:pt>
                <c:pt idx="48">
                  <c:v>0.048</c:v>
                </c:pt>
                <c:pt idx="49">
                  <c:v>0.047</c:v>
                </c:pt>
                <c:pt idx="50">
                  <c:v>0.043</c:v>
                </c:pt>
                <c:pt idx="51">
                  <c:v>0.039</c:v>
                </c:pt>
                <c:pt idx="52">
                  <c:v>0.038</c:v>
                </c:pt>
                <c:pt idx="53">
                  <c:v>0.037</c:v>
                </c:pt>
                <c:pt idx="54">
                  <c:v>0.034</c:v>
                </c:pt>
                <c:pt idx="55">
                  <c:v>0.032</c:v>
                </c:pt>
                <c:pt idx="56">
                  <c:v>0.031</c:v>
                </c:pt>
                <c:pt idx="57">
                  <c:v>0.026</c:v>
                </c:pt>
                <c:pt idx="58">
                  <c:v>0.024</c:v>
                </c:pt>
                <c:pt idx="59">
                  <c:v>0.017</c:v>
                </c:pt>
                <c:pt idx="60">
                  <c:v>0.014</c:v>
                </c:pt>
                <c:pt idx="61">
                  <c:v>0.012</c:v>
                </c:pt>
                <c:pt idx="62">
                  <c:v>0.005</c:v>
                </c:pt>
                <c:pt idx="63">
                  <c:v>0.005</c:v>
                </c:pt>
                <c:pt idx="64">
                  <c:v>0.004</c:v>
                </c:pt>
                <c:pt idx="65">
                  <c:v>0.004</c:v>
                </c:pt>
                <c:pt idx="66">
                  <c:v>0.005</c:v>
                </c:pt>
                <c:pt idx="67">
                  <c:v>0.005</c:v>
                </c:pt>
                <c:pt idx="68">
                  <c:v>0.002</c:v>
                </c:pt>
                <c:pt idx="69">
                  <c:v>0</c:v>
                </c:pt>
              </c:numCache>
            </c:numRef>
          </c:xVal>
          <c:yVal>
            <c:numRef>
              <c:f>'m2_BP (data)'!$E$153:$E$222</c:f>
              <c:numCache>
                <c:formatCode>General</c:formatCode>
                <c:ptCount val="70"/>
                <c:pt idx="0">
                  <c:v>0.968</c:v>
                </c:pt>
                <c:pt idx="1">
                  <c:v>0.959</c:v>
                </c:pt>
                <c:pt idx="2">
                  <c:v>0.957</c:v>
                </c:pt>
                <c:pt idx="3">
                  <c:v>0.955</c:v>
                </c:pt>
                <c:pt idx="4">
                  <c:v>0.954</c:v>
                </c:pt>
                <c:pt idx="5">
                  <c:v>0.954</c:v>
                </c:pt>
                <c:pt idx="6">
                  <c:v>0.951</c:v>
                </c:pt>
                <c:pt idx="7">
                  <c:v>0.95</c:v>
                </c:pt>
                <c:pt idx="8">
                  <c:v>0.95</c:v>
                </c:pt>
                <c:pt idx="9">
                  <c:v>0.949</c:v>
                </c:pt>
                <c:pt idx="10">
                  <c:v>0.948</c:v>
                </c:pt>
                <c:pt idx="11">
                  <c:v>0.946</c:v>
                </c:pt>
                <c:pt idx="12">
                  <c:v>0.944</c:v>
                </c:pt>
                <c:pt idx="13">
                  <c:v>0.943</c:v>
                </c:pt>
                <c:pt idx="14">
                  <c:v>0.942</c:v>
                </c:pt>
                <c:pt idx="15">
                  <c:v>0.941</c:v>
                </c:pt>
                <c:pt idx="16">
                  <c:v>0.932</c:v>
                </c:pt>
                <c:pt idx="17">
                  <c:v>0.926</c:v>
                </c:pt>
                <c:pt idx="18">
                  <c:v>0.921</c:v>
                </c:pt>
                <c:pt idx="19">
                  <c:v>0.913</c:v>
                </c:pt>
                <c:pt idx="20">
                  <c:v>0.907</c:v>
                </c:pt>
                <c:pt idx="21">
                  <c:v>0.904</c:v>
                </c:pt>
                <c:pt idx="22">
                  <c:v>0.899</c:v>
                </c:pt>
                <c:pt idx="23">
                  <c:v>0.896</c:v>
                </c:pt>
                <c:pt idx="24">
                  <c:v>0.891</c:v>
                </c:pt>
                <c:pt idx="25">
                  <c:v>0.886</c:v>
                </c:pt>
                <c:pt idx="26">
                  <c:v>0.883</c:v>
                </c:pt>
                <c:pt idx="27">
                  <c:v>0.88</c:v>
                </c:pt>
                <c:pt idx="28">
                  <c:v>0.876</c:v>
                </c:pt>
                <c:pt idx="29">
                  <c:v>0.871</c:v>
                </c:pt>
                <c:pt idx="30">
                  <c:v>0.869</c:v>
                </c:pt>
                <c:pt idx="31">
                  <c:v>0.864</c:v>
                </c:pt>
                <c:pt idx="32">
                  <c:v>0.862</c:v>
                </c:pt>
                <c:pt idx="33">
                  <c:v>0.86</c:v>
                </c:pt>
                <c:pt idx="34">
                  <c:v>0.858</c:v>
                </c:pt>
                <c:pt idx="35">
                  <c:v>0.856</c:v>
                </c:pt>
                <c:pt idx="36">
                  <c:v>0.853</c:v>
                </c:pt>
                <c:pt idx="37">
                  <c:v>0.851</c:v>
                </c:pt>
                <c:pt idx="38">
                  <c:v>0.849</c:v>
                </c:pt>
                <c:pt idx="39">
                  <c:v>0.847</c:v>
                </c:pt>
                <c:pt idx="40">
                  <c:v>0.843</c:v>
                </c:pt>
                <c:pt idx="41">
                  <c:v>0.841</c:v>
                </c:pt>
                <c:pt idx="42">
                  <c:v>0.84</c:v>
                </c:pt>
                <c:pt idx="43">
                  <c:v>0.837</c:v>
                </c:pt>
                <c:pt idx="44">
                  <c:v>0.833</c:v>
                </c:pt>
                <c:pt idx="45">
                  <c:v>0.831</c:v>
                </c:pt>
                <c:pt idx="46">
                  <c:v>0.829</c:v>
                </c:pt>
                <c:pt idx="47">
                  <c:v>0.826</c:v>
                </c:pt>
                <c:pt idx="48">
                  <c:v>0.824</c:v>
                </c:pt>
                <c:pt idx="49">
                  <c:v>0.821</c:v>
                </c:pt>
                <c:pt idx="50">
                  <c:v>0.809</c:v>
                </c:pt>
                <c:pt idx="51">
                  <c:v>0.792</c:v>
                </c:pt>
                <c:pt idx="52">
                  <c:v>0.774</c:v>
                </c:pt>
                <c:pt idx="53">
                  <c:v>0.757</c:v>
                </c:pt>
                <c:pt idx="54">
                  <c:v>0.74</c:v>
                </c:pt>
                <c:pt idx="55">
                  <c:v>0.721</c:v>
                </c:pt>
                <c:pt idx="56">
                  <c:v>0.702</c:v>
                </c:pt>
                <c:pt idx="57">
                  <c:v>0.674</c:v>
                </c:pt>
                <c:pt idx="58">
                  <c:v>0.64</c:v>
                </c:pt>
                <c:pt idx="59">
                  <c:v>0.593</c:v>
                </c:pt>
                <c:pt idx="60">
                  <c:v>0.501</c:v>
                </c:pt>
                <c:pt idx="61">
                  <c:v>0.424</c:v>
                </c:pt>
                <c:pt idx="62">
                  <c:v>0.369</c:v>
                </c:pt>
                <c:pt idx="63">
                  <c:v>0.328</c:v>
                </c:pt>
                <c:pt idx="64">
                  <c:v>0.286</c:v>
                </c:pt>
                <c:pt idx="65">
                  <c:v>0.243</c:v>
                </c:pt>
                <c:pt idx="66">
                  <c:v>0.224</c:v>
                </c:pt>
                <c:pt idx="67">
                  <c:v>0.202</c:v>
                </c:pt>
                <c:pt idx="68">
                  <c:v>0.102</c:v>
                </c:pt>
                <c:pt idx="69">
                  <c:v>0.0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226:$D$295</c:f>
              <c:numCache>
                <c:formatCode>General</c:formatCode>
                <c:ptCount val="70"/>
                <c:pt idx="0">
                  <c:v>0.078</c:v>
                </c:pt>
                <c:pt idx="1">
                  <c:v>0.076</c:v>
                </c:pt>
                <c:pt idx="2">
                  <c:v>0.075</c:v>
                </c:pt>
                <c:pt idx="3">
                  <c:v>0.075</c:v>
                </c:pt>
                <c:pt idx="4">
                  <c:v>0.074</c:v>
                </c:pt>
                <c:pt idx="5">
                  <c:v>0.073</c:v>
                </c:pt>
                <c:pt idx="6">
                  <c:v>0.069</c:v>
                </c:pt>
                <c:pt idx="7">
                  <c:v>0.066</c:v>
                </c:pt>
                <c:pt idx="8">
                  <c:v>0.064</c:v>
                </c:pt>
                <c:pt idx="9">
                  <c:v>0.063</c:v>
                </c:pt>
                <c:pt idx="10">
                  <c:v>0.062</c:v>
                </c:pt>
                <c:pt idx="11">
                  <c:v>0.059</c:v>
                </c:pt>
                <c:pt idx="12">
                  <c:v>0.058</c:v>
                </c:pt>
                <c:pt idx="13">
                  <c:v>0.057</c:v>
                </c:pt>
                <c:pt idx="14">
                  <c:v>0.055</c:v>
                </c:pt>
                <c:pt idx="15">
                  <c:v>0.052</c:v>
                </c:pt>
                <c:pt idx="16">
                  <c:v>0.047</c:v>
                </c:pt>
                <c:pt idx="17">
                  <c:v>0.045</c:v>
                </c:pt>
                <c:pt idx="18">
                  <c:v>0.042</c:v>
                </c:pt>
                <c:pt idx="19">
                  <c:v>0.04</c:v>
                </c:pt>
                <c:pt idx="20">
                  <c:v>0.038</c:v>
                </c:pt>
                <c:pt idx="21">
                  <c:v>0.037</c:v>
                </c:pt>
                <c:pt idx="22">
                  <c:v>0.034</c:v>
                </c:pt>
                <c:pt idx="23">
                  <c:v>0.033</c:v>
                </c:pt>
                <c:pt idx="24">
                  <c:v>0.033</c:v>
                </c:pt>
                <c:pt idx="25">
                  <c:v>0.033</c:v>
                </c:pt>
                <c:pt idx="26">
                  <c:v>0.032</c:v>
                </c:pt>
                <c:pt idx="27">
                  <c:v>0.033</c:v>
                </c:pt>
                <c:pt idx="28">
                  <c:v>0.031</c:v>
                </c:pt>
                <c:pt idx="29">
                  <c:v>0.03</c:v>
                </c:pt>
                <c:pt idx="30">
                  <c:v>0.03</c:v>
                </c:pt>
                <c:pt idx="31">
                  <c:v>0.03</c:v>
                </c:pt>
                <c:pt idx="32">
                  <c:v>0.029</c:v>
                </c:pt>
                <c:pt idx="33">
                  <c:v>0.029</c:v>
                </c:pt>
                <c:pt idx="34">
                  <c:v>0.029</c:v>
                </c:pt>
                <c:pt idx="35">
                  <c:v>0.03</c:v>
                </c:pt>
                <c:pt idx="36">
                  <c:v>0.029</c:v>
                </c:pt>
                <c:pt idx="37">
                  <c:v>0.028</c:v>
                </c:pt>
                <c:pt idx="38">
                  <c:v>0.028</c:v>
                </c:pt>
                <c:pt idx="39">
                  <c:v>0.027</c:v>
                </c:pt>
                <c:pt idx="40">
                  <c:v>0.026</c:v>
                </c:pt>
                <c:pt idx="41">
                  <c:v>0.026</c:v>
                </c:pt>
                <c:pt idx="42">
                  <c:v>0.026</c:v>
                </c:pt>
                <c:pt idx="43">
                  <c:v>0.026</c:v>
                </c:pt>
                <c:pt idx="44">
                  <c:v>0.026</c:v>
                </c:pt>
                <c:pt idx="45">
                  <c:v>0.026</c:v>
                </c:pt>
                <c:pt idx="46">
                  <c:v>0.026</c:v>
                </c:pt>
                <c:pt idx="47">
                  <c:v>0.026</c:v>
                </c:pt>
                <c:pt idx="48">
                  <c:v>0.026</c:v>
                </c:pt>
                <c:pt idx="49">
                  <c:v>0.026</c:v>
                </c:pt>
                <c:pt idx="50">
                  <c:v>0.024</c:v>
                </c:pt>
                <c:pt idx="51">
                  <c:v>0.021</c:v>
                </c:pt>
                <c:pt idx="52">
                  <c:v>0.018</c:v>
                </c:pt>
                <c:pt idx="53">
                  <c:v>0.018</c:v>
                </c:pt>
                <c:pt idx="54">
                  <c:v>0.017</c:v>
                </c:pt>
                <c:pt idx="55">
                  <c:v>0.017</c:v>
                </c:pt>
                <c:pt idx="56">
                  <c:v>0.016</c:v>
                </c:pt>
                <c:pt idx="57">
                  <c:v>0.017</c:v>
                </c:pt>
                <c:pt idx="58">
                  <c:v>0.016</c:v>
                </c:pt>
                <c:pt idx="59">
                  <c:v>0.012</c:v>
                </c:pt>
                <c:pt idx="60">
                  <c:v>0.011</c:v>
                </c:pt>
                <c:pt idx="61">
                  <c:v>0.008</c:v>
                </c:pt>
                <c:pt idx="62">
                  <c:v>0.012</c:v>
                </c:pt>
                <c:pt idx="63">
                  <c:v>0.01</c:v>
                </c:pt>
                <c:pt idx="64">
                  <c:v>0.012</c:v>
                </c:pt>
                <c:pt idx="65">
                  <c:v>0.012</c:v>
                </c:pt>
                <c:pt idx="66">
                  <c:v>0.011</c:v>
                </c:pt>
                <c:pt idx="67">
                  <c:v>0.012</c:v>
                </c:pt>
                <c:pt idx="68">
                  <c:v>0.016</c:v>
                </c:pt>
                <c:pt idx="69">
                  <c:v>0.017</c:v>
                </c:pt>
              </c:numCache>
            </c:numRef>
          </c:xVal>
          <c:yVal>
            <c:numRef>
              <c:f>'m2_BP (data)'!$E$226:$E$295</c:f>
              <c:numCache>
                <c:formatCode>General</c:formatCode>
                <c:ptCount val="70"/>
                <c:pt idx="0">
                  <c:v>0.894</c:v>
                </c:pt>
                <c:pt idx="1">
                  <c:v>0.893</c:v>
                </c:pt>
                <c:pt idx="2">
                  <c:v>0.893</c:v>
                </c:pt>
                <c:pt idx="3">
                  <c:v>0.893</c:v>
                </c:pt>
                <c:pt idx="4">
                  <c:v>0.893</c:v>
                </c:pt>
                <c:pt idx="5">
                  <c:v>0.893</c:v>
                </c:pt>
                <c:pt idx="6">
                  <c:v>0.893</c:v>
                </c:pt>
                <c:pt idx="7">
                  <c:v>0.892</c:v>
                </c:pt>
                <c:pt idx="8">
                  <c:v>0.891</c:v>
                </c:pt>
                <c:pt idx="9">
                  <c:v>0.891</c:v>
                </c:pt>
                <c:pt idx="10">
                  <c:v>0.891</c:v>
                </c:pt>
                <c:pt idx="11">
                  <c:v>0.89</c:v>
                </c:pt>
                <c:pt idx="12">
                  <c:v>0.889</c:v>
                </c:pt>
                <c:pt idx="13">
                  <c:v>0.889</c:v>
                </c:pt>
                <c:pt idx="14">
                  <c:v>0.888</c:v>
                </c:pt>
                <c:pt idx="15">
                  <c:v>0.885</c:v>
                </c:pt>
                <c:pt idx="16">
                  <c:v>0.88</c:v>
                </c:pt>
                <c:pt idx="17">
                  <c:v>0.877</c:v>
                </c:pt>
                <c:pt idx="18">
                  <c:v>0.873</c:v>
                </c:pt>
                <c:pt idx="19">
                  <c:v>0.869</c:v>
                </c:pt>
                <c:pt idx="20">
                  <c:v>0.866</c:v>
                </c:pt>
                <c:pt idx="21">
                  <c:v>0.864</c:v>
                </c:pt>
                <c:pt idx="22">
                  <c:v>0.861</c:v>
                </c:pt>
                <c:pt idx="23">
                  <c:v>0.858</c:v>
                </c:pt>
                <c:pt idx="24">
                  <c:v>0.856</c:v>
                </c:pt>
                <c:pt idx="25">
                  <c:v>0.852</c:v>
                </c:pt>
                <c:pt idx="26">
                  <c:v>0.851</c:v>
                </c:pt>
                <c:pt idx="27">
                  <c:v>0.848</c:v>
                </c:pt>
                <c:pt idx="28">
                  <c:v>0.846</c:v>
                </c:pt>
                <c:pt idx="29">
                  <c:v>0.843</c:v>
                </c:pt>
                <c:pt idx="30">
                  <c:v>0.84</c:v>
                </c:pt>
                <c:pt idx="31">
                  <c:v>0.838</c:v>
                </c:pt>
                <c:pt idx="32">
                  <c:v>0.836</c:v>
                </c:pt>
                <c:pt idx="33">
                  <c:v>0.832</c:v>
                </c:pt>
                <c:pt idx="34">
                  <c:v>0.831</c:v>
                </c:pt>
                <c:pt idx="35">
                  <c:v>0.827</c:v>
                </c:pt>
                <c:pt idx="36">
                  <c:v>0.824</c:v>
                </c:pt>
                <c:pt idx="37">
                  <c:v>0.819</c:v>
                </c:pt>
                <c:pt idx="38">
                  <c:v>0.818</c:v>
                </c:pt>
                <c:pt idx="39">
                  <c:v>0.817</c:v>
                </c:pt>
                <c:pt idx="40">
                  <c:v>0.816</c:v>
                </c:pt>
                <c:pt idx="41">
                  <c:v>0.815</c:v>
                </c:pt>
                <c:pt idx="42">
                  <c:v>0.813</c:v>
                </c:pt>
                <c:pt idx="43">
                  <c:v>0.812</c:v>
                </c:pt>
                <c:pt idx="44">
                  <c:v>0.81</c:v>
                </c:pt>
                <c:pt idx="45">
                  <c:v>0.809</c:v>
                </c:pt>
                <c:pt idx="46">
                  <c:v>0.806</c:v>
                </c:pt>
                <c:pt idx="47">
                  <c:v>0.803</c:v>
                </c:pt>
                <c:pt idx="48">
                  <c:v>0.802</c:v>
                </c:pt>
                <c:pt idx="49">
                  <c:v>0.8</c:v>
                </c:pt>
                <c:pt idx="50">
                  <c:v>0.79</c:v>
                </c:pt>
                <c:pt idx="51">
                  <c:v>0.77</c:v>
                </c:pt>
                <c:pt idx="52">
                  <c:v>0.76</c:v>
                </c:pt>
                <c:pt idx="53">
                  <c:v>0.745</c:v>
                </c:pt>
                <c:pt idx="54">
                  <c:v>0.728</c:v>
                </c:pt>
                <c:pt idx="55">
                  <c:v>0.71</c:v>
                </c:pt>
                <c:pt idx="56">
                  <c:v>0.7</c:v>
                </c:pt>
                <c:pt idx="57">
                  <c:v>0.679</c:v>
                </c:pt>
                <c:pt idx="58">
                  <c:v>0.638</c:v>
                </c:pt>
                <c:pt idx="59">
                  <c:v>0.592</c:v>
                </c:pt>
                <c:pt idx="60">
                  <c:v>0.516</c:v>
                </c:pt>
                <c:pt idx="61">
                  <c:v>0.434</c:v>
                </c:pt>
                <c:pt idx="62">
                  <c:v>0.373</c:v>
                </c:pt>
                <c:pt idx="63">
                  <c:v>0.333</c:v>
                </c:pt>
                <c:pt idx="64">
                  <c:v>0.284</c:v>
                </c:pt>
                <c:pt idx="65">
                  <c:v>0.245</c:v>
                </c:pt>
                <c:pt idx="66">
                  <c:v>0.218</c:v>
                </c:pt>
                <c:pt idx="67">
                  <c:v>0.203</c:v>
                </c:pt>
                <c:pt idx="68">
                  <c:v>0.125</c:v>
                </c:pt>
                <c:pt idx="69">
                  <c:v>0.07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71:$D$381</c:f>
              <c:numCache>
                <c:formatCode>General</c:formatCode>
                <c:ptCount val="11"/>
                <c:pt idx="0">
                  <c:v>0.12</c:v>
                </c:pt>
                <c:pt idx="1">
                  <c:v>0.12</c:v>
                </c:pt>
                <c:pt idx="2">
                  <c:v>0.12</c:v>
                </c:pt>
                <c:pt idx="3">
                  <c:v>0.12</c:v>
                </c:pt>
                <c:pt idx="4">
                  <c:v>0.118</c:v>
                </c:pt>
                <c:pt idx="5">
                  <c:v>0.116</c:v>
                </c:pt>
                <c:pt idx="6">
                  <c:v>0.123</c:v>
                </c:pt>
                <c:pt idx="7">
                  <c:v>0.141</c:v>
                </c:pt>
                <c:pt idx="8">
                  <c:v>0.173</c:v>
                </c:pt>
                <c:pt idx="9">
                  <c:v>0.162</c:v>
                </c:pt>
                <c:pt idx="10">
                  <c:v>0.187</c:v>
                </c:pt>
              </c:numCache>
            </c:numRef>
          </c:xVal>
          <c:yVal>
            <c:numRef>
              <c:f>'m2_BP (data)'!$E$371:$E$381</c:f>
              <c:numCache>
                <c:formatCode>General</c:formatCode>
                <c:ptCount val="11"/>
                <c:pt idx="0">
                  <c:v>0.782</c:v>
                </c:pt>
                <c:pt idx="1">
                  <c:v>0.782</c:v>
                </c:pt>
                <c:pt idx="2">
                  <c:v>0.782</c:v>
                </c:pt>
                <c:pt idx="3">
                  <c:v>0.781</c:v>
                </c:pt>
                <c:pt idx="4">
                  <c:v>0.753</c:v>
                </c:pt>
                <c:pt idx="5">
                  <c:v>0.668</c:v>
                </c:pt>
                <c:pt idx="6">
                  <c:v>0.525</c:v>
                </c:pt>
                <c:pt idx="7">
                  <c:v>0.371</c:v>
                </c:pt>
                <c:pt idx="8">
                  <c:v>0.228</c:v>
                </c:pt>
                <c:pt idx="9">
                  <c:v>0.098</c:v>
                </c:pt>
                <c:pt idx="10">
                  <c:v>0.034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BP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02:$D$331</c:f>
              <c:numCache>
                <c:formatCode>General</c:formatCode>
                <c:ptCount val="30"/>
                <c:pt idx="0">
                  <c:v>0.104636613208578</c:v>
                </c:pt>
                <c:pt idx="1">
                  <c:v>0.104636613208578</c:v>
                </c:pt>
                <c:pt idx="2">
                  <c:v>0.0995732113798472</c:v>
                </c:pt>
                <c:pt idx="3">
                  <c:v>0.0913996403469322</c:v>
                </c:pt>
                <c:pt idx="4">
                  <c:v>0.0870643168982382</c:v>
                </c:pt>
                <c:pt idx="5">
                  <c:v>0.0845920452266289</c:v>
                </c:pt>
                <c:pt idx="6">
                  <c:v>0.0800923535007173</c:v>
                </c:pt>
                <c:pt idx="7">
                  <c:v>0.0739064938328173</c:v>
                </c:pt>
                <c:pt idx="8">
                  <c:v>0.0699728967953878</c:v>
                </c:pt>
                <c:pt idx="9">
                  <c:v>0.0690781765176434</c:v>
                </c:pt>
                <c:pt idx="10">
                  <c:v>0.0683475317358291</c:v>
                </c:pt>
                <c:pt idx="11">
                  <c:v>0.0654315642595112</c:v>
                </c:pt>
                <c:pt idx="12">
                  <c:v>0.0654315642595112</c:v>
                </c:pt>
                <c:pt idx="13">
                  <c:v>0.0618565177801623</c:v>
                </c:pt>
                <c:pt idx="14">
                  <c:v>0.0617470307140858</c:v>
                </c:pt>
                <c:pt idx="15">
                  <c:v>0.0617470307140858</c:v>
                </c:pt>
                <c:pt idx="16">
                  <c:v>0.0617470307140858</c:v>
                </c:pt>
                <c:pt idx="17">
                  <c:v>0.0617470307140858</c:v>
                </c:pt>
                <c:pt idx="18">
                  <c:v>0.0606191782381761</c:v>
                </c:pt>
                <c:pt idx="19">
                  <c:v>0.0606191782381761</c:v>
                </c:pt>
                <c:pt idx="20">
                  <c:v>0.0606191782381761</c:v>
                </c:pt>
                <c:pt idx="21">
                  <c:v>0.0557597668592918</c:v>
                </c:pt>
                <c:pt idx="22">
                  <c:v>0.0519211685108236</c:v>
                </c:pt>
                <c:pt idx="23">
                  <c:v>0.0511700546128543</c:v>
                </c:pt>
                <c:pt idx="24">
                  <c:v>0.0511700546128543</c:v>
                </c:pt>
                <c:pt idx="25">
                  <c:v>0.0511700546128543</c:v>
                </c:pt>
                <c:pt idx="26">
                  <c:v>0.0488688574148747</c:v>
                </c:pt>
                <c:pt idx="27">
                  <c:v>0.0484772681704709</c:v>
                </c:pt>
                <c:pt idx="28">
                  <c:v>0.0484772681704709</c:v>
                </c:pt>
                <c:pt idx="29">
                  <c:v>0.0484772681704709</c:v>
                </c:pt>
              </c:numCache>
            </c:numRef>
          </c:xVal>
          <c:yVal>
            <c:numRef>
              <c:f>'m2_BP (data)'!$E$302:$E$331</c:f>
              <c:numCache>
                <c:formatCode>General</c:formatCode>
                <c:ptCount val="30"/>
                <c:pt idx="0">
                  <c:v>0.885453408506507</c:v>
                </c:pt>
                <c:pt idx="1">
                  <c:v>0.881468108503689</c:v>
                </c:pt>
                <c:pt idx="2">
                  <c:v>0.882734750800115</c:v>
                </c:pt>
                <c:pt idx="3">
                  <c:v>0.879896199010106</c:v>
                </c:pt>
                <c:pt idx="4">
                  <c:v>0.881844413144526</c:v>
                </c:pt>
                <c:pt idx="5">
                  <c:v>0.881021231741675</c:v>
                </c:pt>
                <c:pt idx="6">
                  <c:v>0.881060842968643</c:v>
                </c:pt>
                <c:pt idx="7">
                  <c:v>0.876569504312844</c:v>
                </c:pt>
                <c:pt idx="8">
                  <c:v>0.877824082204855</c:v>
                </c:pt>
                <c:pt idx="9">
                  <c:v>0.875158667904169</c:v>
                </c:pt>
                <c:pt idx="10">
                  <c:v>0.872556900599432</c:v>
                </c:pt>
                <c:pt idx="11">
                  <c:v>0.870552544965855</c:v>
                </c:pt>
                <c:pt idx="12">
                  <c:v>0.868035702793612</c:v>
                </c:pt>
                <c:pt idx="13">
                  <c:v>0.867436005879678</c:v>
                </c:pt>
                <c:pt idx="14">
                  <c:v>0.865362766791108</c:v>
                </c:pt>
                <c:pt idx="15">
                  <c:v>0.862294467666998</c:v>
                </c:pt>
                <c:pt idx="16">
                  <c:v>0.859579120511371</c:v>
                </c:pt>
                <c:pt idx="17">
                  <c:v>0.853360134963491</c:v>
                </c:pt>
                <c:pt idx="18">
                  <c:v>0.856098313445631</c:v>
                </c:pt>
                <c:pt idx="19">
                  <c:v>0.853883253029088</c:v>
                </c:pt>
                <c:pt idx="20">
                  <c:v>0.849005035306433</c:v>
                </c:pt>
                <c:pt idx="21">
                  <c:v>0.844660584630443</c:v>
                </c:pt>
                <c:pt idx="22">
                  <c:v>0.81848202664426</c:v>
                </c:pt>
                <c:pt idx="23">
                  <c:v>0.784620324646907</c:v>
                </c:pt>
                <c:pt idx="24">
                  <c:v>0.751284436309383</c:v>
                </c:pt>
                <c:pt idx="25">
                  <c:v>0.600504423772001</c:v>
                </c:pt>
                <c:pt idx="26">
                  <c:v>0.478444489247664</c:v>
                </c:pt>
                <c:pt idx="27">
                  <c:v>0.392258225242965</c:v>
                </c:pt>
                <c:pt idx="28">
                  <c:v>0.301380608097361</c:v>
                </c:pt>
                <c:pt idx="29">
                  <c:v>0.099367607807122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BP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35:$D$364</c:f>
              <c:numCache>
                <c:formatCode>General</c:formatCode>
                <c:ptCount val="30"/>
                <c:pt idx="0">
                  <c:v>0.107732962013341</c:v>
                </c:pt>
                <c:pt idx="1">
                  <c:v>0.0976810396725298</c:v>
                </c:pt>
                <c:pt idx="2">
                  <c:v>0.0959978774814423</c:v>
                </c:pt>
                <c:pt idx="3">
                  <c:v>0.0959978774814423</c:v>
                </c:pt>
                <c:pt idx="4">
                  <c:v>0.0959978774814423</c:v>
                </c:pt>
                <c:pt idx="5">
                  <c:v>0.0904064480921922</c:v>
                </c:pt>
                <c:pt idx="6">
                  <c:v>0.0904064480921922</c:v>
                </c:pt>
                <c:pt idx="7">
                  <c:v>0.0892640481059839</c:v>
                </c:pt>
                <c:pt idx="8">
                  <c:v>0.0882694279914659</c:v>
                </c:pt>
                <c:pt idx="9">
                  <c:v>0.0882694279914659</c:v>
                </c:pt>
                <c:pt idx="10">
                  <c:v>0.0882694279914659</c:v>
                </c:pt>
                <c:pt idx="11">
                  <c:v>0.0868435099818289</c:v>
                </c:pt>
                <c:pt idx="12">
                  <c:v>0.0858766475839988</c:v>
                </c:pt>
                <c:pt idx="13">
                  <c:v>0.0847729572036537</c:v>
                </c:pt>
                <c:pt idx="14">
                  <c:v>0.0847729572036537</c:v>
                </c:pt>
                <c:pt idx="15">
                  <c:v>0.083897571215405</c:v>
                </c:pt>
                <c:pt idx="16">
                  <c:v>0.083897571215405</c:v>
                </c:pt>
                <c:pt idx="17">
                  <c:v>0.0809803011185972</c:v>
                </c:pt>
                <c:pt idx="18">
                  <c:v>0.0809803011185972</c:v>
                </c:pt>
                <c:pt idx="19">
                  <c:v>0.0802261522641334</c:v>
                </c:pt>
                <c:pt idx="20">
                  <c:v>0.0802261522641334</c:v>
                </c:pt>
                <c:pt idx="21">
                  <c:v>0.0802261522641334</c:v>
                </c:pt>
                <c:pt idx="22">
                  <c:v>0.0802261522641334</c:v>
                </c:pt>
                <c:pt idx="23">
                  <c:v>0.0777840342141718</c:v>
                </c:pt>
                <c:pt idx="24">
                  <c:v>0.0770159783168733</c:v>
                </c:pt>
                <c:pt idx="25">
                  <c:v>0.0768360982234362</c:v>
                </c:pt>
                <c:pt idx="26">
                  <c:v>0.0768360982234362</c:v>
                </c:pt>
                <c:pt idx="27">
                  <c:v>0.0768360982234362</c:v>
                </c:pt>
                <c:pt idx="28">
                  <c:v>0.0768360982234362</c:v>
                </c:pt>
                <c:pt idx="29">
                  <c:v>0.0768360982234362</c:v>
                </c:pt>
              </c:numCache>
            </c:numRef>
          </c:xVal>
          <c:yVal>
            <c:numRef>
              <c:f>'m2_BP (data)'!$E$335:$E$364</c:f>
              <c:numCache>
                <c:formatCode>General</c:formatCode>
                <c:ptCount val="30"/>
                <c:pt idx="0">
                  <c:v>0.85169216111435</c:v>
                </c:pt>
                <c:pt idx="1">
                  <c:v>0.853176174910849</c:v>
                </c:pt>
                <c:pt idx="2">
                  <c:v>0.852320531311947</c:v>
                </c:pt>
                <c:pt idx="3">
                  <c:v>0.850459855915095</c:v>
                </c:pt>
                <c:pt idx="4">
                  <c:v>0.847264189394534</c:v>
                </c:pt>
                <c:pt idx="5">
                  <c:v>0.849768064840622</c:v>
                </c:pt>
                <c:pt idx="6">
                  <c:v>0.840928208384385</c:v>
                </c:pt>
                <c:pt idx="7">
                  <c:v>0.830467460825344</c:v>
                </c:pt>
                <c:pt idx="8">
                  <c:v>0.828199510857402</c:v>
                </c:pt>
                <c:pt idx="9">
                  <c:v>0.819367119708725</c:v>
                </c:pt>
                <c:pt idx="10">
                  <c:v>0.812451460424694</c:v>
                </c:pt>
                <c:pt idx="11">
                  <c:v>0.810870313002485</c:v>
                </c:pt>
                <c:pt idx="12">
                  <c:v>0.805167658899369</c:v>
                </c:pt>
                <c:pt idx="13">
                  <c:v>0.799913738642958</c:v>
                </c:pt>
                <c:pt idx="14">
                  <c:v>0.793526649550071</c:v>
                </c:pt>
                <c:pt idx="15">
                  <c:v>0.786364793028383</c:v>
                </c:pt>
                <c:pt idx="16">
                  <c:v>0.779568064313633</c:v>
                </c:pt>
                <c:pt idx="17">
                  <c:v>0.779806238821857</c:v>
                </c:pt>
                <c:pt idx="18">
                  <c:v>0.77621010487542</c:v>
                </c:pt>
                <c:pt idx="19">
                  <c:v>0.768465672303238</c:v>
                </c:pt>
                <c:pt idx="20">
                  <c:v>0.764307094303426</c:v>
                </c:pt>
                <c:pt idx="21">
                  <c:v>0.754054821097095</c:v>
                </c:pt>
                <c:pt idx="22">
                  <c:v>0.710263587392882</c:v>
                </c:pt>
                <c:pt idx="23">
                  <c:v>0.679232634317112</c:v>
                </c:pt>
                <c:pt idx="24">
                  <c:v>0.647910652999779</c:v>
                </c:pt>
                <c:pt idx="25">
                  <c:v>0.494487858645799</c:v>
                </c:pt>
                <c:pt idx="26">
                  <c:v>0.357500032487242</c:v>
                </c:pt>
                <c:pt idx="27">
                  <c:v>0.27310274161425</c:v>
                </c:pt>
                <c:pt idx="28">
                  <c:v>0.198198801343719</c:v>
                </c:pt>
                <c:pt idx="29">
                  <c:v>0.0750421708335398</c:v>
                </c:pt>
              </c:numCache>
            </c:numRef>
          </c:yVal>
          <c:smooth val="1"/>
        </c:ser>
        <c:axId val="65409234"/>
        <c:axId val="99069723"/>
      </c:scatterChart>
      <c:valAx>
        <c:axId val="65409234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069723"/>
        <c:crossesAt val="0"/>
        <c:crossBetween val="midCat"/>
      </c:valAx>
      <c:valAx>
        <c:axId val="99069723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4092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817170111287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MF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7:$D$76</c:f>
              <c:numCache>
                <c:formatCode>General</c:formatCode>
                <c:ptCount val="70"/>
                <c:pt idx="0">
                  <c:v>0.509</c:v>
                </c:pt>
                <c:pt idx="1">
                  <c:v>0.268</c:v>
                </c:pt>
                <c:pt idx="2">
                  <c:v>0.243</c:v>
                </c:pt>
                <c:pt idx="3">
                  <c:v>0.228</c:v>
                </c:pt>
                <c:pt idx="4">
                  <c:v>0.215</c:v>
                </c:pt>
                <c:pt idx="5">
                  <c:v>0.204</c:v>
                </c:pt>
                <c:pt idx="6">
                  <c:v>0.174</c:v>
                </c:pt>
                <c:pt idx="7">
                  <c:v>0.159</c:v>
                </c:pt>
                <c:pt idx="8">
                  <c:v>0.151</c:v>
                </c:pt>
                <c:pt idx="9">
                  <c:v>0.146</c:v>
                </c:pt>
                <c:pt idx="10">
                  <c:v>0.143</c:v>
                </c:pt>
                <c:pt idx="11">
                  <c:v>0.137</c:v>
                </c:pt>
                <c:pt idx="12">
                  <c:v>0.131</c:v>
                </c:pt>
                <c:pt idx="13">
                  <c:v>0.126</c:v>
                </c:pt>
                <c:pt idx="14">
                  <c:v>0.122</c:v>
                </c:pt>
                <c:pt idx="15">
                  <c:v>0.115</c:v>
                </c:pt>
                <c:pt idx="16">
                  <c:v>0.099</c:v>
                </c:pt>
                <c:pt idx="17">
                  <c:v>0.087</c:v>
                </c:pt>
                <c:pt idx="18">
                  <c:v>0.081</c:v>
                </c:pt>
                <c:pt idx="19">
                  <c:v>0.078</c:v>
                </c:pt>
                <c:pt idx="20">
                  <c:v>0.073</c:v>
                </c:pt>
                <c:pt idx="21">
                  <c:v>0.07</c:v>
                </c:pt>
                <c:pt idx="22">
                  <c:v>0.065</c:v>
                </c:pt>
                <c:pt idx="23">
                  <c:v>0.062</c:v>
                </c:pt>
                <c:pt idx="24">
                  <c:v>0.059</c:v>
                </c:pt>
                <c:pt idx="25">
                  <c:v>0.056</c:v>
                </c:pt>
                <c:pt idx="26">
                  <c:v>0.054</c:v>
                </c:pt>
                <c:pt idx="27">
                  <c:v>0.054</c:v>
                </c:pt>
                <c:pt idx="28">
                  <c:v>0.053</c:v>
                </c:pt>
                <c:pt idx="29">
                  <c:v>0.052</c:v>
                </c:pt>
                <c:pt idx="30">
                  <c:v>0.051</c:v>
                </c:pt>
                <c:pt idx="31">
                  <c:v>0.05</c:v>
                </c:pt>
                <c:pt idx="32">
                  <c:v>0.048</c:v>
                </c:pt>
                <c:pt idx="33">
                  <c:v>0.048</c:v>
                </c:pt>
                <c:pt idx="34">
                  <c:v>0.047</c:v>
                </c:pt>
                <c:pt idx="35">
                  <c:v>0.046</c:v>
                </c:pt>
                <c:pt idx="36">
                  <c:v>0.045</c:v>
                </c:pt>
                <c:pt idx="37">
                  <c:v>0.044</c:v>
                </c:pt>
                <c:pt idx="38">
                  <c:v>0.042</c:v>
                </c:pt>
                <c:pt idx="39">
                  <c:v>0.042</c:v>
                </c:pt>
                <c:pt idx="40">
                  <c:v>0.041</c:v>
                </c:pt>
                <c:pt idx="41">
                  <c:v>0.04</c:v>
                </c:pt>
                <c:pt idx="42">
                  <c:v>0.04</c:v>
                </c:pt>
                <c:pt idx="43">
                  <c:v>0.039</c:v>
                </c:pt>
                <c:pt idx="44">
                  <c:v>0.038</c:v>
                </c:pt>
                <c:pt idx="45">
                  <c:v>0.037</c:v>
                </c:pt>
                <c:pt idx="46">
                  <c:v>0.037</c:v>
                </c:pt>
                <c:pt idx="47">
                  <c:v>0.036</c:v>
                </c:pt>
                <c:pt idx="48">
                  <c:v>0.036</c:v>
                </c:pt>
                <c:pt idx="49">
                  <c:v>0.035</c:v>
                </c:pt>
                <c:pt idx="50">
                  <c:v>0.029</c:v>
                </c:pt>
                <c:pt idx="51">
                  <c:v>0.026</c:v>
                </c:pt>
                <c:pt idx="52">
                  <c:v>0.024</c:v>
                </c:pt>
                <c:pt idx="53">
                  <c:v>0.021</c:v>
                </c:pt>
                <c:pt idx="54">
                  <c:v>0.017</c:v>
                </c:pt>
                <c:pt idx="55">
                  <c:v>0.016</c:v>
                </c:pt>
                <c:pt idx="56">
                  <c:v>0.015</c:v>
                </c:pt>
                <c:pt idx="57">
                  <c:v>0.013</c:v>
                </c:pt>
                <c:pt idx="58">
                  <c:v>0.01</c:v>
                </c:pt>
                <c:pt idx="59">
                  <c:v>0.007</c:v>
                </c:pt>
                <c:pt idx="60">
                  <c:v>0.003</c:v>
                </c:pt>
                <c:pt idx="61">
                  <c:v>0.002</c:v>
                </c:pt>
                <c:pt idx="62">
                  <c:v>0.00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7:$E$76</c:f>
              <c:numCache>
                <c:formatCode>General</c:formatCode>
                <c:ptCount val="70"/>
                <c:pt idx="0">
                  <c:v>0.979</c:v>
                </c:pt>
                <c:pt idx="1">
                  <c:v>0.977</c:v>
                </c:pt>
                <c:pt idx="2">
                  <c:v>0.977</c:v>
                </c:pt>
                <c:pt idx="3">
                  <c:v>0.977</c:v>
                </c:pt>
                <c:pt idx="4">
                  <c:v>0.977</c:v>
                </c:pt>
                <c:pt idx="5">
                  <c:v>0.977</c:v>
                </c:pt>
                <c:pt idx="6">
                  <c:v>0.976</c:v>
                </c:pt>
                <c:pt idx="7">
                  <c:v>0.976</c:v>
                </c:pt>
                <c:pt idx="8">
                  <c:v>0.976</c:v>
                </c:pt>
                <c:pt idx="9">
                  <c:v>0.976</c:v>
                </c:pt>
                <c:pt idx="10">
                  <c:v>0.976</c:v>
                </c:pt>
                <c:pt idx="11">
                  <c:v>0.976</c:v>
                </c:pt>
                <c:pt idx="12">
                  <c:v>0.976</c:v>
                </c:pt>
                <c:pt idx="13">
                  <c:v>0.976</c:v>
                </c:pt>
                <c:pt idx="14">
                  <c:v>0.975</c:v>
                </c:pt>
                <c:pt idx="15">
                  <c:v>0.975</c:v>
                </c:pt>
                <c:pt idx="16">
                  <c:v>0.975</c:v>
                </c:pt>
                <c:pt idx="17">
                  <c:v>0.975</c:v>
                </c:pt>
                <c:pt idx="18">
                  <c:v>0.974</c:v>
                </c:pt>
                <c:pt idx="19">
                  <c:v>0.973</c:v>
                </c:pt>
                <c:pt idx="20">
                  <c:v>0.972</c:v>
                </c:pt>
                <c:pt idx="21">
                  <c:v>0.971</c:v>
                </c:pt>
                <c:pt idx="22">
                  <c:v>0.971</c:v>
                </c:pt>
                <c:pt idx="23">
                  <c:v>0.97</c:v>
                </c:pt>
                <c:pt idx="24">
                  <c:v>0.969</c:v>
                </c:pt>
                <c:pt idx="25">
                  <c:v>0.968</c:v>
                </c:pt>
                <c:pt idx="26">
                  <c:v>0.967</c:v>
                </c:pt>
                <c:pt idx="27">
                  <c:v>0.967</c:v>
                </c:pt>
                <c:pt idx="28">
                  <c:v>0.966</c:v>
                </c:pt>
                <c:pt idx="29">
                  <c:v>0.965</c:v>
                </c:pt>
                <c:pt idx="30">
                  <c:v>0.964</c:v>
                </c:pt>
                <c:pt idx="31">
                  <c:v>0.964</c:v>
                </c:pt>
                <c:pt idx="32">
                  <c:v>0.964</c:v>
                </c:pt>
                <c:pt idx="33">
                  <c:v>0.963</c:v>
                </c:pt>
                <c:pt idx="34">
                  <c:v>0.963</c:v>
                </c:pt>
                <c:pt idx="35">
                  <c:v>0.962</c:v>
                </c:pt>
                <c:pt idx="36">
                  <c:v>0.962</c:v>
                </c:pt>
                <c:pt idx="37">
                  <c:v>0.961</c:v>
                </c:pt>
                <c:pt idx="38">
                  <c:v>0.96</c:v>
                </c:pt>
                <c:pt idx="39">
                  <c:v>0.957</c:v>
                </c:pt>
                <c:pt idx="40">
                  <c:v>0.957</c:v>
                </c:pt>
                <c:pt idx="41">
                  <c:v>0.956</c:v>
                </c:pt>
                <c:pt idx="42">
                  <c:v>0.955</c:v>
                </c:pt>
                <c:pt idx="43">
                  <c:v>0.954</c:v>
                </c:pt>
                <c:pt idx="44">
                  <c:v>0.952</c:v>
                </c:pt>
                <c:pt idx="45">
                  <c:v>0.951</c:v>
                </c:pt>
                <c:pt idx="46">
                  <c:v>0.95</c:v>
                </c:pt>
                <c:pt idx="47">
                  <c:v>0.947</c:v>
                </c:pt>
                <c:pt idx="48">
                  <c:v>0.947</c:v>
                </c:pt>
                <c:pt idx="49">
                  <c:v>0.945</c:v>
                </c:pt>
                <c:pt idx="50">
                  <c:v>0.939</c:v>
                </c:pt>
                <c:pt idx="51">
                  <c:v>0.922</c:v>
                </c:pt>
                <c:pt idx="52">
                  <c:v>0.903</c:v>
                </c:pt>
                <c:pt idx="53">
                  <c:v>0.882</c:v>
                </c:pt>
                <c:pt idx="54">
                  <c:v>0.856</c:v>
                </c:pt>
                <c:pt idx="55">
                  <c:v>0.834</c:v>
                </c:pt>
                <c:pt idx="56">
                  <c:v>0.814</c:v>
                </c:pt>
                <c:pt idx="57">
                  <c:v>0.777</c:v>
                </c:pt>
                <c:pt idx="58">
                  <c:v>0.723</c:v>
                </c:pt>
                <c:pt idx="59">
                  <c:v>0.606</c:v>
                </c:pt>
                <c:pt idx="60">
                  <c:v>0.463</c:v>
                </c:pt>
                <c:pt idx="61">
                  <c:v>0.382</c:v>
                </c:pt>
                <c:pt idx="62">
                  <c:v>0.309</c:v>
                </c:pt>
                <c:pt idx="63">
                  <c:v>0.253</c:v>
                </c:pt>
                <c:pt idx="64">
                  <c:v>0.204</c:v>
                </c:pt>
                <c:pt idx="65">
                  <c:v>0.166</c:v>
                </c:pt>
                <c:pt idx="66">
                  <c:v>0.132</c:v>
                </c:pt>
                <c:pt idx="67">
                  <c:v>0.108</c:v>
                </c:pt>
                <c:pt idx="68">
                  <c:v>0.047</c:v>
                </c:pt>
                <c:pt idx="69">
                  <c:v>0.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MF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80:$D$149</c:f>
              <c:numCache>
                <c:formatCode>General</c:formatCode>
                <c:ptCount val="70"/>
                <c:pt idx="0">
                  <c:v>0.056</c:v>
                </c:pt>
                <c:pt idx="1">
                  <c:v>0.051</c:v>
                </c:pt>
                <c:pt idx="2">
                  <c:v>0.049</c:v>
                </c:pt>
                <c:pt idx="3">
                  <c:v>0.048</c:v>
                </c:pt>
                <c:pt idx="4">
                  <c:v>0.047</c:v>
                </c:pt>
                <c:pt idx="5">
                  <c:v>0.046</c:v>
                </c:pt>
                <c:pt idx="6">
                  <c:v>0.043</c:v>
                </c:pt>
                <c:pt idx="7">
                  <c:v>0.04</c:v>
                </c:pt>
                <c:pt idx="8">
                  <c:v>0.038</c:v>
                </c:pt>
                <c:pt idx="9">
                  <c:v>0.037</c:v>
                </c:pt>
                <c:pt idx="10">
                  <c:v>0.036</c:v>
                </c:pt>
                <c:pt idx="11">
                  <c:v>0.035</c:v>
                </c:pt>
                <c:pt idx="12">
                  <c:v>0.034</c:v>
                </c:pt>
                <c:pt idx="13">
                  <c:v>0.033</c:v>
                </c:pt>
                <c:pt idx="14">
                  <c:v>0.032</c:v>
                </c:pt>
                <c:pt idx="15">
                  <c:v>0.03</c:v>
                </c:pt>
                <c:pt idx="16">
                  <c:v>0.026</c:v>
                </c:pt>
                <c:pt idx="17">
                  <c:v>0.023</c:v>
                </c:pt>
                <c:pt idx="18">
                  <c:v>0.021</c:v>
                </c:pt>
                <c:pt idx="19">
                  <c:v>0.021</c:v>
                </c:pt>
                <c:pt idx="20">
                  <c:v>0.02</c:v>
                </c:pt>
                <c:pt idx="21">
                  <c:v>0.02</c:v>
                </c:pt>
                <c:pt idx="22">
                  <c:v>0.019</c:v>
                </c:pt>
                <c:pt idx="23">
                  <c:v>0.019</c:v>
                </c:pt>
                <c:pt idx="24">
                  <c:v>0.018</c:v>
                </c:pt>
                <c:pt idx="25">
                  <c:v>0.018</c:v>
                </c:pt>
                <c:pt idx="26">
                  <c:v>0.017</c:v>
                </c:pt>
                <c:pt idx="27">
                  <c:v>0.017</c:v>
                </c:pt>
                <c:pt idx="28">
                  <c:v>0.017</c:v>
                </c:pt>
                <c:pt idx="29">
                  <c:v>0.016</c:v>
                </c:pt>
                <c:pt idx="30">
                  <c:v>0.016</c:v>
                </c:pt>
                <c:pt idx="31">
                  <c:v>0.016</c:v>
                </c:pt>
                <c:pt idx="32">
                  <c:v>0.016</c:v>
                </c:pt>
                <c:pt idx="33">
                  <c:v>0.015</c:v>
                </c:pt>
                <c:pt idx="34">
                  <c:v>0.015</c:v>
                </c:pt>
                <c:pt idx="35">
                  <c:v>0.015</c:v>
                </c:pt>
                <c:pt idx="36">
                  <c:v>0.014</c:v>
                </c:pt>
                <c:pt idx="37">
                  <c:v>0.013</c:v>
                </c:pt>
                <c:pt idx="38">
                  <c:v>0.013</c:v>
                </c:pt>
                <c:pt idx="39">
                  <c:v>0.013</c:v>
                </c:pt>
                <c:pt idx="40">
                  <c:v>0.013</c:v>
                </c:pt>
                <c:pt idx="41">
                  <c:v>0.013</c:v>
                </c:pt>
                <c:pt idx="42">
                  <c:v>0.013</c:v>
                </c:pt>
                <c:pt idx="43">
                  <c:v>0.012</c:v>
                </c:pt>
                <c:pt idx="44">
                  <c:v>0.012</c:v>
                </c:pt>
                <c:pt idx="45">
                  <c:v>0.012</c:v>
                </c:pt>
                <c:pt idx="46">
                  <c:v>0.011</c:v>
                </c:pt>
                <c:pt idx="47">
                  <c:v>0.011</c:v>
                </c:pt>
                <c:pt idx="48">
                  <c:v>0.011</c:v>
                </c:pt>
                <c:pt idx="49">
                  <c:v>0.011</c:v>
                </c:pt>
                <c:pt idx="50">
                  <c:v>0.009</c:v>
                </c:pt>
                <c:pt idx="51">
                  <c:v>0.009</c:v>
                </c:pt>
                <c:pt idx="52">
                  <c:v>0.008</c:v>
                </c:pt>
                <c:pt idx="53">
                  <c:v>0.008</c:v>
                </c:pt>
                <c:pt idx="54">
                  <c:v>0.005</c:v>
                </c:pt>
                <c:pt idx="55">
                  <c:v>0.005</c:v>
                </c:pt>
                <c:pt idx="56">
                  <c:v>0.005</c:v>
                </c:pt>
                <c:pt idx="57">
                  <c:v>0.004</c:v>
                </c:pt>
                <c:pt idx="58">
                  <c:v>0.004</c:v>
                </c:pt>
                <c:pt idx="59">
                  <c:v>0.002</c:v>
                </c:pt>
                <c:pt idx="60">
                  <c:v>0.002</c:v>
                </c:pt>
                <c:pt idx="61">
                  <c:v>0.001</c:v>
                </c:pt>
                <c:pt idx="62">
                  <c:v>0.00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80:$E$149</c:f>
              <c:numCache>
                <c:formatCode>General</c:formatCode>
                <c:ptCount val="70"/>
                <c:pt idx="0">
                  <c:v>0.85</c:v>
                </c:pt>
                <c:pt idx="1">
                  <c:v>0.85</c:v>
                </c:pt>
                <c:pt idx="2">
                  <c:v>0.85</c:v>
                </c:pt>
                <c:pt idx="3">
                  <c:v>0.85</c:v>
                </c:pt>
                <c:pt idx="4">
                  <c:v>0.85</c:v>
                </c:pt>
                <c:pt idx="5">
                  <c:v>0.85</c:v>
                </c:pt>
                <c:pt idx="6">
                  <c:v>0.85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5</c:v>
                </c:pt>
                <c:pt idx="12">
                  <c:v>0.85</c:v>
                </c:pt>
                <c:pt idx="13">
                  <c:v>0.85</c:v>
                </c:pt>
                <c:pt idx="14">
                  <c:v>0.849</c:v>
                </c:pt>
                <c:pt idx="15">
                  <c:v>0.849</c:v>
                </c:pt>
                <c:pt idx="16">
                  <c:v>0.848</c:v>
                </c:pt>
                <c:pt idx="17">
                  <c:v>0.848</c:v>
                </c:pt>
                <c:pt idx="18">
                  <c:v>0.847</c:v>
                </c:pt>
                <c:pt idx="19">
                  <c:v>0.847</c:v>
                </c:pt>
                <c:pt idx="20">
                  <c:v>0.846</c:v>
                </c:pt>
                <c:pt idx="21">
                  <c:v>0.846</c:v>
                </c:pt>
                <c:pt idx="22">
                  <c:v>0.846</c:v>
                </c:pt>
                <c:pt idx="23">
                  <c:v>0.846</c:v>
                </c:pt>
                <c:pt idx="24">
                  <c:v>0.846</c:v>
                </c:pt>
                <c:pt idx="25">
                  <c:v>0.845</c:v>
                </c:pt>
                <c:pt idx="26">
                  <c:v>0.845</c:v>
                </c:pt>
                <c:pt idx="27">
                  <c:v>0.845</c:v>
                </c:pt>
                <c:pt idx="28">
                  <c:v>0.845</c:v>
                </c:pt>
                <c:pt idx="29">
                  <c:v>0.845</c:v>
                </c:pt>
                <c:pt idx="30">
                  <c:v>0.844</c:v>
                </c:pt>
                <c:pt idx="31">
                  <c:v>0.844</c:v>
                </c:pt>
                <c:pt idx="32">
                  <c:v>0.843</c:v>
                </c:pt>
                <c:pt idx="33">
                  <c:v>0.843</c:v>
                </c:pt>
                <c:pt idx="34">
                  <c:v>0.843</c:v>
                </c:pt>
                <c:pt idx="35">
                  <c:v>0.843</c:v>
                </c:pt>
                <c:pt idx="36">
                  <c:v>0.843</c:v>
                </c:pt>
                <c:pt idx="37">
                  <c:v>0.842</c:v>
                </c:pt>
                <c:pt idx="38">
                  <c:v>0.841</c:v>
                </c:pt>
                <c:pt idx="39">
                  <c:v>0.841</c:v>
                </c:pt>
                <c:pt idx="40">
                  <c:v>0.841</c:v>
                </c:pt>
                <c:pt idx="41">
                  <c:v>0.841</c:v>
                </c:pt>
                <c:pt idx="42">
                  <c:v>0.84</c:v>
                </c:pt>
                <c:pt idx="43">
                  <c:v>0.838</c:v>
                </c:pt>
                <c:pt idx="44">
                  <c:v>0.838</c:v>
                </c:pt>
                <c:pt idx="45">
                  <c:v>0.837</c:v>
                </c:pt>
                <c:pt idx="46">
                  <c:v>0.837</c:v>
                </c:pt>
                <c:pt idx="47">
                  <c:v>0.835</c:v>
                </c:pt>
                <c:pt idx="48">
                  <c:v>0.835</c:v>
                </c:pt>
                <c:pt idx="49">
                  <c:v>0.835</c:v>
                </c:pt>
                <c:pt idx="50">
                  <c:v>0.833</c:v>
                </c:pt>
                <c:pt idx="51">
                  <c:v>0.824</c:v>
                </c:pt>
                <c:pt idx="52">
                  <c:v>0.816</c:v>
                </c:pt>
                <c:pt idx="53">
                  <c:v>0.804</c:v>
                </c:pt>
                <c:pt idx="54">
                  <c:v>0.778</c:v>
                </c:pt>
                <c:pt idx="55">
                  <c:v>0.757</c:v>
                </c:pt>
                <c:pt idx="56">
                  <c:v>0.731</c:v>
                </c:pt>
                <c:pt idx="57">
                  <c:v>0.69</c:v>
                </c:pt>
                <c:pt idx="58">
                  <c:v>0.632</c:v>
                </c:pt>
                <c:pt idx="59">
                  <c:v>0.551</c:v>
                </c:pt>
                <c:pt idx="60">
                  <c:v>0.372</c:v>
                </c:pt>
                <c:pt idx="61">
                  <c:v>0.302</c:v>
                </c:pt>
                <c:pt idx="62">
                  <c:v>0.251</c:v>
                </c:pt>
                <c:pt idx="63">
                  <c:v>0.203</c:v>
                </c:pt>
                <c:pt idx="64">
                  <c:v>0.178</c:v>
                </c:pt>
                <c:pt idx="65">
                  <c:v>0.156</c:v>
                </c:pt>
                <c:pt idx="66">
                  <c:v>0.127</c:v>
                </c:pt>
                <c:pt idx="67">
                  <c:v>0.1</c:v>
                </c:pt>
                <c:pt idx="68">
                  <c:v>0.051</c:v>
                </c:pt>
                <c:pt idx="69">
                  <c:v>0.02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MF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153:$D$222</c:f>
              <c:numCache>
                <c:formatCode>General</c:formatCode>
                <c:ptCount val="70"/>
                <c:pt idx="0">
                  <c:v>0.519</c:v>
                </c:pt>
                <c:pt idx="1">
                  <c:v>0.287</c:v>
                </c:pt>
                <c:pt idx="2">
                  <c:v>0.259</c:v>
                </c:pt>
                <c:pt idx="3">
                  <c:v>0.244</c:v>
                </c:pt>
                <c:pt idx="4">
                  <c:v>0.231</c:v>
                </c:pt>
                <c:pt idx="5">
                  <c:v>0.221</c:v>
                </c:pt>
                <c:pt idx="6">
                  <c:v>0.188</c:v>
                </c:pt>
                <c:pt idx="7">
                  <c:v>0.173</c:v>
                </c:pt>
                <c:pt idx="8">
                  <c:v>0.165</c:v>
                </c:pt>
                <c:pt idx="9">
                  <c:v>0.158</c:v>
                </c:pt>
                <c:pt idx="10">
                  <c:v>0.155</c:v>
                </c:pt>
                <c:pt idx="11">
                  <c:v>0.149</c:v>
                </c:pt>
                <c:pt idx="12">
                  <c:v>0.143</c:v>
                </c:pt>
                <c:pt idx="13">
                  <c:v>0.138</c:v>
                </c:pt>
                <c:pt idx="14">
                  <c:v>0.134</c:v>
                </c:pt>
                <c:pt idx="15">
                  <c:v>0.126</c:v>
                </c:pt>
                <c:pt idx="16">
                  <c:v>0.109</c:v>
                </c:pt>
                <c:pt idx="17">
                  <c:v>0.098</c:v>
                </c:pt>
                <c:pt idx="18">
                  <c:v>0.089</c:v>
                </c:pt>
                <c:pt idx="19">
                  <c:v>0.085</c:v>
                </c:pt>
                <c:pt idx="20">
                  <c:v>0.08</c:v>
                </c:pt>
                <c:pt idx="21">
                  <c:v>0.076</c:v>
                </c:pt>
                <c:pt idx="22">
                  <c:v>0.073</c:v>
                </c:pt>
                <c:pt idx="23">
                  <c:v>0.071</c:v>
                </c:pt>
                <c:pt idx="24">
                  <c:v>0.068</c:v>
                </c:pt>
                <c:pt idx="25">
                  <c:v>0.064</c:v>
                </c:pt>
                <c:pt idx="26">
                  <c:v>0.061</c:v>
                </c:pt>
                <c:pt idx="27">
                  <c:v>0.06</c:v>
                </c:pt>
                <c:pt idx="28">
                  <c:v>0.059</c:v>
                </c:pt>
                <c:pt idx="29">
                  <c:v>0.058</c:v>
                </c:pt>
                <c:pt idx="30">
                  <c:v>0.057</c:v>
                </c:pt>
                <c:pt idx="31">
                  <c:v>0.056</c:v>
                </c:pt>
                <c:pt idx="32">
                  <c:v>0.056</c:v>
                </c:pt>
                <c:pt idx="33">
                  <c:v>0.054</c:v>
                </c:pt>
                <c:pt idx="34">
                  <c:v>0.053</c:v>
                </c:pt>
                <c:pt idx="35">
                  <c:v>0.052</c:v>
                </c:pt>
                <c:pt idx="36">
                  <c:v>0.051</c:v>
                </c:pt>
                <c:pt idx="37">
                  <c:v>0.05</c:v>
                </c:pt>
                <c:pt idx="38">
                  <c:v>0.049</c:v>
                </c:pt>
                <c:pt idx="39">
                  <c:v>0.049</c:v>
                </c:pt>
                <c:pt idx="40">
                  <c:v>0.048</c:v>
                </c:pt>
                <c:pt idx="41">
                  <c:v>0.047</c:v>
                </c:pt>
                <c:pt idx="42">
                  <c:v>0.047</c:v>
                </c:pt>
                <c:pt idx="43">
                  <c:v>0.047</c:v>
                </c:pt>
                <c:pt idx="44">
                  <c:v>0.046</c:v>
                </c:pt>
                <c:pt idx="45">
                  <c:v>0.045</c:v>
                </c:pt>
                <c:pt idx="46">
                  <c:v>0.044</c:v>
                </c:pt>
                <c:pt idx="47">
                  <c:v>0.043</c:v>
                </c:pt>
                <c:pt idx="48">
                  <c:v>0.043</c:v>
                </c:pt>
                <c:pt idx="49">
                  <c:v>0.043</c:v>
                </c:pt>
                <c:pt idx="50">
                  <c:v>0.04</c:v>
                </c:pt>
                <c:pt idx="51">
                  <c:v>0.032</c:v>
                </c:pt>
                <c:pt idx="52">
                  <c:v>0.03</c:v>
                </c:pt>
                <c:pt idx="53">
                  <c:v>0.026</c:v>
                </c:pt>
                <c:pt idx="54">
                  <c:v>0.022</c:v>
                </c:pt>
                <c:pt idx="55">
                  <c:v>0.02</c:v>
                </c:pt>
                <c:pt idx="56">
                  <c:v>0.018</c:v>
                </c:pt>
                <c:pt idx="57">
                  <c:v>0.015</c:v>
                </c:pt>
                <c:pt idx="58">
                  <c:v>0.013</c:v>
                </c:pt>
                <c:pt idx="59">
                  <c:v>0.009</c:v>
                </c:pt>
                <c:pt idx="60">
                  <c:v>0.004</c:v>
                </c:pt>
                <c:pt idx="61">
                  <c:v>0.002</c:v>
                </c:pt>
                <c:pt idx="62">
                  <c:v>0.00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153:$E$222</c:f>
              <c:numCache>
                <c:formatCode>General</c:formatCode>
                <c:ptCount val="70"/>
                <c:pt idx="0">
                  <c:v>0.968</c:v>
                </c:pt>
                <c:pt idx="1">
                  <c:v>0.965</c:v>
                </c:pt>
                <c:pt idx="2">
                  <c:v>0.965</c:v>
                </c:pt>
                <c:pt idx="3">
                  <c:v>0.964</c:v>
                </c:pt>
                <c:pt idx="4">
                  <c:v>0.964</c:v>
                </c:pt>
                <c:pt idx="5">
                  <c:v>0.964</c:v>
                </c:pt>
                <c:pt idx="6">
                  <c:v>0.964</c:v>
                </c:pt>
                <c:pt idx="7">
                  <c:v>0.963</c:v>
                </c:pt>
                <c:pt idx="8">
                  <c:v>0.963</c:v>
                </c:pt>
                <c:pt idx="9">
                  <c:v>0.963</c:v>
                </c:pt>
                <c:pt idx="10">
                  <c:v>0.962</c:v>
                </c:pt>
                <c:pt idx="11">
                  <c:v>0.962</c:v>
                </c:pt>
                <c:pt idx="12">
                  <c:v>0.962</c:v>
                </c:pt>
                <c:pt idx="13">
                  <c:v>0.962</c:v>
                </c:pt>
                <c:pt idx="14">
                  <c:v>0.962</c:v>
                </c:pt>
                <c:pt idx="15">
                  <c:v>0.961</c:v>
                </c:pt>
                <c:pt idx="16">
                  <c:v>0.959</c:v>
                </c:pt>
                <c:pt idx="17">
                  <c:v>0.957</c:v>
                </c:pt>
                <c:pt idx="18">
                  <c:v>0.954</c:v>
                </c:pt>
                <c:pt idx="19">
                  <c:v>0.95</c:v>
                </c:pt>
                <c:pt idx="20">
                  <c:v>0.949</c:v>
                </c:pt>
                <c:pt idx="21">
                  <c:v>0.946</c:v>
                </c:pt>
                <c:pt idx="22">
                  <c:v>0.944</c:v>
                </c:pt>
                <c:pt idx="23">
                  <c:v>0.942</c:v>
                </c:pt>
                <c:pt idx="24">
                  <c:v>0.94</c:v>
                </c:pt>
                <c:pt idx="25">
                  <c:v>0.936</c:v>
                </c:pt>
                <c:pt idx="26">
                  <c:v>0.933</c:v>
                </c:pt>
                <c:pt idx="27">
                  <c:v>0.93</c:v>
                </c:pt>
                <c:pt idx="28">
                  <c:v>0.929</c:v>
                </c:pt>
                <c:pt idx="29">
                  <c:v>0.927</c:v>
                </c:pt>
                <c:pt idx="30">
                  <c:v>0.925</c:v>
                </c:pt>
                <c:pt idx="31">
                  <c:v>0.923</c:v>
                </c:pt>
                <c:pt idx="32">
                  <c:v>0.921</c:v>
                </c:pt>
                <c:pt idx="33">
                  <c:v>0.919</c:v>
                </c:pt>
                <c:pt idx="34">
                  <c:v>0.917</c:v>
                </c:pt>
                <c:pt idx="35">
                  <c:v>0.916</c:v>
                </c:pt>
                <c:pt idx="36">
                  <c:v>0.916</c:v>
                </c:pt>
                <c:pt idx="37">
                  <c:v>0.915</c:v>
                </c:pt>
                <c:pt idx="38">
                  <c:v>0.912</c:v>
                </c:pt>
                <c:pt idx="39">
                  <c:v>0.91</c:v>
                </c:pt>
                <c:pt idx="40">
                  <c:v>0.906</c:v>
                </c:pt>
                <c:pt idx="41">
                  <c:v>0.904</c:v>
                </c:pt>
                <c:pt idx="42">
                  <c:v>0.902</c:v>
                </c:pt>
                <c:pt idx="43">
                  <c:v>0.9</c:v>
                </c:pt>
                <c:pt idx="44">
                  <c:v>0.9</c:v>
                </c:pt>
                <c:pt idx="45">
                  <c:v>0.897</c:v>
                </c:pt>
                <c:pt idx="46">
                  <c:v>0.894</c:v>
                </c:pt>
                <c:pt idx="47">
                  <c:v>0.891</c:v>
                </c:pt>
                <c:pt idx="48">
                  <c:v>0.891</c:v>
                </c:pt>
                <c:pt idx="49">
                  <c:v>0.89</c:v>
                </c:pt>
                <c:pt idx="50">
                  <c:v>0.884</c:v>
                </c:pt>
                <c:pt idx="51">
                  <c:v>0.863</c:v>
                </c:pt>
                <c:pt idx="52">
                  <c:v>0.844</c:v>
                </c:pt>
                <c:pt idx="53">
                  <c:v>0.82</c:v>
                </c:pt>
                <c:pt idx="54">
                  <c:v>0.793</c:v>
                </c:pt>
                <c:pt idx="55">
                  <c:v>0.771</c:v>
                </c:pt>
                <c:pt idx="56">
                  <c:v>0.751</c:v>
                </c:pt>
                <c:pt idx="57">
                  <c:v>0.71</c:v>
                </c:pt>
                <c:pt idx="58">
                  <c:v>0.658</c:v>
                </c:pt>
                <c:pt idx="59">
                  <c:v>0.549</c:v>
                </c:pt>
                <c:pt idx="60">
                  <c:v>0.428</c:v>
                </c:pt>
                <c:pt idx="61">
                  <c:v>0.352</c:v>
                </c:pt>
                <c:pt idx="62">
                  <c:v>0.28</c:v>
                </c:pt>
                <c:pt idx="63">
                  <c:v>0.226</c:v>
                </c:pt>
                <c:pt idx="64">
                  <c:v>0.185</c:v>
                </c:pt>
                <c:pt idx="65">
                  <c:v>0.157</c:v>
                </c:pt>
                <c:pt idx="66">
                  <c:v>0.125</c:v>
                </c:pt>
                <c:pt idx="67">
                  <c:v>0.103</c:v>
                </c:pt>
                <c:pt idx="68">
                  <c:v>0.043</c:v>
                </c:pt>
                <c:pt idx="69">
                  <c:v>0.01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MF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226:$D$295</c:f>
              <c:numCache>
                <c:formatCode>General</c:formatCode>
                <c:ptCount val="70"/>
                <c:pt idx="0">
                  <c:v>0.062</c:v>
                </c:pt>
                <c:pt idx="1">
                  <c:v>0.058</c:v>
                </c:pt>
                <c:pt idx="2">
                  <c:v>0.056</c:v>
                </c:pt>
                <c:pt idx="3">
                  <c:v>0.055</c:v>
                </c:pt>
                <c:pt idx="4">
                  <c:v>0.054</c:v>
                </c:pt>
                <c:pt idx="5">
                  <c:v>0.053</c:v>
                </c:pt>
                <c:pt idx="6">
                  <c:v>0.049</c:v>
                </c:pt>
                <c:pt idx="7">
                  <c:v>0.048</c:v>
                </c:pt>
                <c:pt idx="8">
                  <c:v>0.046</c:v>
                </c:pt>
                <c:pt idx="9">
                  <c:v>0.045</c:v>
                </c:pt>
                <c:pt idx="10">
                  <c:v>0.044</c:v>
                </c:pt>
                <c:pt idx="11">
                  <c:v>0.043</c:v>
                </c:pt>
                <c:pt idx="12">
                  <c:v>0.042</c:v>
                </c:pt>
                <c:pt idx="13">
                  <c:v>0.04</c:v>
                </c:pt>
                <c:pt idx="14">
                  <c:v>0.04</c:v>
                </c:pt>
                <c:pt idx="15">
                  <c:v>0.037</c:v>
                </c:pt>
                <c:pt idx="16">
                  <c:v>0.033</c:v>
                </c:pt>
                <c:pt idx="17">
                  <c:v>0.031</c:v>
                </c:pt>
                <c:pt idx="18">
                  <c:v>0.029</c:v>
                </c:pt>
                <c:pt idx="19">
                  <c:v>0.028</c:v>
                </c:pt>
                <c:pt idx="20">
                  <c:v>0.027</c:v>
                </c:pt>
                <c:pt idx="21">
                  <c:v>0.026</c:v>
                </c:pt>
                <c:pt idx="22">
                  <c:v>0.025</c:v>
                </c:pt>
                <c:pt idx="23">
                  <c:v>0.025</c:v>
                </c:pt>
                <c:pt idx="24">
                  <c:v>0.025</c:v>
                </c:pt>
                <c:pt idx="25">
                  <c:v>0.024</c:v>
                </c:pt>
                <c:pt idx="26">
                  <c:v>0.023</c:v>
                </c:pt>
                <c:pt idx="27">
                  <c:v>0.023</c:v>
                </c:pt>
                <c:pt idx="28">
                  <c:v>0.022</c:v>
                </c:pt>
                <c:pt idx="29">
                  <c:v>0.022</c:v>
                </c:pt>
                <c:pt idx="30">
                  <c:v>0.021</c:v>
                </c:pt>
                <c:pt idx="31">
                  <c:v>0.021</c:v>
                </c:pt>
                <c:pt idx="32">
                  <c:v>0.021</c:v>
                </c:pt>
                <c:pt idx="33">
                  <c:v>0.021</c:v>
                </c:pt>
                <c:pt idx="34">
                  <c:v>0.02</c:v>
                </c:pt>
                <c:pt idx="35">
                  <c:v>0.02</c:v>
                </c:pt>
                <c:pt idx="36">
                  <c:v>0.019</c:v>
                </c:pt>
                <c:pt idx="37">
                  <c:v>0.019</c:v>
                </c:pt>
                <c:pt idx="38">
                  <c:v>0.018</c:v>
                </c:pt>
                <c:pt idx="39">
                  <c:v>0.018</c:v>
                </c:pt>
                <c:pt idx="40">
                  <c:v>0.018</c:v>
                </c:pt>
                <c:pt idx="41">
                  <c:v>0.018</c:v>
                </c:pt>
                <c:pt idx="42">
                  <c:v>0.018</c:v>
                </c:pt>
                <c:pt idx="43">
                  <c:v>0.018</c:v>
                </c:pt>
                <c:pt idx="44">
                  <c:v>0.018</c:v>
                </c:pt>
                <c:pt idx="45">
                  <c:v>0.017</c:v>
                </c:pt>
                <c:pt idx="46">
                  <c:v>0.017</c:v>
                </c:pt>
                <c:pt idx="47">
                  <c:v>0.017</c:v>
                </c:pt>
                <c:pt idx="48">
                  <c:v>0.016</c:v>
                </c:pt>
                <c:pt idx="49">
                  <c:v>0.016</c:v>
                </c:pt>
                <c:pt idx="50">
                  <c:v>0.013</c:v>
                </c:pt>
                <c:pt idx="51">
                  <c:v>0.012</c:v>
                </c:pt>
                <c:pt idx="52">
                  <c:v>0.012</c:v>
                </c:pt>
                <c:pt idx="53">
                  <c:v>0.011</c:v>
                </c:pt>
                <c:pt idx="54">
                  <c:v>0.009</c:v>
                </c:pt>
                <c:pt idx="55">
                  <c:v>0.009</c:v>
                </c:pt>
                <c:pt idx="56">
                  <c:v>0.008</c:v>
                </c:pt>
                <c:pt idx="57">
                  <c:v>0.008</c:v>
                </c:pt>
                <c:pt idx="58">
                  <c:v>0.007</c:v>
                </c:pt>
                <c:pt idx="59">
                  <c:v>0.005</c:v>
                </c:pt>
                <c:pt idx="60">
                  <c:v>0.004</c:v>
                </c:pt>
                <c:pt idx="61">
                  <c:v>0.002</c:v>
                </c:pt>
                <c:pt idx="62">
                  <c:v>0.002</c:v>
                </c:pt>
                <c:pt idx="63">
                  <c:v>0.001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226:$E$295</c:f>
              <c:numCache>
                <c:formatCode>General</c:formatCode>
                <c:ptCount val="70"/>
                <c:pt idx="0">
                  <c:v>0.837</c:v>
                </c:pt>
                <c:pt idx="1">
                  <c:v>0.837</c:v>
                </c:pt>
                <c:pt idx="2">
                  <c:v>0.837</c:v>
                </c:pt>
                <c:pt idx="3">
                  <c:v>0.837</c:v>
                </c:pt>
                <c:pt idx="4">
                  <c:v>0.837</c:v>
                </c:pt>
                <c:pt idx="5">
                  <c:v>0.837</c:v>
                </c:pt>
                <c:pt idx="6">
                  <c:v>0.837</c:v>
                </c:pt>
                <c:pt idx="7">
                  <c:v>0.836</c:v>
                </c:pt>
                <c:pt idx="8">
                  <c:v>0.836</c:v>
                </c:pt>
                <c:pt idx="9">
                  <c:v>0.836</c:v>
                </c:pt>
                <c:pt idx="10">
                  <c:v>0.836</c:v>
                </c:pt>
                <c:pt idx="11">
                  <c:v>0.836</c:v>
                </c:pt>
                <c:pt idx="12">
                  <c:v>0.836</c:v>
                </c:pt>
                <c:pt idx="13">
                  <c:v>0.836</c:v>
                </c:pt>
                <c:pt idx="14">
                  <c:v>0.836</c:v>
                </c:pt>
                <c:pt idx="15">
                  <c:v>0.834</c:v>
                </c:pt>
                <c:pt idx="16">
                  <c:v>0.832</c:v>
                </c:pt>
                <c:pt idx="17">
                  <c:v>0.831</c:v>
                </c:pt>
                <c:pt idx="18">
                  <c:v>0.83</c:v>
                </c:pt>
                <c:pt idx="19">
                  <c:v>0.829</c:v>
                </c:pt>
                <c:pt idx="20">
                  <c:v>0.828</c:v>
                </c:pt>
                <c:pt idx="21">
                  <c:v>0.826</c:v>
                </c:pt>
                <c:pt idx="22">
                  <c:v>0.825</c:v>
                </c:pt>
                <c:pt idx="23">
                  <c:v>0.824</c:v>
                </c:pt>
                <c:pt idx="24">
                  <c:v>0.823</c:v>
                </c:pt>
                <c:pt idx="25">
                  <c:v>0.822</c:v>
                </c:pt>
                <c:pt idx="26">
                  <c:v>0.822</c:v>
                </c:pt>
                <c:pt idx="27">
                  <c:v>0.821</c:v>
                </c:pt>
                <c:pt idx="28">
                  <c:v>0.819</c:v>
                </c:pt>
                <c:pt idx="29">
                  <c:v>0.818</c:v>
                </c:pt>
                <c:pt idx="30">
                  <c:v>0.817</c:v>
                </c:pt>
                <c:pt idx="31">
                  <c:v>0.815</c:v>
                </c:pt>
                <c:pt idx="32">
                  <c:v>0.814</c:v>
                </c:pt>
                <c:pt idx="33">
                  <c:v>0.812</c:v>
                </c:pt>
                <c:pt idx="34">
                  <c:v>0.811</c:v>
                </c:pt>
                <c:pt idx="35">
                  <c:v>0.809</c:v>
                </c:pt>
                <c:pt idx="36">
                  <c:v>0.807</c:v>
                </c:pt>
                <c:pt idx="37">
                  <c:v>0.805</c:v>
                </c:pt>
                <c:pt idx="38">
                  <c:v>0.803</c:v>
                </c:pt>
                <c:pt idx="39">
                  <c:v>0.799</c:v>
                </c:pt>
                <c:pt idx="40">
                  <c:v>0.797</c:v>
                </c:pt>
                <c:pt idx="41">
                  <c:v>0.795</c:v>
                </c:pt>
                <c:pt idx="42">
                  <c:v>0.794</c:v>
                </c:pt>
                <c:pt idx="43">
                  <c:v>0.791</c:v>
                </c:pt>
                <c:pt idx="44">
                  <c:v>0.789</c:v>
                </c:pt>
                <c:pt idx="45">
                  <c:v>0.787</c:v>
                </c:pt>
                <c:pt idx="46">
                  <c:v>0.786</c:v>
                </c:pt>
                <c:pt idx="47">
                  <c:v>0.781</c:v>
                </c:pt>
                <c:pt idx="48">
                  <c:v>0.778</c:v>
                </c:pt>
                <c:pt idx="49">
                  <c:v>0.776</c:v>
                </c:pt>
                <c:pt idx="50">
                  <c:v>0.77</c:v>
                </c:pt>
                <c:pt idx="51">
                  <c:v>0.75</c:v>
                </c:pt>
                <c:pt idx="52">
                  <c:v>0.734</c:v>
                </c:pt>
                <c:pt idx="53">
                  <c:v>0.714</c:v>
                </c:pt>
                <c:pt idx="54">
                  <c:v>0.684</c:v>
                </c:pt>
                <c:pt idx="55">
                  <c:v>0.655</c:v>
                </c:pt>
                <c:pt idx="56">
                  <c:v>0.634</c:v>
                </c:pt>
                <c:pt idx="57">
                  <c:v>0.592</c:v>
                </c:pt>
                <c:pt idx="58">
                  <c:v>0.53</c:v>
                </c:pt>
                <c:pt idx="59">
                  <c:v>0.453</c:v>
                </c:pt>
                <c:pt idx="60">
                  <c:v>0.294</c:v>
                </c:pt>
                <c:pt idx="61">
                  <c:v>0.234</c:v>
                </c:pt>
                <c:pt idx="62">
                  <c:v>0.19</c:v>
                </c:pt>
                <c:pt idx="63">
                  <c:v>0.154</c:v>
                </c:pt>
                <c:pt idx="64">
                  <c:v>0.128</c:v>
                </c:pt>
                <c:pt idx="65">
                  <c:v>0.111</c:v>
                </c:pt>
                <c:pt idx="66">
                  <c:v>0.093</c:v>
                </c:pt>
                <c:pt idx="67">
                  <c:v>0.075</c:v>
                </c:pt>
                <c:pt idx="68">
                  <c:v>0.038</c:v>
                </c:pt>
                <c:pt idx="69">
                  <c:v>0.02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71:$D$381</c:f>
              <c:numCache>
                <c:formatCode>General</c:formatCode>
                <c:ptCount val="11"/>
                <c:pt idx="0">
                  <c:v>0.137</c:v>
                </c:pt>
                <c:pt idx="1">
                  <c:v>0.137</c:v>
                </c:pt>
                <c:pt idx="2">
                  <c:v>0.137</c:v>
                </c:pt>
                <c:pt idx="3">
                  <c:v>0.137</c:v>
                </c:pt>
                <c:pt idx="4">
                  <c:v>0.126</c:v>
                </c:pt>
                <c:pt idx="5">
                  <c:v>0.121</c:v>
                </c:pt>
                <c:pt idx="6">
                  <c:v>0.112</c:v>
                </c:pt>
                <c:pt idx="7">
                  <c:v>0.117</c:v>
                </c:pt>
                <c:pt idx="8">
                  <c:v>0.139</c:v>
                </c:pt>
                <c:pt idx="9">
                  <c:v>0.069</c:v>
                </c:pt>
                <c:pt idx="10">
                  <c:v>0.055</c:v>
                </c:pt>
              </c:numCache>
            </c:numRef>
          </c:xVal>
          <c:yVal>
            <c:numRef>
              <c:f>'m2_MF (data)'!$E$371:$E$381</c:f>
              <c:numCache>
                <c:formatCode>General</c:formatCode>
                <c:ptCount val="11"/>
                <c:pt idx="0">
                  <c:v>0.857</c:v>
                </c:pt>
                <c:pt idx="1">
                  <c:v>0.857</c:v>
                </c:pt>
                <c:pt idx="2">
                  <c:v>0.857</c:v>
                </c:pt>
                <c:pt idx="3">
                  <c:v>0.857</c:v>
                </c:pt>
                <c:pt idx="4">
                  <c:v>0.833</c:v>
                </c:pt>
                <c:pt idx="5">
                  <c:v>0.746</c:v>
                </c:pt>
                <c:pt idx="6">
                  <c:v>0.577</c:v>
                </c:pt>
                <c:pt idx="7">
                  <c:v>0.418</c:v>
                </c:pt>
                <c:pt idx="8">
                  <c:v>0.258</c:v>
                </c:pt>
                <c:pt idx="9">
                  <c:v>0.109</c:v>
                </c:pt>
                <c:pt idx="10">
                  <c:v>0.03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02:$D$331</c:f>
              <c:numCache>
                <c:formatCode>General</c:formatCode>
                <c:ptCount val="30"/>
                <c:pt idx="0">
                  <c:v>0.0944907608515938</c:v>
                </c:pt>
                <c:pt idx="1">
                  <c:v>0.0911426258587362</c:v>
                </c:pt>
                <c:pt idx="2">
                  <c:v>0.0905359789704515</c:v>
                </c:pt>
                <c:pt idx="3">
                  <c:v>0.0821274643644206</c:v>
                </c:pt>
                <c:pt idx="4">
                  <c:v>0.0779599662994325</c:v>
                </c:pt>
                <c:pt idx="5">
                  <c:v>0.0774269274788703</c:v>
                </c:pt>
                <c:pt idx="6">
                  <c:v>0.0740152136115478</c:v>
                </c:pt>
                <c:pt idx="7">
                  <c:v>0.0698341459923837</c:v>
                </c:pt>
                <c:pt idx="8">
                  <c:v>0.0684995977963813</c:v>
                </c:pt>
                <c:pt idx="9">
                  <c:v>0.0678769408719672</c:v>
                </c:pt>
                <c:pt idx="10">
                  <c:v>0.0633271189798993</c:v>
                </c:pt>
                <c:pt idx="11">
                  <c:v>0.06233025442943</c:v>
                </c:pt>
                <c:pt idx="12">
                  <c:v>0.06233025442943</c:v>
                </c:pt>
                <c:pt idx="13">
                  <c:v>0.0611733450219151</c:v>
                </c:pt>
                <c:pt idx="14">
                  <c:v>0.0594926556446437</c:v>
                </c:pt>
                <c:pt idx="15">
                  <c:v>0.0590707062592988</c:v>
                </c:pt>
                <c:pt idx="16">
                  <c:v>0.0590266943627524</c:v>
                </c:pt>
                <c:pt idx="17">
                  <c:v>0.0578871545667025</c:v>
                </c:pt>
                <c:pt idx="18">
                  <c:v>0.0578871545667025</c:v>
                </c:pt>
                <c:pt idx="19">
                  <c:v>0.0578871545667025</c:v>
                </c:pt>
                <c:pt idx="20">
                  <c:v>0.0553231483964667</c:v>
                </c:pt>
                <c:pt idx="21">
                  <c:v>0.0553231483964667</c:v>
                </c:pt>
                <c:pt idx="22">
                  <c:v>0.0543571673002117</c:v>
                </c:pt>
                <c:pt idx="23">
                  <c:v>0.0496194248433662</c:v>
                </c:pt>
                <c:pt idx="24">
                  <c:v>0.0478260448120515</c:v>
                </c:pt>
                <c:pt idx="25">
                  <c:v>0.0478260448120515</c:v>
                </c:pt>
                <c:pt idx="26">
                  <c:v>0.0478260448120515</c:v>
                </c:pt>
                <c:pt idx="27">
                  <c:v>0.0478260448120515</c:v>
                </c:pt>
                <c:pt idx="28">
                  <c:v>0.0478260448120515</c:v>
                </c:pt>
                <c:pt idx="29">
                  <c:v>0.0478260448120515</c:v>
                </c:pt>
              </c:numCache>
            </c:numRef>
          </c:xVal>
          <c:yVal>
            <c:numRef>
              <c:f>'m2_MF (data)'!$E$302:$E$331</c:f>
              <c:numCache>
                <c:formatCode>General</c:formatCode>
                <c:ptCount val="30"/>
                <c:pt idx="0">
                  <c:v>0.811639490727094</c:v>
                </c:pt>
                <c:pt idx="1">
                  <c:v>0.808969127915313</c:v>
                </c:pt>
                <c:pt idx="2">
                  <c:v>0.810822456546803</c:v>
                </c:pt>
                <c:pt idx="3">
                  <c:v>0.811391260750302</c:v>
                </c:pt>
                <c:pt idx="4">
                  <c:v>0.80907508396758</c:v>
                </c:pt>
                <c:pt idx="5">
                  <c:v>0.809354993112852</c:v>
                </c:pt>
                <c:pt idx="6">
                  <c:v>0.808049237567732</c:v>
                </c:pt>
                <c:pt idx="7">
                  <c:v>0.80825388209774</c:v>
                </c:pt>
                <c:pt idx="8">
                  <c:v>0.804285561422924</c:v>
                </c:pt>
                <c:pt idx="9">
                  <c:v>0.808308974163842</c:v>
                </c:pt>
                <c:pt idx="10">
                  <c:v>0.804585386739466</c:v>
                </c:pt>
                <c:pt idx="11">
                  <c:v>0.803755455258329</c:v>
                </c:pt>
                <c:pt idx="12">
                  <c:v>0.807627380386413</c:v>
                </c:pt>
                <c:pt idx="13">
                  <c:v>0.803466263611736</c:v>
                </c:pt>
                <c:pt idx="14">
                  <c:v>0.806807096414099</c:v>
                </c:pt>
                <c:pt idx="15">
                  <c:v>0.806816526263405</c:v>
                </c:pt>
                <c:pt idx="16">
                  <c:v>0.799738771447024</c:v>
                </c:pt>
                <c:pt idx="17">
                  <c:v>0.800224370698468</c:v>
                </c:pt>
                <c:pt idx="18">
                  <c:v>0.79780053140691</c:v>
                </c:pt>
                <c:pt idx="19">
                  <c:v>0.79808249714558</c:v>
                </c:pt>
                <c:pt idx="20">
                  <c:v>0.798227215422796</c:v>
                </c:pt>
                <c:pt idx="21">
                  <c:v>0.796448015427774</c:v>
                </c:pt>
                <c:pt idx="22">
                  <c:v>0.767995622742147</c:v>
                </c:pt>
                <c:pt idx="23">
                  <c:v>0.724837120038088</c:v>
                </c:pt>
                <c:pt idx="24">
                  <c:v>0.660697984480216</c:v>
                </c:pt>
                <c:pt idx="25">
                  <c:v>0.357845510525448</c:v>
                </c:pt>
                <c:pt idx="26">
                  <c:v>0.242232598018249</c:v>
                </c:pt>
                <c:pt idx="27">
                  <c:v>0.169520007819689</c:v>
                </c:pt>
                <c:pt idx="28">
                  <c:v>0.101046624926423</c:v>
                </c:pt>
                <c:pt idx="29">
                  <c:v>0.025061784950683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MF (data)'!$B$333</c:f>
              <c:strCache>
                <c:ptCount val="1"/>
                <c:pt idx="0">
                  <c:v>A1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35:$D$364</c:f>
              <c:numCache>
                <c:formatCode>General</c:formatCode>
                <c:ptCount val="30"/>
                <c:pt idx="0">
                  <c:v>0.0880604742546109</c:v>
                </c:pt>
                <c:pt idx="1">
                  <c:v>0.0842383040750904</c:v>
                </c:pt>
                <c:pt idx="2">
                  <c:v>0.0836213925327243</c:v>
                </c:pt>
                <c:pt idx="3">
                  <c:v>0.0801351697206911</c:v>
                </c:pt>
                <c:pt idx="4">
                  <c:v>0.0801351697206911</c:v>
                </c:pt>
                <c:pt idx="5">
                  <c:v>0.0800094848854094</c:v>
                </c:pt>
                <c:pt idx="6">
                  <c:v>0.0778854514144512</c:v>
                </c:pt>
                <c:pt idx="7">
                  <c:v>0.0761447361949831</c:v>
                </c:pt>
                <c:pt idx="8">
                  <c:v>0.0761447361949831</c:v>
                </c:pt>
                <c:pt idx="9">
                  <c:v>0.0753434845873646</c:v>
                </c:pt>
                <c:pt idx="10">
                  <c:v>0.0749147008083915</c:v>
                </c:pt>
                <c:pt idx="11">
                  <c:v>0.0749147008083915</c:v>
                </c:pt>
                <c:pt idx="12">
                  <c:v>0.0742244598834597</c:v>
                </c:pt>
                <c:pt idx="13">
                  <c:v>0.0742166946412209</c:v>
                </c:pt>
                <c:pt idx="14">
                  <c:v>0.0741892452052895</c:v>
                </c:pt>
                <c:pt idx="15">
                  <c:v>0.0731630279717319</c:v>
                </c:pt>
                <c:pt idx="16">
                  <c:v>0.0724072122705078</c:v>
                </c:pt>
                <c:pt idx="17">
                  <c:v>0.0724072122705078</c:v>
                </c:pt>
                <c:pt idx="18">
                  <c:v>0.0700250244439836</c:v>
                </c:pt>
                <c:pt idx="19">
                  <c:v>0.0694454420388048</c:v>
                </c:pt>
                <c:pt idx="20">
                  <c:v>0.0694454420388048</c:v>
                </c:pt>
                <c:pt idx="21">
                  <c:v>0.0694454420388048</c:v>
                </c:pt>
                <c:pt idx="22">
                  <c:v>0.0694454420388048</c:v>
                </c:pt>
                <c:pt idx="23">
                  <c:v>0.0694454420388048</c:v>
                </c:pt>
                <c:pt idx="24">
                  <c:v>0.0694454420388048</c:v>
                </c:pt>
                <c:pt idx="25">
                  <c:v>0.0694454420388048</c:v>
                </c:pt>
                <c:pt idx="26">
                  <c:v>0.0694454420388048</c:v>
                </c:pt>
                <c:pt idx="27">
                  <c:v>0.0693530108883975</c:v>
                </c:pt>
                <c:pt idx="28">
                  <c:v>0.0693530108883975</c:v>
                </c:pt>
                <c:pt idx="29">
                  <c:v>0.0679664893377931</c:v>
                </c:pt>
              </c:numCache>
            </c:numRef>
          </c:xVal>
          <c:yVal>
            <c:numRef>
              <c:f>'m2_MF (data)'!$E$335:$E$364</c:f>
              <c:numCache>
                <c:formatCode>General</c:formatCode>
                <c:ptCount val="30"/>
                <c:pt idx="0">
                  <c:v>0.795196492830966</c:v>
                </c:pt>
                <c:pt idx="1">
                  <c:v>0.799776015258223</c:v>
                </c:pt>
                <c:pt idx="2">
                  <c:v>0.795287260790087</c:v>
                </c:pt>
                <c:pt idx="3">
                  <c:v>0.796971038795684</c:v>
                </c:pt>
                <c:pt idx="4">
                  <c:v>0.794824467989066</c:v>
                </c:pt>
                <c:pt idx="5">
                  <c:v>0.794336637286129</c:v>
                </c:pt>
                <c:pt idx="6">
                  <c:v>0.796212876663144</c:v>
                </c:pt>
                <c:pt idx="7">
                  <c:v>0.78930777606227</c:v>
                </c:pt>
                <c:pt idx="8">
                  <c:v>0.79014237139044</c:v>
                </c:pt>
                <c:pt idx="9">
                  <c:v>0.784433014761276</c:v>
                </c:pt>
                <c:pt idx="10">
                  <c:v>0.785287100781386</c:v>
                </c:pt>
                <c:pt idx="11">
                  <c:v>0.784445693235949</c:v>
                </c:pt>
                <c:pt idx="12">
                  <c:v>0.781847062017569</c:v>
                </c:pt>
                <c:pt idx="13">
                  <c:v>0.774363053282589</c:v>
                </c:pt>
                <c:pt idx="14">
                  <c:v>0.773897107904886</c:v>
                </c:pt>
                <c:pt idx="15">
                  <c:v>0.772682541874966</c:v>
                </c:pt>
                <c:pt idx="16">
                  <c:v>0.761412848470529</c:v>
                </c:pt>
                <c:pt idx="17">
                  <c:v>0.757044865497676</c:v>
                </c:pt>
                <c:pt idx="18">
                  <c:v>0.753920770741167</c:v>
                </c:pt>
                <c:pt idx="19">
                  <c:v>0.74834354553931</c:v>
                </c:pt>
                <c:pt idx="20">
                  <c:v>0.742980245423464</c:v>
                </c:pt>
                <c:pt idx="21">
                  <c:v>0.734099932891986</c:v>
                </c:pt>
                <c:pt idx="22">
                  <c:v>0.681921689743127</c:v>
                </c:pt>
                <c:pt idx="23">
                  <c:v>0.626181886385545</c:v>
                </c:pt>
                <c:pt idx="24">
                  <c:v>0.562884143116777</c:v>
                </c:pt>
                <c:pt idx="25">
                  <c:v>0.285732009667614</c:v>
                </c:pt>
                <c:pt idx="26">
                  <c:v>0.182724235658947</c:v>
                </c:pt>
                <c:pt idx="27">
                  <c:v>0.121964390377432</c:v>
                </c:pt>
                <c:pt idx="28">
                  <c:v>0.0777360094665611</c:v>
                </c:pt>
                <c:pt idx="29">
                  <c:v>0.0236777241900016</c:v>
                </c:pt>
              </c:numCache>
            </c:numRef>
          </c:yVal>
          <c:smooth val="1"/>
        </c:ser>
        <c:axId val="67502468"/>
        <c:axId val="27455588"/>
      </c:scatterChart>
      <c:valAx>
        <c:axId val="67502468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55588"/>
        <c:crossesAt val="0"/>
        <c:crossBetween val="midCat"/>
      </c:valAx>
      <c:valAx>
        <c:axId val="2745558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024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463200224446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5401664640419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CC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7:$D$76</c:f>
              <c:numCache>
                <c:formatCode>General</c:formatCode>
                <c:ptCount val="70"/>
                <c:pt idx="0">
                  <c:v>0.452</c:v>
                </c:pt>
                <c:pt idx="1">
                  <c:v>0.322</c:v>
                </c:pt>
                <c:pt idx="2">
                  <c:v>0.303</c:v>
                </c:pt>
                <c:pt idx="3">
                  <c:v>0.29</c:v>
                </c:pt>
                <c:pt idx="4">
                  <c:v>0.28</c:v>
                </c:pt>
                <c:pt idx="5">
                  <c:v>0.271</c:v>
                </c:pt>
                <c:pt idx="6">
                  <c:v>0.237</c:v>
                </c:pt>
                <c:pt idx="7">
                  <c:v>0.219</c:v>
                </c:pt>
                <c:pt idx="8">
                  <c:v>0.208</c:v>
                </c:pt>
                <c:pt idx="9">
                  <c:v>0.196</c:v>
                </c:pt>
                <c:pt idx="10">
                  <c:v>0.188</c:v>
                </c:pt>
                <c:pt idx="11">
                  <c:v>0.179</c:v>
                </c:pt>
                <c:pt idx="12">
                  <c:v>0.171</c:v>
                </c:pt>
                <c:pt idx="13">
                  <c:v>0.163</c:v>
                </c:pt>
                <c:pt idx="14">
                  <c:v>0.158</c:v>
                </c:pt>
                <c:pt idx="15">
                  <c:v>0.144</c:v>
                </c:pt>
                <c:pt idx="16">
                  <c:v>0.126</c:v>
                </c:pt>
                <c:pt idx="17">
                  <c:v>0.112</c:v>
                </c:pt>
                <c:pt idx="18">
                  <c:v>0.106</c:v>
                </c:pt>
                <c:pt idx="19">
                  <c:v>0.101</c:v>
                </c:pt>
                <c:pt idx="20">
                  <c:v>0.098</c:v>
                </c:pt>
                <c:pt idx="21">
                  <c:v>0.096</c:v>
                </c:pt>
                <c:pt idx="22">
                  <c:v>0.092</c:v>
                </c:pt>
                <c:pt idx="23">
                  <c:v>0.089</c:v>
                </c:pt>
                <c:pt idx="24">
                  <c:v>0.086</c:v>
                </c:pt>
                <c:pt idx="25">
                  <c:v>0.084</c:v>
                </c:pt>
                <c:pt idx="26">
                  <c:v>0.082</c:v>
                </c:pt>
                <c:pt idx="27">
                  <c:v>0.08</c:v>
                </c:pt>
                <c:pt idx="28">
                  <c:v>0.079</c:v>
                </c:pt>
                <c:pt idx="29">
                  <c:v>0.076</c:v>
                </c:pt>
                <c:pt idx="30">
                  <c:v>0.074</c:v>
                </c:pt>
                <c:pt idx="31">
                  <c:v>0.073</c:v>
                </c:pt>
                <c:pt idx="32">
                  <c:v>0.07</c:v>
                </c:pt>
                <c:pt idx="33">
                  <c:v>0.069</c:v>
                </c:pt>
                <c:pt idx="34">
                  <c:v>0.067</c:v>
                </c:pt>
                <c:pt idx="35">
                  <c:v>0.067</c:v>
                </c:pt>
                <c:pt idx="36">
                  <c:v>0.066</c:v>
                </c:pt>
                <c:pt idx="37">
                  <c:v>0.064</c:v>
                </c:pt>
                <c:pt idx="38">
                  <c:v>0.063</c:v>
                </c:pt>
                <c:pt idx="39">
                  <c:v>0.062</c:v>
                </c:pt>
                <c:pt idx="40">
                  <c:v>0.061</c:v>
                </c:pt>
                <c:pt idx="41">
                  <c:v>0.059</c:v>
                </c:pt>
                <c:pt idx="42">
                  <c:v>0.059</c:v>
                </c:pt>
                <c:pt idx="43">
                  <c:v>0.058</c:v>
                </c:pt>
                <c:pt idx="44">
                  <c:v>0.057</c:v>
                </c:pt>
                <c:pt idx="45">
                  <c:v>0.055</c:v>
                </c:pt>
                <c:pt idx="46">
                  <c:v>0.054</c:v>
                </c:pt>
                <c:pt idx="47">
                  <c:v>0.054</c:v>
                </c:pt>
                <c:pt idx="48">
                  <c:v>0.053</c:v>
                </c:pt>
                <c:pt idx="49">
                  <c:v>0.052</c:v>
                </c:pt>
                <c:pt idx="50">
                  <c:v>0.048</c:v>
                </c:pt>
                <c:pt idx="51">
                  <c:v>0.044</c:v>
                </c:pt>
                <c:pt idx="52">
                  <c:v>0.04</c:v>
                </c:pt>
                <c:pt idx="53">
                  <c:v>0.035</c:v>
                </c:pt>
                <c:pt idx="54">
                  <c:v>0.032</c:v>
                </c:pt>
                <c:pt idx="55">
                  <c:v>0.03</c:v>
                </c:pt>
                <c:pt idx="56">
                  <c:v>0.028</c:v>
                </c:pt>
                <c:pt idx="57">
                  <c:v>0.024</c:v>
                </c:pt>
                <c:pt idx="58">
                  <c:v>0.02</c:v>
                </c:pt>
                <c:pt idx="59">
                  <c:v>0.013</c:v>
                </c:pt>
                <c:pt idx="60">
                  <c:v>0.011</c:v>
                </c:pt>
                <c:pt idx="61">
                  <c:v>0.009</c:v>
                </c:pt>
                <c:pt idx="62">
                  <c:v>0.006</c:v>
                </c:pt>
                <c:pt idx="63">
                  <c:v>0.003</c:v>
                </c:pt>
                <c:pt idx="64">
                  <c:v>0.002</c:v>
                </c:pt>
                <c:pt idx="65">
                  <c:v>0.001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7:$E$76</c:f>
              <c:numCache>
                <c:formatCode>General</c:formatCode>
                <c:ptCount val="70"/>
                <c:pt idx="0">
                  <c:v>0.983</c:v>
                </c:pt>
                <c:pt idx="1">
                  <c:v>0.982</c:v>
                </c:pt>
                <c:pt idx="2">
                  <c:v>0.981</c:v>
                </c:pt>
                <c:pt idx="3">
                  <c:v>0.981</c:v>
                </c:pt>
                <c:pt idx="4">
                  <c:v>0.981</c:v>
                </c:pt>
                <c:pt idx="5">
                  <c:v>0.981</c:v>
                </c:pt>
                <c:pt idx="6">
                  <c:v>0.981</c:v>
                </c:pt>
                <c:pt idx="7">
                  <c:v>0.981</c:v>
                </c:pt>
                <c:pt idx="8">
                  <c:v>0.981</c:v>
                </c:pt>
                <c:pt idx="9">
                  <c:v>0.981</c:v>
                </c:pt>
                <c:pt idx="10">
                  <c:v>0.981</c:v>
                </c:pt>
                <c:pt idx="11">
                  <c:v>0.981</c:v>
                </c:pt>
                <c:pt idx="12">
                  <c:v>0.98</c:v>
                </c:pt>
                <c:pt idx="13">
                  <c:v>0.98</c:v>
                </c:pt>
                <c:pt idx="14">
                  <c:v>0.979</c:v>
                </c:pt>
                <c:pt idx="15">
                  <c:v>0.979</c:v>
                </c:pt>
                <c:pt idx="16">
                  <c:v>0.979</c:v>
                </c:pt>
                <c:pt idx="17">
                  <c:v>0.978</c:v>
                </c:pt>
                <c:pt idx="18">
                  <c:v>0.976</c:v>
                </c:pt>
                <c:pt idx="19">
                  <c:v>0.975</c:v>
                </c:pt>
                <c:pt idx="20">
                  <c:v>0.974</c:v>
                </c:pt>
                <c:pt idx="21">
                  <c:v>0.973</c:v>
                </c:pt>
                <c:pt idx="22">
                  <c:v>0.972</c:v>
                </c:pt>
                <c:pt idx="23">
                  <c:v>0.97</c:v>
                </c:pt>
                <c:pt idx="24">
                  <c:v>0.969</c:v>
                </c:pt>
                <c:pt idx="25">
                  <c:v>0.968</c:v>
                </c:pt>
                <c:pt idx="26">
                  <c:v>0.966</c:v>
                </c:pt>
                <c:pt idx="27">
                  <c:v>0.964</c:v>
                </c:pt>
                <c:pt idx="28">
                  <c:v>0.962</c:v>
                </c:pt>
                <c:pt idx="29">
                  <c:v>0.959</c:v>
                </c:pt>
                <c:pt idx="30">
                  <c:v>0.958</c:v>
                </c:pt>
                <c:pt idx="31">
                  <c:v>0.957</c:v>
                </c:pt>
                <c:pt idx="32">
                  <c:v>0.956</c:v>
                </c:pt>
                <c:pt idx="33">
                  <c:v>0.953</c:v>
                </c:pt>
                <c:pt idx="34">
                  <c:v>0.951</c:v>
                </c:pt>
                <c:pt idx="35">
                  <c:v>0.949</c:v>
                </c:pt>
                <c:pt idx="36">
                  <c:v>0.948</c:v>
                </c:pt>
                <c:pt idx="37">
                  <c:v>0.947</c:v>
                </c:pt>
                <c:pt idx="38">
                  <c:v>0.945</c:v>
                </c:pt>
                <c:pt idx="39">
                  <c:v>0.945</c:v>
                </c:pt>
                <c:pt idx="40">
                  <c:v>0.943</c:v>
                </c:pt>
                <c:pt idx="41">
                  <c:v>0.941</c:v>
                </c:pt>
                <c:pt idx="42">
                  <c:v>0.938</c:v>
                </c:pt>
                <c:pt idx="43">
                  <c:v>0.936</c:v>
                </c:pt>
                <c:pt idx="44">
                  <c:v>0.935</c:v>
                </c:pt>
                <c:pt idx="45">
                  <c:v>0.934</c:v>
                </c:pt>
                <c:pt idx="46">
                  <c:v>0.933</c:v>
                </c:pt>
                <c:pt idx="47">
                  <c:v>0.93</c:v>
                </c:pt>
                <c:pt idx="48">
                  <c:v>0.928</c:v>
                </c:pt>
                <c:pt idx="49">
                  <c:v>0.926</c:v>
                </c:pt>
                <c:pt idx="50">
                  <c:v>0.916</c:v>
                </c:pt>
                <c:pt idx="51">
                  <c:v>0.899</c:v>
                </c:pt>
                <c:pt idx="52">
                  <c:v>0.882</c:v>
                </c:pt>
                <c:pt idx="53">
                  <c:v>0.863</c:v>
                </c:pt>
                <c:pt idx="54">
                  <c:v>0.848</c:v>
                </c:pt>
                <c:pt idx="55">
                  <c:v>0.831</c:v>
                </c:pt>
                <c:pt idx="56">
                  <c:v>0.819</c:v>
                </c:pt>
                <c:pt idx="57">
                  <c:v>0.773</c:v>
                </c:pt>
                <c:pt idx="58">
                  <c:v>0.716</c:v>
                </c:pt>
                <c:pt idx="59">
                  <c:v>0.637</c:v>
                </c:pt>
                <c:pt idx="60">
                  <c:v>0.488</c:v>
                </c:pt>
                <c:pt idx="61">
                  <c:v>0.397</c:v>
                </c:pt>
                <c:pt idx="62">
                  <c:v>0.334</c:v>
                </c:pt>
                <c:pt idx="63">
                  <c:v>0.282</c:v>
                </c:pt>
                <c:pt idx="64">
                  <c:v>0.232</c:v>
                </c:pt>
                <c:pt idx="65">
                  <c:v>0.188</c:v>
                </c:pt>
                <c:pt idx="66">
                  <c:v>0.148</c:v>
                </c:pt>
                <c:pt idx="67">
                  <c:v>0.125</c:v>
                </c:pt>
                <c:pt idx="68">
                  <c:v>0.062</c:v>
                </c:pt>
                <c:pt idx="69">
                  <c:v>0.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CC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80:$D$149</c:f>
              <c:numCache>
                <c:formatCode>General</c:formatCode>
                <c:ptCount val="70"/>
                <c:pt idx="0">
                  <c:v>0.072</c:v>
                </c:pt>
                <c:pt idx="1">
                  <c:v>0.068</c:v>
                </c:pt>
                <c:pt idx="2">
                  <c:v>0.068</c:v>
                </c:pt>
                <c:pt idx="3">
                  <c:v>0.067</c:v>
                </c:pt>
                <c:pt idx="4">
                  <c:v>0.066</c:v>
                </c:pt>
                <c:pt idx="5">
                  <c:v>0.066</c:v>
                </c:pt>
                <c:pt idx="6">
                  <c:v>0.063</c:v>
                </c:pt>
                <c:pt idx="7">
                  <c:v>0.061</c:v>
                </c:pt>
                <c:pt idx="8">
                  <c:v>0.059</c:v>
                </c:pt>
                <c:pt idx="9">
                  <c:v>0.058</c:v>
                </c:pt>
                <c:pt idx="10">
                  <c:v>0.057</c:v>
                </c:pt>
                <c:pt idx="11">
                  <c:v>0.056</c:v>
                </c:pt>
                <c:pt idx="12">
                  <c:v>0.055</c:v>
                </c:pt>
                <c:pt idx="13">
                  <c:v>0.054</c:v>
                </c:pt>
                <c:pt idx="14">
                  <c:v>0.053</c:v>
                </c:pt>
                <c:pt idx="15">
                  <c:v>0.051</c:v>
                </c:pt>
                <c:pt idx="16">
                  <c:v>0.046</c:v>
                </c:pt>
                <c:pt idx="17">
                  <c:v>0.044</c:v>
                </c:pt>
                <c:pt idx="18">
                  <c:v>0.042</c:v>
                </c:pt>
                <c:pt idx="19">
                  <c:v>0.04</c:v>
                </c:pt>
                <c:pt idx="20">
                  <c:v>0.04</c:v>
                </c:pt>
                <c:pt idx="21">
                  <c:v>0.039</c:v>
                </c:pt>
                <c:pt idx="22">
                  <c:v>0.038</c:v>
                </c:pt>
                <c:pt idx="23">
                  <c:v>0.037</c:v>
                </c:pt>
                <c:pt idx="24">
                  <c:v>0.036</c:v>
                </c:pt>
                <c:pt idx="25">
                  <c:v>0.035</c:v>
                </c:pt>
                <c:pt idx="26">
                  <c:v>0.035</c:v>
                </c:pt>
                <c:pt idx="27">
                  <c:v>0.034</c:v>
                </c:pt>
                <c:pt idx="28">
                  <c:v>0.033</c:v>
                </c:pt>
                <c:pt idx="29">
                  <c:v>0.033</c:v>
                </c:pt>
                <c:pt idx="30">
                  <c:v>0.031</c:v>
                </c:pt>
                <c:pt idx="31">
                  <c:v>0.03</c:v>
                </c:pt>
                <c:pt idx="32">
                  <c:v>0.029</c:v>
                </c:pt>
                <c:pt idx="33">
                  <c:v>0.029</c:v>
                </c:pt>
                <c:pt idx="34">
                  <c:v>0.028</c:v>
                </c:pt>
                <c:pt idx="35">
                  <c:v>0.028</c:v>
                </c:pt>
                <c:pt idx="36">
                  <c:v>0.027</c:v>
                </c:pt>
                <c:pt idx="37">
                  <c:v>0.027</c:v>
                </c:pt>
                <c:pt idx="38">
                  <c:v>0.027</c:v>
                </c:pt>
                <c:pt idx="39">
                  <c:v>0.027</c:v>
                </c:pt>
                <c:pt idx="40">
                  <c:v>0.027</c:v>
                </c:pt>
                <c:pt idx="41">
                  <c:v>0.026</c:v>
                </c:pt>
                <c:pt idx="42">
                  <c:v>0.026</c:v>
                </c:pt>
                <c:pt idx="43">
                  <c:v>0.026</c:v>
                </c:pt>
                <c:pt idx="44">
                  <c:v>0.025</c:v>
                </c:pt>
                <c:pt idx="45">
                  <c:v>0.025</c:v>
                </c:pt>
                <c:pt idx="46">
                  <c:v>0.025</c:v>
                </c:pt>
                <c:pt idx="47">
                  <c:v>0.024</c:v>
                </c:pt>
                <c:pt idx="48">
                  <c:v>0.024</c:v>
                </c:pt>
                <c:pt idx="49">
                  <c:v>0.024</c:v>
                </c:pt>
                <c:pt idx="50">
                  <c:v>0.023</c:v>
                </c:pt>
                <c:pt idx="51">
                  <c:v>0.021</c:v>
                </c:pt>
                <c:pt idx="52">
                  <c:v>0.018</c:v>
                </c:pt>
                <c:pt idx="53">
                  <c:v>0.016</c:v>
                </c:pt>
                <c:pt idx="54">
                  <c:v>0.015</c:v>
                </c:pt>
                <c:pt idx="55">
                  <c:v>0.014</c:v>
                </c:pt>
                <c:pt idx="56">
                  <c:v>0.013</c:v>
                </c:pt>
                <c:pt idx="57">
                  <c:v>0.012</c:v>
                </c:pt>
                <c:pt idx="58">
                  <c:v>0.012</c:v>
                </c:pt>
                <c:pt idx="59">
                  <c:v>0.01</c:v>
                </c:pt>
                <c:pt idx="60">
                  <c:v>0.004</c:v>
                </c:pt>
                <c:pt idx="61">
                  <c:v>0.002</c:v>
                </c:pt>
                <c:pt idx="62">
                  <c:v>0.002</c:v>
                </c:pt>
                <c:pt idx="63">
                  <c:v>0.002</c:v>
                </c:pt>
                <c:pt idx="64">
                  <c:v>0.002</c:v>
                </c:pt>
                <c:pt idx="65">
                  <c:v>0.001</c:v>
                </c:pt>
                <c:pt idx="66">
                  <c:v>0.001</c:v>
                </c:pt>
                <c:pt idx="67">
                  <c:v>0.001</c:v>
                </c:pt>
                <c:pt idx="68">
                  <c:v>0.001</c:v>
                </c:pt>
                <c:pt idx="69">
                  <c:v>0</c:v>
                </c:pt>
              </c:numCache>
            </c:numRef>
          </c:xVal>
          <c:yVal>
            <c:numRef>
              <c:f>'m2_CC (data)'!$E$80:$E$149</c:f>
              <c:numCache>
                <c:formatCode>General</c:formatCode>
                <c:ptCount val="70"/>
                <c:pt idx="0">
                  <c:v>0.944</c:v>
                </c:pt>
                <c:pt idx="1">
                  <c:v>0.944</c:v>
                </c:pt>
                <c:pt idx="2">
                  <c:v>0.944</c:v>
                </c:pt>
                <c:pt idx="3">
                  <c:v>0.944</c:v>
                </c:pt>
                <c:pt idx="4">
                  <c:v>0.944</c:v>
                </c:pt>
                <c:pt idx="5">
                  <c:v>0.944</c:v>
                </c:pt>
                <c:pt idx="6">
                  <c:v>0.944</c:v>
                </c:pt>
                <c:pt idx="7">
                  <c:v>0.943</c:v>
                </c:pt>
                <c:pt idx="8">
                  <c:v>0.943</c:v>
                </c:pt>
                <c:pt idx="9">
                  <c:v>0.943</c:v>
                </c:pt>
                <c:pt idx="10">
                  <c:v>0.943</c:v>
                </c:pt>
                <c:pt idx="11">
                  <c:v>0.942</c:v>
                </c:pt>
                <c:pt idx="12">
                  <c:v>0.942</c:v>
                </c:pt>
                <c:pt idx="13">
                  <c:v>0.941</c:v>
                </c:pt>
                <c:pt idx="14">
                  <c:v>0.941</c:v>
                </c:pt>
                <c:pt idx="15">
                  <c:v>0.941</c:v>
                </c:pt>
                <c:pt idx="16">
                  <c:v>0.939</c:v>
                </c:pt>
                <c:pt idx="17">
                  <c:v>0.937</c:v>
                </c:pt>
                <c:pt idx="18">
                  <c:v>0.935</c:v>
                </c:pt>
                <c:pt idx="19">
                  <c:v>0.934</c:v>
                </c:pt>
                <c:pt idx="20">
                  <c:v>0.933</c:v>
                </c:pt>
                <c:pt idx="21">
                  <c:v>0.932</c:v>
                </c:pt>
                <c:pt idx="22">
                  <c:v>0.931</c:v>
                </c:pt>
                <c:pt idx="23">
                  <c:v>0.93</c:v>
                </c:pt>
                <c:pt idx="24">
                  <c:v>0.928</c:v>
                </c:pt>
                <c:pt idx="25">
                  <c:v>0.928</c:v>
                </c:pt>
                <c:pt idx="26">
                  <c:v>0.927</c:v>
                </c:pt>
                <c:pt idx="27">
                  <c:v>0.926</c:v>
                </c:pt>
                <c:pt idx="28">
                  <c:v>0.923</c:v>
                </c:pt>
                <c:pt idx="29">
                  <c:v>0.923</c:v>
                </c:pt>
                <c:pt idx="30">
                  <c:v>0.922</c:v>
                </c:pt>
                <c:pt idx="31">
                  <c:v>0.921</c:v>
                </c:pt>
                <c:pt idx="32">
                  <c:v>0.919</c:v>
                </c:pt>
                <c:pt idx="33">
                  <c:v>0.918</c:v>
                </c:pt>
                <c:pt idx="34">
                  <c:v>0.917</c:v>
                </c:pt>
                <c:pt idx="35">
                  <c:v>0.914</c:v>
                </c:pt>
                <c:pt idx="36">
                  <c:v>0.913</c:v>
                </c:pt>
                <c:pt idx="37">
                  <c:v>0.912</c:v>
                </c:pt>
                <c:pt idx="38">
                  <c:v>0.91</c:v>
                </c:pt>
                <c:pt idx="39">
                  <c:v>0.909</c:v>
                </c:pt>
                <c:pt idx="40">
                  <c:v>0.909</c:v>
                </c:pt>
                <c:pt idx="41">
                  <c:v>0.906</c:v>
                </c:pt>
                <c:pt idx="42">
                  <c:v>0.903</c:v>
                </c:pt>
                <c:pt idx="43">
                  <c:v>0.901</c:v>
                </c:pt>
                <c:pt idx="44">
                  <c:v>0.899</c:v>
                </c:pt>
                <c:pt idx="45">
                  <c:v>0.897</c:v>
                </c:pt>
                <c:pt idx="46">
                  <c:v>0.896</c:v>
                </c:pt>
                <c:pt idx="47">
                  <c:v>0.895</c:v>
                </c:pt>
                <c:pt idx="48">
                  <c:v>0.894</c:v>
                </c:pt>
                <c:pt idx="49">
                  <c:v>0.892</c:v>
                </c:pt>
                <c:pt idx="50">
                  <c:v>0.885</c:v>
                </c:pt>
                <c:pt idx="51">
                  <c:v>0.872</c:v>
                </c:pt>
                <c:pt idx="52">
                  <c:v>0.863</c:v>
                </c:pt>
                <c:pt idx="53">
                  <c:v>0.849</c:v>
                </c:pt>
                <c:pt idx="54">
                  <c:v>0.834</c:v>
                </c:pt>
                <c:pt idx="55">
                  <c:v>0.819</c:v>
                </c:pt>
                <c:pt idx="56">
                  <c:v>0.803</c:v>
                </c:pt>
                <c:pt idx="57">
                  <c:v>0.756</c:v>
                </c:pt>
                <c:pt idx="58">
                  <c:v>0.699</c:v>
                </c:pt>
                <c:pt idx="59">
                  <c:v>0.638</c:v>
                </c:pt>
                <c:pt idx="60">
                  <c:v>0.512</c:v>
                </c:pt>
                <c:pt idx="61">
                  <c:v>0.406</c:v>
                </c:pt>
                <c:pt idx="62">
                  <c:v>0.354</c:v>
                </c:pt>
                <c:pt idx="63">
                  <c:v>0.308</c:v>
                </c:pt>
                <c:pt idx="64">
                  <c:v>0.272</c:v>
                </c:pt>
                <c:pt idx="65">
                  <c:v>0.232</c:v>
                </c:pt>
                <c:pt idx="66">
                  <c:v>0.18</c:v>
                </c:pt>
                <c:pt idx="67">
                  <c:v>0.147</c:v>
                </c:pt>
                <c:pt idx="68">
                  <c:v>0.091</c:v>
                </c:pt>
                <c:pt idx="69">
                  <c:v>0.0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CC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153:$D$222</c:f>
              <c:numCache>
                <c:formatCode>General</c:formatCode>
                <c:ptCount val="70"/>
                <c:pt idx="0">
                  <c:v>0.483</c:v>
                </c:pt>
                <c:pt idx="1">
                  <c:v>0.366</c:v>
                </c:pt>
                <c:pt idx="2">
                  <c:v>0.348</c:v>
                </c:pt>
                <c:pt idx="3">
                  <c:v>0.335</c:v>
                </c:pt>
                <c:pt idx="4">
                  <c:v>0.325</c:v>
                </c:pt>
                <c:pt idx="5">
                  <c:v>0.316</c:v>
                </c:pt>
                <c:pt idx="6">
                  <c:v>0.285</c:v>
                </c:pt>
                <c:pt idx="7">
                  <c:v>0.264</c:v>
                </c:pt>
                <c:pt idx="8">
                  <c:v>0.251</c:v>
                </c:pt>
                <c:pt idx="9">
                  <c:v>0.242</c:v>
                </c:pt>
                <c:pt idx="10">
                  <c:v>0.234</c:v>
                </c:pt>
                <c:pt idx="11">
                  <c:v>0.223</c:v>
                </c:pt>
                <c:pt idx="12">
                  <c:v>0.216</c:v>
                </c:pt>
                <c:pt idx="13">
                  <c:v>0.207</c:v>
                </c:pt>
                <c:pt idx="14">
                  <c:v>0.2</c:v>
                </c:pt>
                <c:pt idx="15">
                  <c:v>0.187</c:v>
                </c:pt>
                <c:pt idx="16">
                  <c:v>0.159</c:v>
                </c:pt>
                <c:pt idx="17">
                  <c:v>0.147</c:v>
                </c:pt>
                <c:pt idx="18">
                  <c:v>0.137</c:v>
                </c:pt>
                <c:pt idx="19">
                  <c:v>0.131</c:v>
                </c:pt>
                <c:pt idx="20">
                  <c:v>0.127</c:v>
                </c:pt>
                <c:pt idx="21">
                  <c:v>0.123</c:v>
                </c:pt>
                <c:pt idx="22">
                  <c:v>0.122</c:v>
                </c:pt>
                <c:pt idx="23">
                  <c:v>0.12</c:v>
                </c:pt>
                <c:pt idx="24">
                  <c:v>0.116</c:v>
                </c:pt>
                <c:pt idx="25">
                  <c:v>0.114</c:v>
                </c:pt>
                <c:pt idx="26">
                  <c:v>0.112</c:v>
                </c:pt>
                <c:pt idx="27">
                  <c:v>0.108</c:v>
                </c:pt>
                <c:pt idx="28">
                  <c:v>0.106</c:v>
                </c:pt>
                <c:pt idx="29">
                  <c:v>0.105</c:v>
                </c:pt>
                <c:pt idx="30">
                  <c:v>0.103</c:v>
                </c:pt>
                <c:pt idx="31">
                  <c:v>0.102</c:v>
                </c:pt>
                <c:pt idx="32">
                  <c:v>0.099</c:v>
                </c:pt>
                <c:pt idx="33">
                  <c:v>0.097</c:v>
                </c:pt>
                <c:pt idx="34">
                  <c:v>0.095</c:v>
                </c:pt>
                <c:pt idx="35">
                  <c:v>0.095</c:v>
                </c:pt>
                <c:pt idx="36">
                  <c:v>0.094</c:v>
                </c:pt>
                <c:pt idx="37">
                  <c:v>0.091</c:v>
                </c:pt>
                <c:pt idx="38">
                  <c:v>0.09</c:v>
                </c:pt>
                <c:pt idx="39">
                  <c:v>0.088</c:v>
                </c:pt>
                <c:pt idx="40">
                  <c:v>0.087</c:v>
                </c:pt>
                <c:pt idx="41">
                  <c:v>0.086</c:v>
                </c:pt>
                <c:pt idx="42">
                  <c:v>0.085</c:v>
                </c:pt>
                <c:pt idx="43">
                  <c:v>0.084</c:v>
                </c:pt>
                <c:pt idx="44">
                  <c:v>0.083</c:v>
                </c:pt>
                <c:pt idx="45">
                  <c:v>0.082</c:v>
                </c:pt>
                <c:pt idx="46">
                  <c:v>0.081</c:v>
                </c:pt>
                <c:pt idx="47">
                  <c:v>0.079</c:v>
                </c:pt>
                <c:pt idx="48">
                  <c:v>0.078</c:v>
                </c:pt>
                <c:pt idx="49">
                  <c:v>0.078</c:v>
                </c:pt>
                <c:pt idx="50">
                  <c:v>0.07</c:v>
                </c:pt>
                <c:pt idx="51">
                  <c:v>0.064</c:v>
                </c:pt>
                <c:pt idx="52">
                  <c:v>0.061</c:v>
                </c:pt>
                <c:pt idx="53">
                  <c:v>0.054</c:v>
                </c:pt>
                <c:pt idx="54">
                  <c:v>0.052</c:v>
                </c:pt>
                <c:pt idx="55">
                  <c:v>0.049</c:v>
                </c:pt>
                <c:pt idx="56">
                  <c:v>0.046</c:v>
                </c:pt>
                <c:pt idx="57">
                  <c:v>0.038</c:v>
                </c:pt>
                <c:pt idx="58">
                  <c:v>0.034</c:v>
                </c:pt>
                <c:pt idx="59">
                  <c:v>0.028</c:v>
                </c:pt>
                <c:pt idx="60">
                  <c:v>0.019</c:v>
                </c:pt>
                <c:pt idx="61">
                  <c:v>0.016</c:v>
                </c:pt>
                <c:pt idx="62">
                  <c:v>0.009</c:v>
                </c:pt>
                <c:pt idx="63">
                  <c:v>0.009</c:v>
                </c:pt>
                <c:pt idx="64">
                  <c:v>0.007</c:v>
                </c:pt>
                <c:pt idx="65">
                  <c:v>0.006</c:v>
                </c:pt>
                <c:pt idx="66">
                  <c:v>0.003</c:v>
                </c:pt>
                <c:pt idx="67">
                  <c:v>0.002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CC (data)'!$E$153:$E$222</c:f>
              <c:numCache>
                <c:formatCode>General</c:formatCode>
                <c:ptCount val="70"/>
                <c:pt idx="0">
                  <c:v>0.957</c:v>
                </c:pt>
                <c:pt idx="1">
                  <c:v>0.951</c:v>
                </c:pt>
                <c:pt idx="2">
                  <c:v>0.95</c:v>
                </c:pt>
                <c:pt idx="3">
                  <c:v>0.949</c:v>
                </c:pt>
                <c:pt idx="4">
                  <c:v>0.948</c:v>
                </c:pt>
                <c:pt idx="5">
                  <c:v>0.948</c:v>
                </c:pt>
                <c:pt idx="6">
                  <c:v>0.946</c:v>
                </c:pt>
                <c:pt idx="7">
                  <c:v>0.944</c:v>
                </c:pt>
                <c:pt idx="8">
                  <c:v>0.943</c:v>
                </c:pt>
                <c:pt idx="9">
                  <c:v>0.942</c:v>
                </c:pt>
                <c:pt idx="10">
                  <c:v>0.941</c:v>
                </c:pt>
                <c:pt idx="11">
                  <c:v>0.938</c:v>
                </c:pt>
                <c:pt idx="12">
                  <c:v>0.936</c:v>
                </c:pt>
                <c:pt idx="13">
                  <c:v>0.935</c:v>
                </c:pt>
                <c:pt idx="14">
                  <c:v>0.935</c:v>
                </c:pt>
                <c:pt idx="15">
                  <c:v>0.929</c:v>
                </c:pt>
                <c:pt idx="16">
                  <c:v>0.916</c:v>
                </c:pt>
                <c:pt idx="17">
                  <c:v>0.906</c:v>
                </c:pt>
                <c:pt idx="18">
                  <c:v>0.9</c:v>
                </c:pt>
                <c:pt idx="19">
                  <c:v>0.893</c:v>
                </c:pt>
                <c:pt idx="20">
                  <c:v>0.888</c:v>
                </c:pt>
                <c:pt idx="21">
                  <c:v>0.884</c:v>
                </c:pt>
                <c:pt idx="22">
                  <c:v>0.878</c:v>
                </c:pt>
                <c:pt idx="23">
                  <c:v>0.873</c:v>
                </c:pt>
                <c:pt idx="24">
                  <c:v>0.867</c:v>
                </c:pt>
                <c:pt idx="25">
                  <c:v>0.864</c:v>
                </c:pt>
                <c:pt idx="26">
                  <c:v>0.861</c:v>
                </c:pt>
                <c:pt idx="27">
                  <c:v>0.857</c:v>
                </c:pt>
                <c:pt idx="28">
                  <c:v>0.854</c:v>
                </c:pt>
                <c:pt idx="29">
                  <c:v>0.849</c:v>
                </c:pt>
                <c:pt idx="30">
                  <c:v>0.844</c:v>
                </c:pt>
                <c:pt idx="31">
                  <c:v>0.838</c:v>
                </c:pt>
                <c:pt idx="32">
                  <c:v>0.834</c:v>
                </c:pt>
                <c:pt idx="33">
                  <c:v>0.83</c:v>
                </c:pt>
                <c:pt idx="34">
                  <c:v>0.828</c:v>
                </c:pt>
                <c:pt idx="35">
                  <c:v>0.825</c:v>
                </c:pt>
                <c:pt idx="36">
                  <c:v>0.822</c:v>
                </c:pt>
                <c:pt idx="37">
                  <c:v>0.818</c:v>
                </c:pt>
                <c:pt idx="38">
                  <c:v>0.817</c:v>
                </c:pt>
                <c:pt idx="39">
                  <c:v>0.814</c:v>
                </c:pt>
                <c:pt idx="40">
                  <c:v>0.81</c:v>
                </c:pt>
                <c:pt idx="41">
                  <c:v>0.808</c:v>
                </c:pt>
                <c:pt idx="42">
                  <c:v>0.805</c:v>
                </c:pt>
                <c:pt idx="43">
                  <c:v>0.803</c:v>
                </c:pt>
                <c:pt idx="44">
                  <c:v>0.8</c:v>
                </c:pt>
                <c:pt idx="45">
                  <c:v>0.798</c:v>
                </c:pt>
                <c:pt idx="46">
                  <c:v>0.792</c:v>
                </c:pt>
                <c:pt idx="47">
                  <c:v>0.789</c:v>
                </c:pt>
                <c:pt idx="48">
                  <c:v>0.787</c:v>
                </c:pt>
                <c:pt idx="49">
                  <c:v>0.782</c:v>
                </c:pt>
                <c:pt idx="50">
                  <c:v>0.764</c:v>
                </c:pt>
                <c:pt idx="51">
                  <c:v>0.735</c:v>
                </c:pt>
                <c:pt idx="52">
                  <c:v>0.709</c:v>
                </c:pt>
                <c:pt idx="53">
                  <c:v>0.686</c:v>
                </c:pt>
                <c:pt idx="54">
                  <c:v>0.656</c:v>
                </c:pt>
                <c:pt idx="55">
                  <c:v>0.639</c:v>
                </c:pt>
                <c:pt idx="56">
                  <c:v>0.619</c:v>
                </c:pt>
                <c:pt idx="57">
                  <c:v>0.583</c:v>
                </c:pt>
                <c:pt idx="58">
                  <c:v>0.538</c:v>
                </c:pt>
                <c:pt idx="59">
                  <c:v>0.472</c:v>
                </c:pt>
                <c:pt idx="60">
                  <c:v>0.364</c:v>
                </c:pt>
                <c:pt idx="61">
                  <c:v>0.304</c:v>
                </c:pt>
                <c:pt idx="62">
                  <c:v>0.263</c:v>
                </c:pt>
                <c:pt idx="63">
                  <c:v>0.221</c:v>
                </c:pt>
                <c:pt idx="64">
                  <c:v>0.184</c:v>
                </c:pt>
                <c:pt idx="65">
                  <c:v>0.149</c:v>
                </c:pt>
                <c:pt idx="66">
                  <c:v>0.12</c:v>
                </c:pt>
                <c:pt idx="67">
                  <c:v>0.099</c:v>
                </c:pt>
                <c:pt idx="68">
                  <c:v>0.05</c:v>
                </c:pt>
                <c:pt idx="69">
                  <c:v>0.0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CC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226:$D$295</c:f>
              <c:numCache>
                <c:formatCode>General</c:formatCode>
                <c:ptCount val="70"/>
                <c:pt idx="0">
                  <c:v>0.093</c:v>
                </c:pt>
                <c:pt idx="1">
                  <c:v>0.09</c:v>
                </c:pt>
                <c:pt idx="2">
                  <c:v>0.089</c:v>
                </c:pt>
                <c:pt idx="3">
                  <c:v>0.088</c:v>
                </c:pt>
                <c:pt idx="4">
                  <c:v>0.088</c:v>
                </c:pt>
                <c:pt idx="5">
                  <c:v>0.087</c:v>
                </c:pt>
                <c:pt idx="6">
                  <c:v>0.085</c:v>
                </c:pt>
                <c:pt idx="7">
                  <c:v>0.083</c:v>
                </c:pt>
                <c:pt idx="8">
                  <c:v>0.082</c:v>
                </c:pt>
                <c:pt idx="9">
                  <c:v>0.081</c:v>
                </c:pt>
                <c:pt idx="10">
                  <c:v>0.08</c:v>
                </c:pt>
                <c:pt idx="11">
                  <c:v>0.079</c:v>
                </c:pt>
                <c:pt idx="12">
                  <c:v>0.077</c:v>
                </c:pt>
                <c:pt idx="13">
                  <c:v>0.076</c:v>
                </c:pt>
                <c:pt idx="14">
                  <c:v>0.075</c:v>
                </c:pt>
                <c:pt idx="15">
                  <c:v>0.073</c:v>
                </c:pt>
                <c:pt idx="16">
                  <c:v>0.069</c:v>
                </c:pt>
                <c:pt idx="17">
                  <c:v>0.065</c:v>
                </c:pt>
                <c:pt idx="18">
                  <c:v>0.064</c:v>
                </c:pt>
                <c:pt idx="19">
                  <c:v>0.062</c:v>
                </c:pt>
                <c:pt idx="20">
                  <c:v>0.06</c:v>
                </c:pt>
                <c:pt idx="21">
                  <c:v>0.059</c:v>
                </c:pt>
                <c:pt idx="22">
                  <c:v>0.058</c:v>
                </c:pt>
                <c:pt idx="23">
                  <c:v>0.058</c:v>
                </c:pt>
                <c:pt idx="24">
                  <c:v>0.057</c:v>
                </c:pt>
                <c:pt idx="25">
                  <c:v>0.056</c:v>
                </c:pt>
                <c:pt idx="26">
                  <c:v>0.055</c:v>
                </c:pt>
                <c:pt idx="27">
                  <c:v>0.054</c:v>
                </c:pt>
                <c:pt idx="28">
                  <c:v>0.053</c:v>
                </c:pt>
                <c:pt idx="29">
                  <c:v>0.053</c:v>
                </c:pt>
                <c:pt idx="30">
                  <c:v>0.052</c:v>
                </c:pt>
                <c:pt idx="31">
                  <c:v>0.051</c:v>
                </c:pt>
                <c:pt idx="32">
                  <c:v>0.051</c:v>
                </c:pt>
                <c:pt idx="33">
                  <c:v>0.05</c:v>
                </c:pt>
                <c:pt idx="34">
                  <c:v>0.05</c:v>
                </c:pt>
                <c:pt idx="35">
                  <c:v>0.05</c:v>
                </c:pt>
                <c:pt idx="36">
                  <c:v>0.049</c:v>
                </c:pt>
                <c:pt idx="37">
                  <c:v>0.049</c:v>
                </c:pt>
                <c:pt idx="38">
                  <c:v>0.048</c:v>
                </c:pt>
                <c:pt idx="39">
                  <c:v>0.048</c:v>
                </c:pt>
                <c:pt idx="40">
                  <c:v>0.046</c:v>
                </c:pt>
                <c:pt idx="41">
                  <c:v>0.046</c:v>
                </c:pt>
                <c:pt idx="42">
                  <c:v>0.045</c:v>
                </c:pt>
                <c:pt idx="43">
                  <c:v>0.045</c:v>
                </c:pt>
                <c:pt idx="44">
                  <c:v>0.045</c:v>
                </c:pt>
                <c:pt idx="45">
                  <c:v>0.045</c:v>
                </c:pt>
                <c:pt idx="46">
                  <c:v>0.044</c:v>
                </c:pt>
                <c:pt idx="47">
                  <c:v>0.043</c:v>
                </c:pt>
                <c:pt idx="48">
                  <c:v>0.043</c:v>
                </c:pt>
                <c:pt idx="49">
                  <c:v>0.043</c:v>
                </c:pt>
                <c:pt idx="50">
                  <c:v>0.041</c:v>
                </c:pt>
                <c:pt idx="51">
                  <c:v>0.039</c:v>
                </c:pt>
                <c:pt idx="52">
                  <c:v>0.035</c:v>
                </c:pt>
                <c:pt idx="53">
                  <c:v>0.033</c:v>
                </c:pt>
                <c:pt idx="54">
                  <c:v>0.031</c:v>
                </c:pt>
                <c:pt idx="55">
                  <c:v>0.031</c:v>
                </c:pt>
                <c:pt idx="56">
                  <c:v>0.029</c:v>
                </c:pt>
                <c:pt idx="57">
                  <c:v>0.027</c:v>
                </c:pt>
                <c:pt idx="58">
                  <c:v>0.029</c:v>
                </c:pt>
                <c:pt idx="59">
                  <c:v>0.029</c:v>
                </c:pt>
                <c:pt idx="60">
                  <c:v>0.017</c:v>
                </c:pt>
                <c:pt idx="61">
                  <c:v>0.017</c:v>
                </c:pt>
                <c:pt idx="62">
                  <c:v>0.011</c:v>
                </c:pt>
                <c:pt idx="63">
                  <c:v>0.01</c:v>
                </c:pt>
                <c:pt idx="64">
                  <c:v>0.01</c:v>
                </c:pt>
                <c:pt idx="65">
                  <c:v>0.012</c:v>
                </c:pt>
                <c:pt idx="66">
                  <c:v>0.009</c:v>
                </c:pt>
                <c:pt idx="67">
                  <c:v>0.008</c:v>
                </c:pt>
                <c:pt idx="68">
                  <c:v>0.005</c:v>
                </c:pt>
                <c:pt idx="69">
                  <c:v>0</c:v>
                </c:pt>
              </c:numCache>
            </c:numRef>
          </c:xVal>
          <c:yVal>
            <c:numRef>
              <c:f>'m2_CC (data)'!$E$226:$E$295</c:f>
              <c:numCache>
                <c:formatCode>General</c:formatCode>
                <c:ptCount val="70"/>
                <c:pt idx="0">
                  <c:v>0.857</c:v>
                </c:pt>
                <c:pt idx="1">
                  <c:v>0.856</c:v>
                </c:pt>
                <c:pt idx="2">
                  <c:v>0.856</c:v>
                </c:pt>
                <c:pt idx="3">
                  <c:v>0.856</c:v>
                </c:pt>
                <c:pt idx="4">
                  <c:v>0.856</c:v>
                </c:pt>
                <c:pt idx="5">
                  <c:v>0.856</c:v>
                </c:pt>
                <c:pt idx="6">
                  <c:v>0.855</c:v>
                </c:pt>
                <c:pt idx="7">
                  <c:v>0.854</c:v>
                </c:pt>
                <c:pt idx="8">
                  <c:v>0.854</c:v>
                </c:pt>
                <c:pt idx="9">
                  <c:v>0.853</c:v>
                </c:pt>
                <c:pt idx="10">
                  <c:v>0.852</c:v>
                </c:pt>
                <c:pt idx="11">
                  <c:v>0.852</c:v>
                </c:pt>
                <c:pt idx="12">
                  <c:v>0.851</c:v>
                </c:pt>
                <c:pt idx="13">
                  <c:v>0.85</c:v>
                </c:pt>
                <c:pt idx="14">
                  <c:v>0.849</c:v>
                </c:pt>
                <c:pt idx="15">
                  <c:v>0.847</c:v>
                </c:pt>
                <c:pt idx="16">
                  <c:v>0.84</c:v>
                </c:pt>
                <c:pt idx="17">
                  <c:v>0.835</c:v>
                </c:pt>
                <c:pt idx="18">
                  <c:v>0.834</c:v>
                </c:pt>
                <c:pt idx="19">
                  <c:v>0.827</c:v>
                </c:pt>
                <c:pt idx="20">
                  <c:v>0.825</c:v>
                </c:pt>
                <c:pt idx="21">
                  <c:v>0.822</c:v>
                </c:pt>
                <c:pt idx="22">
                  <c:v>0.82</c:v>
                </c:pt>
                <c:pt idx="23">
                  <c:v>0.819</c:v>
                </c:pt>
                <c:pt idx="24">
                  <c:v>0.816</c:v>
                </c:pt>
                <c:pt idx="25">
                  <c:v>0.814</c:v>
                </c:pt>
                <c:pt idx="26">
                  <c:v>0.811</c:v>
                </c:pt>
                <c:pt idx="27">
                  <c:v>0.807</c:v>
                </c:pt>
                <c:pt idx="28">
                  <c:v>0.804</c:v>
                </c:pt>
                <c:pt idx="29">
                  <c:v>0.798</c:v>
                </c:pt>
                <c:pt idx="30">
                  <c:v>0.795</c:v>
                </c:pt>
                <c:pt idx="31">
                  <c:v>0.793</c:v>
                </c:pt>
                <c:pt idx="32">
                  <c:v>0.791</c:v>
                </c:pt>
                <c:pt idx="33">
                  <c:v>0.789</c:v>
                </c:pt>
                <c:pt idx="34">
                  <c:v>0.787</c:v>
                </c:pt>
                <c:pt idx="35">
                  <c:v>0.785</c:v>
                </c:pt>
                <c:pt idx="36">
                  <c:v>0.784</c:v>
                </c:pt>
                <c:pt idx="37">
                  <c:v>0.782</c:v>
                </c:pt>
                <c:pt idx="38">
                  <c:v>0.78</c:v>
                </c:pt>
                <c:pt idx="39">
                  <c:v>0.777</c:v>
                </c:pt>
                <c:pt idx="40">
                  <c:v>0.773</c:v>
                </c:pt>
                <c:pt idx="41">
                  <c:v>0.771</c:v>
                </c:pt>
                <c:pt idx="42">
                  <c:v>0.767</c:v>
                </c:pt>
                <c:pt idx="43">
                  <c:v>0.766</c:v>
                </c:pt>
                <c:pt idx="44">
                  <c:v>0.763</c:v>
                </c:pt>
                <c:pt idx="45">
                  <c:v>0.76</c:v>
                </c:pt>
                <c:pt idx="46">
                  <c:v>0.758</c:v>
                </c:pt>
                <c:pt idx="47">
                  <c:v>0.756</c:v>
                </c:pt>
                <c:pt idx="48">
                  <c:v>0.755</c:v>
                </c:pt>
                <c:pt idx="49">
                  <c:v>0.753</c:v>
                </c:pt>
                <c:pt idx="50">
                  <c:v>0.738</c:v>
                </c:pt>
                <c:pt idx="51">
                  <c:v>0.717</c:v>
                </c:pt>
                <c:pt idx="52">
                  <c:v>0.686</c:v>
                </c:pt>
                <c:pt idx="53">
                  <c:v>0.661</c:v>
                </c:pt>
                <c:pt idx="54">
                  <c:v>0.639</c:v>
                </c:pt>
                <c:pt idx="55">
                  <c:v>0.613</c:v>
                </c:pt>
                <c:pt idx="56">
                  <c:v>0.591</c:v>
                </c:pt>
                <c:pt idx="57">
                  <c:v>0.556</c:v>
                </c:pt>
                <c:pt idx="58">
                  <c:v>0.51</c:v>
                </c:pt>
                <c:pt idx="59">
                  <c:v>0.449</c:v>
                </c:pt>
                <c:pt idx="60">
                  <c:v>0.351</c:v>
                </c:pt>
                <c:pt idx="61">
                  <c:v>0.276</c:v>
                </c:pt>
                <c:pt idx="62">
                  <c:v>0.231</c:v>
                </c:pt>
                <c:pt idx="63">
                  <c:v>0.195</c:v>
                </c:pt>
                <c:pt idx="64">
                  <c:v>0.167</c:v>
                </c:pt>
                <c:pt idx="65">
                  <c:v>0.139</c:v>
                </c:pt>
                <c:pt idx="66">
                  <c:v>0.105</c:v>
                </c:pt>
                <c:pt idx="67">
                  <c:v>0.085</c:v>
                </c:pt>
                <c:pt idx="68">
                  <c:v>0.053</c:v>
                </c:pt>
                <c:pt idx="69">
                  <c:v>0.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71:$D$381</c:f>
              <c:numCache>
                <c:formatCode>General</c:formatCode>
                <c:ptCount val="11"/>
                <c:pt idx="0">
                  <c:v>0.156</c:v>
                </c:pt>
                <c:pt idx="1">
                  <c:v>0.156</c:v>
                </c:pt>
                <c:pt idx="2">
                  <c:v>0.156</c:v>
                </c:pt>
                <c:pt idx="3">
                  <c:v>0.156</c:v>
                </c:pt>
                <c:pt idx="4">
                  <c:v>0.153</c:v>
                </c:pt>
                <c:pt idx="5">
                  <c:v>0.151</c:v>
                </c:pt>
                <c:pt idx="6">
                  <c:v>0.157</c:v>
                </c:pt>
                <c:pt idx="7">
                  <c:v>0.159</c:v>
                </c:pt>
                <c:pt idx="8">
                  <c:v>0.093</c:v>
                </c:pt>
                <c:pt idx="9">
                  <c:v>0.076</c:v>
                </c:pt>
                <c:pt idx="10">
                  <c:v>0.059</c:v>
                </c:pt>
              </c:numCache>
            </c:numRef>
          </c:xVal>
          <c:yVal>
            <c:numRef>
              <c:f>'m2_CC (data)'!$E$371:$E$381</c:f>
              <c:numCache>
                <c:formatCode>General</c:formatCode>
                <c:ptCount val="11"/>
                <c:pt idx="0">
                  <c:v>0.685</c:v>
                </c:pt>
                <c:pt idx="1">
                  <c:v>0.685</c:v>
                </c:pt>
                <c:pt idx="2">
                  <c:v>0.685</c:v>
                </c:pt>
                <c:pt idx="3">
                  <c:v>0.685</c:v>
                </c:pt>
                <c:pt idx="4">
                  <c:v>0.665</c:v>
                </c:pt>
                <c:pt idx="5">
                  <c:v>0.601</c:v>
                </c:pt>
                <c:pt idx="6">
                  <c:v>0.502</c:v>
                </c:pt>
                <c:pt idx="7">
                  <c:v>0.402</c:v>
                </c:pt>
                <c:pt idx="8">
                  <c:v>0.232</c:v>
                </c:pt>
                <c:pt idx="9">
                  <c:v>0.135</c:v>
                </c:pt>
                <c:pt idx="10">
                  <c:v>0.0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CC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02:$D$331</c:f>
              <c:numCache>
                <c:formatCode>General</c:formatCode>
                <c:ptCount val="30"/>
                <c:pt idx="0">
                  <c:v>0.113060898528968</c:v>
                </c:pt>
                <c:pt idx="1">
                  <c:v>0.109535915648071</c:v>
                </c:pt>
                <c:pt idx="2">
                  <c:v>0.106275030027336</c:v>
                </c:pt>
                <c:pt idx="3">
                  <c:v>0.10145066329745</c:v>
                </c:pt>
                <c:pt idx="4">
                  <c:v>0.0986031745760795</c:v>
                </c:pt>
                <c:pt idx="5">
                  <c:v>0.0968433584310027</c:v>
                </c:pt>
                <c:pt idx="6">
                  <c:v>0.0968433584310027</c:v>
                </c:pt>
                <c:pt idx="7">
                  <c:v>0.0897104430472974</c:v>
                </c:pt>
                <c:pt idx="8">
                  <c:v>0.0879612635571517</c:v>
                </c:pt>
                <c:pt idx="9">
                  <c:v>0.0833484847002642</c:v>
                </c:pt>
                <c:pt idx="10">
                  <c:v>0.0820443490522244</c:v>
                </c:pt>
                <c:pt idx="11">
                  <c:v>0.0789828603483052</c:v>
                </c:pt>
                <c:pt idx="12">
                  <c:v>0.076247173131652</c:v>
                </c:pt>
                <c:pt idx="13">
                  <c:v>0.0742075812167898</c:v>
                </c:pt>
                <c:pt idx="14">
                  <c:v>0.070988480029975</c:v>
                </c:pt>
                <c:pt idx="15">
                  <c:v>0.070988480029975</c:v>
                </c:pt>
                <c:pt idx="16">
                  <c:v>0.070988480029975</c:v>
                </c:pt>
                <c:pt idx="17">
                  <c:v>0.070988480029975</c:v>
                </c:pt>
                <c:pt idx="18">
                  <c:v>0.070988480029975</c:v>
                </c:pt>
                <c:pt idx="19">
                  <c:v>0.070988480029975</c:v>
                </c:pt>
                <c:pt idx="20">
                  <c:v>0.0702312652698073</c:v>
                </c:pt>
                <c:pt idx="21">
                  <c:v>0.0658754801688437</c:v>
                </c:pt>
                <c:pt idx="22">
                  <c:v>0.0631683421706114</c:v>
                </c:pt>
                <c:pt idx="23">
                  <c:v>0.0609163358308319</c:v>
                </c:pt>
                <c:pt idx="24">
                  <c:v>0.0599297328949936</c:v>
                </c:pt>
                <c:pt idx="25">
                  <c:v>0.0475985169460809</c:v>
                </c:pt>
                <c:pt idx="26">
                  <c:v>0.0473519893575066</c:v>
                </c:pt>
                <c:pt idx="27">
                  <c:v>0.0473519893575066</c:v>
                </c:pt>
                <c:pt idx="28">
                  <c:v>0.0441934786536538</c:v>
                </c:pt>
                <c:pt idx="29">
                  <c:v>0.0441934786536538</c:v>
                </c:pt>
              </c:numCache>
            </c:numRef>
          </c:xVal>
          <c:yVal>
            <c:numRef>
              <c:f>'m2_CC (data)'!$E$302:$E$331</c:f>
              <c:numCache>
                <c:formatCode>General</c:formatCode>
                <c:ptCount val="30"/>
                <c:pt idx="0">
                  <c:v>0.901420194204083</c:v>
                </c:pt>
                <c:pt idx="1">
                  <c:v>0.901912212643046</c:v>
                </c:pt>
                <c:pt idx="2">
                  <c:v>0.900404344305986</c:v>
                </c:pt>
                <c:pt idx="3">
                  <c:v>0.900020789496286</c:v>
                </c:pt>
                <c:pt idx="4">
                  <c:v>0.897214626595227</c:v>
                </c:pt>
                <c:pt idx="5">
                  <c:v>0.897279515541505</c:v>
                </c:pt>
                <c:pt idx="6">
                  <c:v>0.89924146837321</c:v>
                </c:pt>
                <c:pt idx="7">
                  <c:v>0.890575762047288</c:v>
                </c:pt>
                <c:pt idx="8">
                  <c:v>0.886932060164987</c:v>
                </c:pt>
                <c:pt idx="9">
                  <c:v>0.885052317226444</c:v>
                </c:pt>
                <c:pt idx="10">
                  <c:v>0.882917330010433</c:v>
                </c:pt>
                <c:pt idx="11">
                  <c:v>0.881410198945237</c:v>
                </c:pt>
                <c:pt idx="12">
                  <c:v>0.87850042410208</c:v>
                </c:pt>
                <c:pt idx="13">
                  <c:v>0.878188810221173</c:v>
                </c:pt>
                <c:pt idx="14">
                  <c:v>0.872543805074037</c:v>
                </c:pt>
                <c:pt idx="15">
                  <c:v>0.869852874553414</c:v>
                </c:pt>
                <c:pt idx="16">
                  <c:v>0.868571218460028</c:v>
                </c:pt>
                <c:pt idx="17">
                  <c:v>0.864582243285539</c:v>
                </c:pt>
                <c:pt idx="18">
                  <c:v>0.857374823188105</c:v>
                </c:pt>
                <c:pt idx="19">
                  <c:v>0.853277530310791</c:v>
                </c:pt>
                <c:pt idx="20">
                  <c:v>0.854640552703374</c:v>
                </c:pt>
                <c:pt idx="21">
                  <c:v>0.843512249455699</c:v>
                </c:pt>
                <c:pt idx="22">
                  <c:v>0.806576419514521</c:v>
                </c:pt>
                <c:pt idx="23">
                  <c:v>0.781842548603105</c:v>
                </c:pt>
                <c:pt idx="24">
                  <c:v>0.71969480966465</c:v>
                </c:pt>
                <c:pt idx="25">
                  <c:v>0.487033176618037</c:v>
                </c:pt>
                <c:pt idx="26">
                  <c:v>0.338133459596756</c:v>
                </c:pt>
                <c:pt idx="27">
                  <c:v>0.262648971450421</c:v>
                </c:pt>
                <c:pt idx="28">
                  <c:v>0.143280216123941</c:v>
                </c:pt>
                <c:pt idx="29">
                  <c:v>0.025311709963401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CC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35:$D$364</c:f>
              <c:numCache>
                <c:formatCode>General</c:formatCode>
                <c:ptCount val="30"/>
                <c:pt idx="0">
                  <c:v>0.120938209706816</c:v>
                </c:pt>
                <c:pt idx="1">
                  <c:v>0.117991296414969</c:v>
                </c:pt>
                <c:pt idx="2">
                  <c:v>0.116430550104433</c:v>
                </c:pt>
                <c:pt idx="3">
                  <c:v>0.116415945964364</c:v>
                </c:pt>
                <c:pt idx="4">
                  <c:v>0.116415945964364</c:v>
                </c:pt>
                <c:pt idx="5">
                  <c:v>0.111931652402824</c:v>
                </c:pt>
                <c:pt idx="6">
                  <c:v>0.111444201017368</c:v>
                </c:pt>
                <c:pt idx="7">
                  <c:v>0.111444201017368</c:v>
                </c:pt>
                <c:pt idx="8">
                  <c:v>0.109110148446833</c:v>
                </c:pt>
                <c:pt idx="9">
                  <c:v>0.109110148446833</c:v>
                </c:pt>
                <c:pt idx="10">
                  <c:v>0.106523159841579</c:v>
                </c:pt>
                <c:pt idx="11">
                  <c:v>0.106523159841579</c:v>
                </c:pt>
                <c:pt idx="12">
                  <c:v>0.106523159841579</c:v>
                </c:pt>
                <c:pt idx="13">
                  <c:v>0.105738135374049</c:v>
                </c:pt>
                <c:pt idx="14">
                  <c:v>0.105486917937571</c:v>
                </c:pt>
                <c:pt idx="15">
                  <c:v>0.103716259559345</c:v>
                </c:pt>
                <c:pt idx="16">
                  <c:v>0.103589728092171</c:v>
                </c:pt>
                <c:pt idx="17">
                  <c:v>0.103589728092171</c:v>
                </c:pt>
                <c:pt idx="18">
                  <c:v>0.103589728092171</c:v>
                </c:pt>
                <c:pt idx="19">
                  <c:v>0.103589728092171</c:v>
                </c:pt>
                <c:pt idx="20">
                  <c:v>0.101142998859814</c:v>
                </c:pt>
                <c:pt idx="21">
                  <c:v>0.101142998859814</c:v>
                </c:pt>
                <c:pt idx="22">
                  <c:v>0.101142998859814</c:v>
                </c:pt>
                <c:pt idx="23">
                  <c:v>0.101142998859814</c:v>
                </c:pt>
                <c:pt idx="24">
                  <c:v>0.101142998859814</c:v>
                </c:pt>
                <c:pt idx="25">
                  <c:v>0.100733958021604</c:v>
                </c:pt>
                <c:pt idx="26">
                  <c:v>0.100733958021604</c:v>
                </c:pt>
                <c:pt idx="27">
                  <c:v>0.0996595109672298</c:v>
                </c:pt>
                <c:pt idx="28">
                  <c:v>0.0996595109672298</c:v>
                </c:pt>
                <c:pt idx="29">
                  <c:v>0.0985044225379874</c:v>
                </c:pt>
              </c:numCache>
            </c:numRef>
          </c:xVal>
          <c:yVal>
            <c:numRef>
              <c:f>'m2_CC (data)'!$E$335:$E$364</c:f>
              <c:numCache>
                <c:formatCode>General</c:formatCode>
                <c:ptCount val="30"/>
                <c:pt idx="0">
                  <c:v>0.815652587770744</c:v>
                </c:pt>
                <c:pt idx="1">
                  <c:v>0.816338475228</c:v>
                </c:pt>
                <c:pt idx="2">
                  <c:v>0.816160748471728</c:v>
                </c:pt>
                <c:pt idx="3">
                  <c:v>0.816212452208662</c:v>
                </c:pt>
                <c:pt idx="4">
                  <c:v>0.810645776529362</c:v>
                </c:pt>
                <c:pt idx="5">
                  <c:v>0.808025254514278</c:v>
                </c:pt>
                <c:pt idx="6">
                  <c:v>0.809091967958453</c:v>
                </c:pt>
                <c:pt idx="7">
                  <c:v>0.795715444290475</c:v>
                </c:pt>
                <c:pt idx="8">
                  <c:v>0.78525298623641</c:v>
                </c:pt>
                <c:pt idx="9">
                  <c:v>0.783415596079473</c:v>
                </c:pt>
                <c:pt idx="10">
                  <c:v>0.773510163673859</c:v>
                </c:pt>
                <c:pt idx="11">
                  <c:v>0.768593599637631</c:v>
                </c:pt>
                <c:pt idx="12">
                  <c:v>0.760153791551484</c:v>
                </c:pt>
                <c:pt idx="13">
                  <c:v>0.75350353663085</c:v>
                </c:pt>
                <c:pt idx="14">
                  <c:v>0.747776284288679</c:v>
                </c:pt>
                <c:pt idx="15">
                  <c:v>0.746095188349178</c:v>
                </c:pt>
                <c:pt idx="16">
                  <c:v>0.744200693147206</c:v>
                </c:pt>
                <c:pt idx="17">
                  <c:v>0.737826674575923</c:v>
                </c:pt>
                <c:pt idx="18">
                  <c:v>0.730173190844139</c:v>
                </c:pt>
                <c:pt idx="19">
                  <c:v>0.724239124903251</c:v>
                </c:pt>
                <c:pt idx="20">
                  <c:v>0.721868151961246</c:v>
                </c:pt>
                <c:pt idx="21">
                  <c:v>0.704337955452104</c:v>
                </c:pt>
                <c:pt idx="22">
                  <c:v>0.629261695124072</c:v>
                </c:pt>
                <c:pt idx="23">
                  <c:v>0.586366790235139</c:v>
                </c:pt>
                <c:pt idx="24">
                  <c:v>0.528320971807083</c:v>
                </c:pt>
                <c:pt idx="25">
                  <c:v>0.338422001417971</c:v>
                </c:pt>
                <c:pt idx="26">
                  <c:v>0.221442782322992</c:v>
                </c:pt>
                <c:pt idx="27">
                  <c:v>0.160218041494966</c:v>
                </c:pt>
                <c:pt idx="28">
                  <c:v>0.0808083865945617</c:v>
                </c:pt>
                <c:pt idx="29">
                  <c:v>0.0229900043956276</c:v>
                </c:pt>
              </c:numCache>
            </c:numRef>
          </c:yVal>
          <c:smooth val="1"/>
        </c:ser>
        <c:axId val="50625444"/>
        <c:axId val="45126951"/>
      </c:scatterChart>
      <c:valAx>
        <c:axId val="50625444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26951"/>
        <c:crossesAt val="0"/>
        <c:crossBetween val="midCat"/>
      </c:valAx>
      <c:valAx>
        <c:axId val="45126951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2544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930795847751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1880</xdr:colOff>
      <xdr:row>7</xdr:row>
      <xdr:rowOff>0</xdr:rowOff>
    </xdr:from>
    <xdr:to>
      <xdr:col>19</xdr:col>
      <xdr:colOff>99360</xdr:colOff>
      <xdr:row>36</xdr:row>
      <xdr:rowOff>127440</xdr:rowOff>
    </xdr:to>
    <xdr:sp>
      <xdr:nvSpPr>
        <xdr:cNvPr id="0" name="Text Box 14"/>
        <xdr:cNvSpPr/>
      </xdr:nvSpPr>
      <xdr:spPr>
        <a:xfrm>
          <a:off x="5862960" y="1790640"/>
          <a:ext cx="9115560" cy="546768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54720" rIns="0" tIns="59400" bIns="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Use the structure controls to show the desired detail view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Remember to expand all again (click on the button "3") to compute correctly the plots!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For instance, if you want to look at the chart of m1_BP (method "m1" for Biological Process ontology) of only "A2 BH_with" (Argot2 results over BLAST + HMMER searches where the protein of the test set are present in the the databank) vs. "A2 BH_without" (Argot2 results over BLAST + HMMER searches where the protein of the test set have been removed from the databank), select button "2" (small button in the upper left corner), click on the "+" buttons of "A2 _BH_with" and "A2 BH_without" respectively and check the resulting chart that will be displayed in the shee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To restore the default chart-view, go back to sheet "m1_BP (data)", click on button "3" and reselec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In this way, you can obtain different and custom views of the precision/recall charts.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1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2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3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4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5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6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1" min="1" style="0" width="16.53"/>
    <col collapsed="false" customWidth="true" hidden="false" outlineLevel="0" max="2" min="2" style="0" width="19.53"/>
    <col collapsed="false" customWidth="true" hidden="false" outlineLevel="0" max="5" min="3" style="0" width="11.81"/>
    <col collapsed="false" customWidth="true" hidden="false" outlineLevel="0" max="7" min="7" style="0" width="9.81"/>
    <col collapsed="false" customWidth="true" hidden="false" outlineLevel="0" max="13" min="13" style="0" width="11.81"/>
    <col collapsed="false" customWidth="true" hidden="false" outlineLevel="0" max="15" min="15" style="0" width="12.17"/>
    <col collapsed="false" customWidth="true" hidden="false" outlineLevel="0" max="18" min="18" style="0" width="16.17"/>
    <col collapsed="false" customWidth="true" hidden="false" outlineLevel="0" max="23" min="23" style="0" width="11.17"/>
    <col collapsed="false" customWidth="true" hidden="false" outlineLevel="0" max="24" min="24" style="0" width="8.81"/>
    <col collapsed="false" customWidth="true" hidden="false" outlineLevel="0" max="25" min="25" style="0" width="12.17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4" hidden="false" customHeight="false" outlineLevel="1" collapsed="false">
      <c r="B5" s="4" t="s">
        <v>2</v>
      </c>
      <c r="G5" s="4"/>
      <c r="Q5" s="2"/>
    </row>
    <row r="6" customFormat="false" ht="21.5" hidden="false" customHeight="false" outlineLevel="2" collapsed="false">
      <c r="A6" s="4"/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173</v>
      </c>
      <c r="D7" s="6" t="n">
        <v>0.827</v>
      </c>
      <c r="E7" s="6" t="n">
        <v>0.969</v>
      </c>
    </row>
    <row r="8" customFormat="false" ht="14.5" hidden="false" customHeight="false" outlineLevel="2" collapsed="false">
      <c r="B8" s="6" t="n">
        <v>0.1</v>
      </c>
      <c r="C8" s="6" t="n">
        <v>0.405</v>
      </c>
      <c r="D8" s="6" t="n">
        <v>0.595</v>
      </c>
      <c r="E8" s="6" t="n">
        <v>0.969</v>
      </c>
    </row>
    <row r="9" customFormat="false" ht="14.5" hidden="false" customHeight="false" outlineLevel="2" collapsed="false">
      <c r="B9" s="6" t="n">
        <v>0.2</v>
      </c>
      <c r="C9" s="6" t="n">
        <v>0.466</v>
      </c>
      <c r="D9" s="6" t="n">
        <v>0.534</v>
      </c>
      <c r="E9" s="6" t="n">
        <v>0.969</v>
      </c>
    </row>
    <row r="10" customFormat="false" ht="14.5" hidden="false" customHeight="false" outlineLevel="2" collapsed="false">
      <c r="B10" s="6" t="n">
        <v>0.3</v>
      </c>
      <c r="C10" s="6" t="n">
        <v>0.505</v>
      </c>
      <c r="D10" s="6" t="n">
        <v>0.495</v>
      </c>
      <c r="E10" s="6" t="n">
        <v>0.969</v>
      </c>
    </row>
    <row r="11" customFormat="false" ht="14.5" hidden="false" customHeight="false" outlineLevel="2" collapsed="false">
      <c r="B11" s="6" t="n">
        <v>0.4</v>
      </c>
      <c r="C11" s="6" t="n">
        <v>0.527</v>
      </c>
      <c r="D11" s="6" t="n">
        <v>0.473</v>
      </c>
      <c r="E11" s="6" t="n">
        <v>0.969</v>
      </c>
    </row>
    <row r="12" customFormat="false" ht="14.5" hidden="false" customHeight="false" outlineLevel="2" collapsed="false">
      <c r="B12" s="6" t="n">
        <v>0.5</v>
      </c>
      <c r="C12" s="6" t="n">
        <v>0.546</v>
      </c>
      <c r="D12" s="6" t="n">
        <v>0.454</v>
      </c>
      <c r="E12" s="6" t="n">
        <v>0.969</v>
      </c>
    </row>
    <row r="13" customFormat="false" ht="14.5" hidden="false" customHeight="false" outlineLevel="2" collapsed="false">
      <c r="B13" s="6" t="n">
        <v>1</v>
      </c>
      <c r="C13" s="6" t="n">
        <v>0.608</v>
      </c>
      <c r="D13" s="6" t="n">
        <v>0.392</v>
      </c>
      <c r="E13" s="6" t="n">
        <v>0.969</v>
      </c>
    </row>
    <row r="14" customFormat="false" ht="14.5" hidden="false" customHeight="false" outlineLevel="2" collapsed="false">
      <c r="B14" s="6" t="n">
        <v>1.5</v>
      </c>
      <c r="C14" s="6" t="n">
        <v>0.636</v>
      </c>
      <c r="D14" s="6" t="n">
        <v>0.364</v>
      </c>
      <c r="E14" s="6" t="n">
        <v>0.969</v>
      </c>
    </row>
    <row r="15" customFormat="false" ht="14.5" hidden="false" customHeight="false" outlineLevel="2" collapsed="false">
      <c r="B15" s="6" t="n">
        <v>2</v>
      </c>
      <c r="C15" s="6" t="n">
        <v>0.654</v>
      </c>
      <c r="D15" s="6" t="n">
        <v>0.346</v>
      </c>
      <c r="E15" s="6" t="n">
        <v>0.969</v>
      </c>
    </row>
    <row r="16" customFormat="false" ht="14.5" hidden="false" customHeight="false" outlineLevel="2" collapsed="false">
      <c r="B16" s="6" t="n">
        <v>2.5</v>
      </c>
      <c r="C16" s="6" t="n">
        <v>0.667</v>
      </c>
      <c r="D16" s="6" t="n">
        <v>0.333</v>
      </c>
      <c r="E16" s="6" t="n">
        <v>0.969</v>
      </c>
    </row>
    <row r="17" customFormat="false" ht="14.5" hidden="false" customHeight="false" outlineLevel="2" collapsed="false">
      <c r="B17" s="6" t="n">
        <v>3</v>
      </c>
      <c r="C17" s="6" t="n">
        <v>0.678</v>
      </c>
      <c r="D17" s="6" t="n">
        <v>0.322</v>
      </c>
      <c r="E17" s="6" t="n">
        <v>0.969</v>
      </c>
    </row>
    <row r="18" customFormat="false" ht="14.5" hidden="false" customHeight="false" outlineLevel="2" collapsed="false">
      <c r="B18" s="6" t="n">
        <v>4</v>
      </c>
      <c r="C18" s="6" t="n">
        <v>0.695</v>
      </c>
      <c r="D18" s="6" t="n">
        <v>0.305</v>
      </c>
      <c r="E18" s="6" t="n">
        <v>0.968</v>
      </c>
    </row>
    <row r="19" customFormat="false" ht="14.5" hidden="false" customHeight="false" outlineLevel="2" collapsed="false">
      <c r="B19" s="6" t="n">
        <v>5</v>
      </c>
      <c r="C19" s="6" t="n">
        <v>0.707</v>
      </c>
      <c r="D19" s="6" t="n">
        <v>0.293</v>
      </c>
      <c r="E19" s="6" t="n">
        <v>0.968</v>
      </c>
    </row>
    <row r="20" customFormat="false" ht="14.5" hidden="false" customHeight="false" outlineLevel="2" collapsed="false">
      <c r="B20" s="6" t="n">
        <v>6</v>
      </c>
      <c r="C20" s="6" t="n">
        <v>0.718</v>
      </c>
      <c r="D20" s="6" t="n">
        <v>0.282</v>
      </c>
      <c r="E20" s="6" t="n">
        <v>0.968</v>
      </c>
    </row>
    <row r="21" customFormat="false" ht="14.5" hidden="false" customHeight="false" outlineLevel="2" collapsed="false">
      <c r="B21" s="6" t="n">
        <v>7</v>
      </c>
      <c r="C21" s="6" t="n">
        <v>0.727</v>
      </c>
      <c r="D21" s="6" t="n">
        <v>0.273</v>
      </c>
      <c r="E21" s="6" t="n">
        <v>0.968</v>
      </c>
    </row>
    <row r="22" customFormat="false" ht="14.5" hidden="false" customHeight="false" outlineLevel="2" collapsed="false">
      <c r="B22" s="6" t="n">
        <v>10</v>
      </c>
      <c r="C22" s="6" t="n">
        <v>0.749</v>
      </c>
      <c r="D22" s="6" t="n">
        <v>0.251</v>
      </c>
      <c r="E22" s="6" t="n">
        <v>0.968</v>
      </c>
    </row>
    <row r="23" customFormat="false" ht="14.5" hidden="false" customHeight="false" outlineLevel="2" collapsed="false">
      <c r="B23" s="6" t="n">
        <v>20</v>
      </c>
      <c r="C23" s="6" t="n">
        <v>0.789</v>
      </c>
      <c r="D23" s="6" t="n">
        <v>0.211</v>
      </c>
      <c r="E23" s="6" t="n">
        <v>0.964</v>
      </c>
    </row>
    <row r="24" customFormat="false" ht="14.5" hidden="false" customHeight="false" outlineLevel="2" collapsed="false">
      <c r="B24" s="6" t="n">
        <v>30</v>
      </c>
      <c r="C24" s="6" t="n">
        <v>0.819</v>
      </c>
      <c r="D24" s="6" t="n">
        <v>0.181</v>
      </c>
      <c r="E24" s="6" t="n">
        <v>0.961</v>
      </c>
    </row>
    <row r="25" customFormat="false" ht="14.5" hidden="false" customHeight="false" outlineLevel="2" collapsed="false">
      <c r="B25" s="6" t="n">
        <v>40</v>
      </c>
      <c r="C25" s="6" t="n">
        <v>0.837</v>
      </c>
      <c r="D25" s="6" t="n">
        <v>0.163</v>
      </c>
      <c r="E25" s="6" t="n">
        <v>0.956</v>
      </c>
    </row>
    <row r="26" customFormat="false" ht="14.5" hidden="false" customHeight="false" outlineLevel="2" collapsed="false">
      <c r="B26" s="6" t="n">
        <v>50</v>
      </c>
      <c r="C26" s="6" t="n">
        <v>0.847</v>
      </c>
      <c r="D26" s="6" t="n">
        <v>0.153</v>
      </c>
      <c r="E26" s="6" t="n">
        <v>0.952</v>
      </c>
    </row>
    <row r="27" customFormat="false" ht="14.5" hidden="false" customHeight="false" outlineLevel="2" collapsed="false">
      <c r="B27" s="6" t="n">
        <v>60</v>
      </c>
      <c r="C27" s="6" t="n">
        <v>0.855</v>
      </c>
      <c r="D27" s="6" t="n">
        <v>0.145</v>
      </c>
      <c r="E27" s="6" t="n">
        <v>0.949</v>
      </c>
    </row>
    <row r="28" customFormat="false" ht="14.5" hidden="false" customHeight="false" outlineLevel="2" collapsed="false">
      <c r="B28" s="6" t="n">
        <v>70</v>
      </c>
      <c r="C28" s="6" t="n">
        <v>0.862</v>
      </c>
      <c r="D28" s="6" t="n">
        <v>0.138</v>
      </c>
      <c r="E28" s="6" t="n">
        <v>0.947</v>
      </c>
    </row>
    <row r="29" customFormat="false" ht="14.5" hidden="false" customHeight="false" outlineLevel="2" collapsed="false">
      <c r="B29" s="6" t="n">
        <v>80</v>
      </c>
      <c r="C29" s="6" t="n">
        <v>0.869</v>
      </c>
      <c r="D29" s="6" t="n">
        <v>0.131</v>
      </c>
      <c r="E29" s="6" t="n">
        <v>0.943</v>
      </c>
    </row>
    <row r="30" customFormat="false" ht="14.5" hidden="false" customHeight="false" outlineLevel="2" collapsed="false">
      <c r="B30" s="6" t="n">
        <v>90</v>
      </c>
      <c r="C30" s="6" t="n">
        <v>0.876</v>
      </c>
      <c r="D30" s="6" t="n">
        <v>0.124</v>
      </c>
      <c r="E30" s="6" t="n">
        <v>0.94</v>
      </c>
    </row>
    <row r="31" customFormat="false" ht="14.5" hidden="false" customHeight="false" outlineLevel="2" collapsed="false">
      <c r="B31" s="6" t="n">
        <v>100</v>
      </c>
      <c r="C31" s="6" t="n">
        <v>0.882</v>
      </c>
      <c r="D31" s="6" t="n">
        <v>0.118</v>
      </c>
      <c r="E31" s="6" t="n">
        <v>0.939</v>
      </c>
    </row>
    <row r="32" customFormat="false" ht="14.5" hidden="false" customHeight="false" outlineLevel="2" collapsed="false">
      <c r="B32" s="6" t="n">
        <v>110</v>
      </c>
      <c r="C32" s="6" t="n">
        <v>0.887</v>
      </c>
      <c r="D32" s="6" t="n">
        <v>0.113</v>
      </c>
      <c r="E32" s="6" t="n">
        <v>0.936</v>
      </c>
    </row>
    <row r="33" customFormat="false" ht="14.5" hidden="false" customHeight="false" outlineLevel="2" collapsed="false">
      <c r="B33" s="6" t="n">
        <v>120</v>
      </c>
      <c r="C33" s="6" t="n">
        <v>0.89</v>
      </c>
      <c r="D33" s="6" t="n">
        <v>0.11</v>
      </c>
      <c r="E33" s="6" t="n">
        <v>0.935</v>
      </c>
    </row>
    <row r="34" customFormat="false" ht="14.5" hidden="false" customHeight="false" outlineLevel="2" collapsed="false">
      <c r="B34" s="6" t="n">
        <v>130</v>
      </c>
      <c r="C34" s="6" t="n">
        <v>0.894</v>
      </c>
      <c r="D34" s="6" t="n">
        <v>0.106</v>
      </c>
      <c r="E34" s="6" t="n">
        <v>0.932</v>
      </c>
    </row>
    <row r="35" customFormat="false" ht="14.5" hidden="false" customHeight="false" outlineLevel="2" collapsed="false">
      <c r="B35" s="6" t="n">
        <v>140</v>
      </c>
      <c r="C35" s="6" t="n">
        <v>0.898</v>
      </c>
      <c r="D35" s="6" t="n">
        <v>0.102</v>
      </c>
      <c r="E35" s="6" t="n">
        <v>0.929</v>
      </c>
    </row>
    <row r="36" customFormat="false" ht="14.5" hidden="false" customHeight="false" outlineLevel="2" collapsed="false">
      <c r="B36" s="6" t="n">
        <v>150</v>
      </c>
      <c r="C36" s="6" t="n">
        <v>0.901</v>
      </c>
      <c r="D36" s="6" t="n">
        <v>0.099</v>
      </c>
      <c r="E36" s="6" t="n">
        <v>0.926</v>
      </c>
    </row>
    <row r="37" customFormat="false" ht="14.5" hidden="false" customHeight="false" outlineLevel="2" collapsed="false">
      <c r="B37" s="6" t="n">
        <v>160</v>
      </c>
      <c r="C37" s="6" t="n">
        <v>0.905</v>
      </c>
      <c r="D37" s="6" t="n">
        <v>0.095</v>
      </c>
      <c r="E37" s="6" t="n">
        <v>0.923</v>
      </c>
    </row>
    <row r="38" customFormat="false" ht="14.5" hidden="false" customHeight="false" outlineLevel="2" collapsed="false">
      <c r="B38" s="6" t="n">
        <v>170</v>
      </c>
      <c r="C38" s="6" t="n">
        <v>0.908</v>
      </c>
      <c r="D38" s="6" t="n">
        <v>0.092</v>
      </c>
      <c r="E38" s="6" t="n">
        <v>0.921</v>
      </c>
    </row>
    <row r="39" customFormat="false" ht="14.5" hidden="false" customHeight="false" outlineLevel="2" collapsed="false">
      <c r="B39" s="6" t="n">
        <v>180</v>
      </c>
      <c r="C39" s="6" t="n">
        <v>0.91</v>
      </c>
      <c r="D39" s="6" t="n">
        <v>0.09</v>
      </c>
      <c r="E39" s="6" t="n">
        <v>0.92</v>
      </c>
    </row>
    <row r="40" customFormat="false" ht="14.5" hidden="false" customHeight="false" outlineLevel="2" collapsed="false">
      <c r="B40" s="6" t="n">
        <v>190</v>
      </c>
      <c r="C40" s="6" t="n">
        <v>0.912</v>
      </c>
      <c r="D40" s="6" t="n">
        <v>0.088</v>
      </c>
      <c r="E40" s="6" t="n">
        <v>0.917</v>
      </c>
    </row>
    <row r="41" customFormat="false" ht="14.5" hidden="false" customHeight="false" outlineLevel="2" collapsed="false">
      <c r="B41" s="6" t="n">
        <v>200</v>
      </c>
      <c r="C41" s="6" t="n">
        <v>0.914</v>
      </c>
      <c r="D41" s="6" t="n">
        <v>0.086</v>
      </c>
      <c r="E41" s="6" t="n">
        <v>0.915</v>
      </c>
    </row>
    <row r="42" customFormat="false" ht="14.5" hidden="false" customHeight="false" outlineLevel="2" collapsed="false">
      <c r="B42" s="6" t="n">
        <v>210</v>
      </c>
      <c r="C42" s="6" t="n">
        <v>0.916</v>
      </c>
      <c r="D42" s="6" t="n">
        <v>0.084</v>
      </c>
      <c r="E42" s="6" t="n">
        <v>0.914</v>
      </c>
    </row>
    <row r="43" customFormat="false" ht="14.5" hidden="false" customHeight="false" outlineLevel="2" collapsed="false">
      <c r="B43" s="6" t="n">
        <v>220</v>
      </c>
      <c r="C43" s="6" t="n">
        <v>0.919</v>
      </c>
      <c r="D43" s="6" t="n">
        <v>0.081</v>
      </c>
      <c r="E43" s="6" t="n">
        <v>0.911</v>
      </c>
    </row>
    <row r="44" customFormat="false" ht="14.5" hidden="false" customHeight="false" outlineLevel="2" collapsed="false">
      <c r="B44" s="6" t="n">
        <v>230</v>
      </c>
      <c r="C44" s="6" t="n">
        <v>0.92</v>
      </c>
      <c r="D44" s="6" t="n">
        <v>0.08</v>
      </c>
      <c r="E44" s="6" t="n">
        <v>0.907</v>
      </c>
    </row>
    <row r="45" customFormat="false" ht="14.5" hidden="false" customHeight="false" outlineLevel="2" collapsed="false">
      <c r="B45" s="6" t="n">
        <v>240</v>
      </c>
      <c r="C45" s="6" t="n">
        <v>0.921</v>
      </c>
      <c r="D45" s="6" t="n">
        <v>0.079</v>
      </c>
      <c r="E45" s="6" t="n">
        <v>0.905</v>
      </c>
    </row>
    <row r="46" customFormat="false" ht="14.5" hidden="false" customHeight="false" outlineLevel="2" collapsed="false">
      <c r="B46" s="6" t="n">
        <v>250</v>
      </c>
      <c r="C46" s="6" t="n">
        <v>0.922</v>
      </c>
      <c r="D46" s="6" t="n">
        <v>0.078</v>
      </c>
      <c r="E46" s="6" t="n">
        <v>0.903</v>
      </c>
    </row>
    <row r="47" customFormat="false" ht="14.5" hidden="false" customHeight="false" outlineLevel="2" collapsed="false">
      <c r="B47" s="6" t="n">
        <v>260</v>
      </c>
      <c r="C47" s="6" t="n">
        <v>0.924</v>
      </c>
      <c r="D47" s="6" t="n">
        <v>0.076</v>
      </c>
      <c r="E47" s="6" t="n">
        <v>0.902</v>
      </c>
    </row>
    <row r="48" customFormat="false" ht="14.5" hidden="false" customHeight="false" outlineLevel="2" collapsed="false">
      <c r="B48" s="6" t="n">
        <v>270</v>
      </c>
      <c r="C48" s="6" t="n">
        <v>0.925</v>
      </c>
      <c r="D48" s="6" t="n">
        <v>0.075</v>
      </c>
      <c r="E48" s="6" t="n">
        <v>0.897</v>
      </c>
    </row>
    <row r="49" customFormat="false" ht="14.5" hidden="false" customHeight="false" outlineLevel="2" collapsed="false">
      <c r="B49" s="6" t="n">
        <v>280</v>
      </c>
      <c r="C49" s="6" t="n">
        <v>0.927</v>
      </c>
      <c r="D49" s="6" t="n">
        <v>0.073</v>
      </c>
      <c r="E49" s="6" t="n">
        <v>0.894</v>
      </c>
    </row>
    <row r="50" customFormat="false" ht="14.5" hidden="false" customHeight="false" outlineLevel="2" collapsed="false">
      <c r="B50" s="6" t="n">
        <v>290</v>
      </c>
      <c r="C50" s="6" t="n">
        <v>0.929</v>
      </c>
      <c r="D50" s="6" t="n">
        <v>0.071</v>
      </c>
      <c r="E50" s="6" t="n">
        <v>0.892</v>
      </c>
    </row>
    <row r="51" customFormat="false" ht="14.5" hidden="false" customHeight="false" outlineLevel="2" collapsed="false">
      <c r="B51" s="6" t="n">
        <v>300</v>
      </c>
      <c r="C51" s="6" t="n">
        <v>0.93</v>
      </c>
      <c r="D51" s="6" t="n">
        <v>0.07</v>
      </c>
      <c r="E51" s="6" t="n">
        <v>0.889</v>
      </c>
    </row>
    <row r="52" customFormat="false" ht="14.5" hidden="false" customHeight="false" outlineLevel="2" collapsed="false">
      <c r="B52" s="6" t="n">
        <v>310</v>
      </c>
      <c r="C52" s="6" t="n">
        <v>0.932</v>
      </c>
      <c r="D52" s="6" t="n">
        <v>0.068</v>
      </c>
      <c r="E52" s="6" t="n">
        <v>0.886</v>
      </c>
    </row>
    <row r="53" customFormat="false" ht="14.5" hidden="false" customHeight="false" outlineLevel="2" collapsed="false">
      <c r="B53" s="6" t="n">
        <v>320</v>
      </c>
      <c r="C53" s="6" t="n">
        <v>0.933</v>
      </c>
      <c r="D53" s="6" t="n">
        <v>0.067</v>
      </c>
      <c r="E53" s="6" t="n">
        <v>0.884</v>
      </c>
    </row>
    <row r="54" customFormat="false" ht="14.5" hidden="false" customHeight="false" outlineLevel="2" collapsed="false">
      <c r="B54" s="6" t="n">
        <v>330</v>
      </c>
      <c r="C54" s="6" t="n">
        <v>0.935</v>
      </c>
      <c r="D54" s="6" t="n">
        <v>0.065</v>
      </c>
      <c r="E54" s="6" t="n">
        <v>0.882</v>
      </c>
    </row>
    <row r="55" customFormat="false" ht="14.5" hidden="false" customHeight="false" outlineLevel="2" collapsed="false">
      <c r="B55" s="6" t="n">
        <v>340</v>
      </c>
      <c r="C55" s="6" t="n">
        <v>0.936</v>
      </c>
      <c r="D55" s="6" t="n">
        <v>0.064</v>
      </c>
      <c r="E55" s="6" t="n">
        <v>0.88</v>
      </c>
    </row>
    <row r="56" customFormat="false" ht="14.5" hidden="false" customHeight="false" outlineLevel="2" collapsed="false">
      <c r="B56" s="6" t="n">
        <v>350</v>
      </c>
      <c r="C56" s="6" t="n">
        <v>0.937</v>
      </c>
      <c r="D56" s="6" t="n">
        <v>0.063</v>
      </c>
      <c r="E56" s="6" t="n">
        <v>0.876</v>
      </c>
    </row>
    <row r="57" customFormat="false" ht="14.5" hidden="false" customHeight="false" outlineLevel="2" collapsed="false">
      <c r="B57" s="6" t="n">
        <v>400</v>
      </c>
      <c r="C57" s="6" t="n">
        <v>0.942</v>
      </c>
      <c r="D57" s="6" t="n">
        <v>0.058</v>
      </c>
      <c r="E57" s="6" t="n">
        <v>0.861</v>
      </c>
    </row>
    <row r="58" customFormat="false" ht="14.5" hidden="false" customHeight="false" outlineLevel="2" collapsed="false">
      <c r="B58" s="6" t="n">
        <v>500</v>
      </c>
      <c r="C58" s="6" t="n">
        <v>0.95</v>
      </c>
      <c r="D58" s="6" t="n">
        <v>0.05</v>
      </c>
      <c r="E58" s="6" t="n">
        <v>0.837</v>
      </c>
    </row>
    <row r="59" customFormat="false" ht="14.5" hidden="false" customHeight="false" outlineLevel="2" collapsed="false">
      <c r="B59" s="6" t="n">
        <v>600</v>
      </c>
      <c r="C59" s="6" t="n">
        <v>0.953</v>
      </c>
      <c r="D59" s="6" t="n">
        <v>0.047</v>
      </c>
      <c r="E59" s="6" t="n">
        <v>0.812</v>
      </c>
    </row>
    <row r="60" customFormat="false" ht="14.5" hidden="false" customHeight="false" outlineLevel="2" collapsed="false">
      <c r="B60" s="6" t="n">
        <v>700</v>
      </c>
      <c r="C60" s="6" t="n">
        <v>0.956</v>
      </c>
      <c r="D60" s="6" t="n">
        <v>0.044</v>
      </c>
      <c r="E60" s="6" t="n">
        <v>0.788</v>
      </c>
    </row>
    <row r="61" customFormat="false" ht="14.5" hidden="false" customHeight="false" outlineLevel="2" collapsed="false">
      <c r="B61" s="6" t="n">
        <v>800</v>
      </c>
      <c r="C61" s="6" t="n">
        <v>0.96</v>
      </c>
      <c r="D61" s="6" t="n">
        <v>0.04</v>
      </c>
      <c r="E61" s="6" t="n">
        <v>0.765</v>
      </c>
    </row>
    <row r="62" customFormat="false" ht="14.5" hidden="false" customHeight="false" outlineLevel="2" collapsed="false">
      <c r="B62" s="6" t="n">
        <v>900</v>
      </c>
      <c r="C62" s="6" t="n">
        <v>0.962</v>
      </c>
      <c r="D62" s="6" t="n">
        <v>0.038</v>
      </c>
      <c r="E62" s="6" t="n">
        <v>0.745</v>
      </c>
    </row>
    <row r="63" customFormat="false" ht="14.5" hidden="false" customHeight="false" outlineLevel="2" collapsed="false">
      <c r="B63" s="6" t="n">
        <v>1000</v>
      </c>
      <c r="C63" s="6" t="n">
        <v>0.965</v>
      </c>
      <c r="D63" s="6" t="n">
        <v>0.035</v>
      </c>
      <c r="E63" s="6" t="n">
        <v>0.727</v>
      </c>
    </row>
    <row r="64" customFormat="false" ht="14.5" hidden="false" customHeight="false" outlineLevel="2" collapsed="false">
      <c r="B64" s="6" t="n">
        <v>1200</v>
      </c>
      <c r="C64" s="6" t="n">
        <v>0.967</v>
      </c>
      <c r="D64" s="6" t="n">
        <v>0.033</v>
      </c>
      <c r="E64" s="6" t="n">
        <v>0.688</v>
      </c>
    </row>
    <row r="65" customFormat="false" ht="14.5" hidden="false" customHeight="false" outlineLevel="2" collapsed="false">
      <c r="B65" s="6" t="n">
        <v>1500</v>
      </c>
      <c r="C65" s="6" t="n">
        <v>0.971</v>
      </c>
      <c r="D65" s="6" t="n">
        <v>0.029</v>
      </c>
      <c r="E65" s="6" t="n">
        <v>0.636</v>
      </c>
    </row>
    <row r="66" customFormat="false" ht="14.5" hidden="false" customHeight="false" outlineLevel="2" collapsed="false">
      <c r="B66" s="6" t="n">
        <v>2000</v>
      </c>
      <c r="C66" s="6" t="n">
        <v>0.974</v>
      </c>
      <c r="D66" s="6" t="n">
        <v>0.026</v>
      </c>
      <c r="E66" s="6" t="n">
        <v>0.566</v>
      </c>
    </row>
    <row r="67" customFormat="false" ht="14.5" hidden="false" customHeight="false" outlineLevel="2" collapsed="false">
      <c r="B67" s="6" t="n">
        <v>3000</v>
      </c>
      <c r="C67" s="6" t="n">
        <v>0.98</v>
      </c>
      <c r="D67" s="6" t="n">
        <v>0.02</v>
      </c>
      <c r="E67" s="6" t="n">
        <v>0.471</v>
      </c>
    </row>
    <row r="68" customFormat="false" ht="14.5" hidden="false" customHeight="false" outlineLevel="2" collapsed="false">
      <c r="B68" s="6" t="n">
        <v>4000</v>
      </c>
      <c r="C68" s="6" t="n">
        <v>0.985</v>
      </c>
      <c r="D68" s="6" t="n">
        <v>0.015</v>
      </c>
      <c r="E68" s="6" t="n">
        <v>0.398</v>
      </c>
    </row>
    <row r="69" customFormat="false" ht="14.5" hidden="false" customHeight="false" outlineLevel="2" collapsed="false">
      <c r="B69" s="6" t="n">
        <v>5000</v>
      </c>
      <c r="C69" s="6" t="n">
        <v>0.991</v>
      </c>
      <c r="D69" s="6" t="n">
        <v>0.009</v>
      </c>
      <c r="E69" s="6" t="n">
        <v>0.348</v>
      </c>
    </row>
    <row r="70" customFormat="false" ht="14.5" hidden="false" customHeight="false" outlineLevel="2" collapsed="false">
      <c r="B70" s="6" t="n">
        <v>6000</v>
      </c>
      <c r="C70" s="6" t="n">
        <v>0.99</v>
      </c>
      <c r="D70" s="6" t="n">
        <v>0.01</v>
      </c>
      <c r="E70" s="6" t="n">
        <v>0.31</v>
      </c>
    </row>
    <row r="71" customFormat="false" ht="14.5" hidden="false" customHeight="false" outlineLevel="2" collapsed="false">
      <c r="B71" s="6" t="n">
        <v>7000</v>
      </c>
      <c r="C71" s="6" t="n">
        <v>0.992</v>
      </c>
      <c r="D71" s="6" t="n">
        <v>0.008</v>
      </c>
      <c r="E71" s="6" t="n">
        <v>0.276</v>
      </c>
    </row>
    <row r="72" customFormat="false" ht="14.5" hidden="false" customHeight="false" outlineLevel="2" collapsed="false">
      <c r="B72" s="6" t="n">
        <v>8000</v>
      </c>
      <c r="C72" s="6" t="n">
        <v>0.989</v>
      </c>
      <c r="D72" s="6" t="n">
        <v>0.011</v>
      </c>
      <c r="E72" s="6" t="n">
        <v>0.244</v>
      </c>
    </row>
    <row r="73" customFormat="false" ht="14.5" hidden="false" customHeight="false" outlineLevel="2" collapsed="false">
      <c r="B73" s="6" t="n">
        <v>9000</v>
      </c>
      <c r="C73" s="6" t="n">
        <v>0.988</v>
      </c>
      <c r="D73" s="6" t="n">
        <v>0.012</v>
      </c>
      <c r="E73" s="6" t="n">
        <v>0.219</v>
      </c>
    </row>
    <row r="74" customFormat="false" ht="14.5" hidden="false" customHeight="false" outlineLevel="2" collapsed="false">
      <c r="B74" s="6" t="n">
        <v>10000</v>
      </c>
      <c r="C74" s="6" t="n">
        <v>0.989</v>
      </c>
      <c r="D74" s="6" t="n">
        <v>0.011</v>
      </c>
      <c r="E74" s="6" t="n">
        <v>0.19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99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38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21.5" hidden="false" customHeight="false" outlineLevel="2" collapsed="false">
      <c r="A79" s="4"/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785</v>
      </c>
      <c r="D80" s="6" t="n">
        <v>0.215</v>
      </c>
      <c r="E80" s="6" t="n">
        <v>0.917</v>
      </c>
    </row>
    <row r="81" customFormat="false" ht="14.5" hidden="false" customHeight="false" outlineLevel="2" collapsed="false">
      <c r="B81" s="6" t="n">
        <v>0.1</v>
      </c>
      <c r="C81" s="6" t="n">
        <v>0.796</v>
      </c>
      <c r="D81" s="6" t="n">
        <v>0.204</v>
      </c>
      <c r="E81" s="6" t="n">
        <v>0.917</v>
      </c>
    </row>
    <row r="82" customFormat="false" ht="14.5" hidden="false" customHeight="false" outlineLevel="2" collapsed="false">
      <c r="B82" s="6" t="n">
        <v>0.2</v>
      </c>
      <c r="C82" s="6" t="n">
        <v>0.803</v>
      </c>
      <c r="D82" s="6" t="n">
        <v>0.197</v>
      </c>
      <c r="E82" s="6" t="n">
        <v>0.917</v>
      </c>
    </row>
    <row r="83" customFormat="false" ht="14.5" hidden="false" customHeight="false" outlineLevel="2" collapsed="false">
      <c r="B83" s="6" t="n">
        <v>0.3</v>
      </c>
      <c r="C83" s="6" t="n">
        <v>0.806</v>
      </c>
      <c r="D83" s="6" t="n">
        <v>0.194</v>
      </c>
      <c r="E83" s="6" t="n">
        <v>0.917</v>
      </c>
    </row>
    <row r="84" customFormat="false" ht="14.5" hidden="false" customHeight="false" outlineLevel="2" collapsed="false">
      <c r="B84" s="6" t="n">
        <v>0.4</v>
      </c>
      <c r="C84" s="6" t="n">
        <v>0.811</v>
      </c>
      <c r="D84" s="6" t="n">
        <v>0.189</v>
      </c>
      <c r="E84" s="6" t="n">
        <v>0.917</v>
      </c>
    </row>
    <row r="85" customFormat="false" ht="14.5" hidden="false" customHeight="false" outlineLevel="2" collapsed="false">
      <c r="B85" s="6" t="n">
        <v>0.5</v>
      </c>
      <c r="C85" s="6" t="n">
        <v>0.814</v>
      </c>
      <c r="D85" s="6" t="n">
        <v>0.186</v>
      </c>
      <c r="E85" s="6" t="n">
        <v>0.917</v>
      </c>
    </row>
    <row r="86" customFormat="false" ht="14.5" hidden="false" customHeight="false" outlineLevel="2" collapsed="false">
      <c r="B86" s="6" t="n">
        <v>1</v>
      </c>
      <c r="C86" s="6" t="n">
        <v>0.829</v>
      </c>
      <c r="D86" s="6" t="n">
        <v>0.171</v>
      </c>
      <c r="E86" s="6" t="n">
        <v>0.917</v>
      </c>
    </row>
    <row r="87" customFormat="false" ht="14.5" hidden="false" customHeight="false" outlineLevel="2" collapsed="false">
      <c r="B87" s="6" t="n">
        <v>1.5</v>
      </c>
      <c r="C87" s="6" t="n">
        <v>0.839</v>
      </c>
      <c r="D87" s="6" t="n">
        <v>0.161</v>
      </c>
      <c r="E87" s="6" t="n">
        <v>0.917</v>
      </c>
    </row>
    <row r="88" customFormat="false" ht="14.5" hidden="false" customHeight="false" outlineLevel="2" collapsed="false">
      <c r="B88" s="6" t="n">
        <v>2</v>
      </c>
      <c r="C88" s="6" t="n">
        <v>0.844</v>
      </c>
      <c r="D88" s="6" t="n">
        <v>0.156</v>
      </c>
      <c r="E88" s="6" t="n">
        <v>0.917</v>
      </c>
    </row>
    <row r="89" customFormat="false" ht="14.5" hidden="false" customHeight="false" outlineLevel="2" collapsed="false">
      <c r="B89" s="6" t="n">
        <v>2.5</v>
      </c>
      <c r="C89" s="6" t="n">
        <v>0.85</v>
      </c>
      <c r="D89" s="6" t="n">
        <v>0.15</v>
      </c>
      <c r="E89" s="6" t="n">
        <v>0.917</v>
      </c>
    </row>
    <row r="90" customFormat="false" ht="14.5" hidden="false" customHeight="false" outlineLevel="2" collapsed="false">
      <c r="B90" s="6" t="n">
        <v>3</v>
      </c>
      <c r="C90" s="6" t="n">
        <v>0.856</v>
      </c>
      <c r="D90" s="6" t="n">
        <v>0.144</v>
      </c>
      <c r="E90" s="6" t="n">
        <v>0.917</v>
      </c>
    </row>
    <row r="91" customFormat="false" ht="14.5" hidden="false" customHeight="false" outlineLevel="2" collapsed="false">
      <c r="B91" s="6" t="n">
        <v>4</v>
      </c>
      <c r="C91" s="6" t="n">
        <v>0.864</v>
      </c>
      <c r="D91" s="6" t="n">
        <v>0.136</v>
      </c>
      <c r="E91" s="6" t="n">
        <v>0.916</v>
      </c>
    </row>
    <row r="92" customFormat="false" ht="14.5" hidden="false" customHeight="false" outlineLevel="2" collapsed="false">
      <c r="B92" s="6" t="n">
        <v>5</v>
      </c>
      <c r="C92" s="6" t="n">
        <v>0.87</v>
      </c>
      <c r="D92" s="6" t="n">
        <v>0.13</v>
      </c>
      <c r="E92" s="6" t="n">
        <v>0.916</v>
      </c>
    </row>
    <row r="93" customFormat="false" ht="14.5" hidden="false" customHeight="false" outlineLevel="2" collapsed="false">
      <c r="B93" s="6" t="n">
        <v>6</v>
      </c>
      <c r="C93" s="6" t="n">
        <v>0.874</v>
      </c>
      <c r="D93" s="6" t="n">
        <v>0.126</v>
      </c>
      <c r="E93" s="6" t="n">
        <v>0.916</v>
      </c>
    </row>
    <row r="94" customFormat="false" ht="14.5" hidden="false" customHeight="false" outlineLevel="2" collapsed="false">
      <c r="B94" s="6" t="n">
        <v>7</v>
      </c>
      <c r="C94" s="6" t="n">
        <v>0.879</v>
      </c>
      <c r="D94" s="6" t="n">
        <v>0.121</v>
      </c>
      <c r="E94" s="6" t="n">
        <v>0.915</v>
      </c>
    </row>
    <row r="95" customFormat="false" ht="14.5" hidden="false" customHeight="false" outlineLevel="2" collapsed="false">
      <c r="B95" s="6" t="n">
        <v>10</v>
      </c>
      <c r="C95" s="6" t="n">
        <v>0.888</v>
      </c>
      <c r="D95" s="6" t="n">
        <v>0.112</v>
      </c>
      <c r="E95" s="6" t="n">
        <v>0.915</v>
      </c>
    </row>
    <row r="96" customFormat="false" ht="14.5" hidden="false" customHeight="false" outlineLevel="2" collapsed="false">
      <c r="B96" s="6" t="n">
        <v>20</v>
      </c>
      <c r="C96" s="6" t="n">
        <v>0.905</v>
      </c>
      <c r="D96" s="6" t="n">
        <v>0.095</v>
      </c>
      <c r="E96" s="6" t="n">
        <v>0.913</v>
      </c>
    </row>
    <row r="97" customFormat="false" ht="14.5" hidden="false" customHeight="false" outlineLevel="2" collapsed="false">
      <c r="B97" s="6" t="n">
        <v>30</v>
      </c>
      <c r="C97" s="6" t="n">
        <v>0.914</v>
      </c>
      <c r="D97" s="6" t="n">
        <v>0.086</v>
      </c>
      <c r="E97" s="6" t="n">
        <v>0.909</v>
      </c>
    </row>
    <row r="98" customFormat="false" ht="14.5" hidden="false" customHeight="false" outlineLevel="2" collapsed="false">
      <c r="B98" s="6" t="n">
        <v>40</v>
      </c>
      <c r="C98" s="6" t="n">
        <v>0.922</v>
      </c>
      <c r="D98" s="6" t="n">
        <v>0.078</v>
      </c>
      <c r="E98" s="6" t="n">
        <v>0.906</v>
      </c>
    </row>
    <row r="99" customFormat="false" ht="14.5" hidden="false" customHeight="false" outlineLevel="2" collapsed="false">
      <c r="B99" s="6" t="n">
        <v>50</v>
      </c>
      <c r="C99" s="6" t="n">
        <v>0.927</v>
      </c>
      <c r="D99" s="6" t="n">
        <v>0.073</v>
      </c>
      <c r="E99" s="6" t="n">
        <v>0.902</v>
      </c>
    </row>
    <row r="100" customFormat="false" ht="14.5" hidden="false" customHeight="false" outlineLevel="2" collapsed="false">
      <c r="B100" s="6" t="n">
        <v>60</v>
      </c>
      <c r="C100" s="6" t="n">
        <v>0.93</v>
      </c>
      <c r="D100" s="6" t="n">
        <v>0.07</v>
      </c>
      <c r="E100" s="6" t="n">
        <v>0.898</v>
      </c>
    </row>
    <row r="101" customFormat="false" ht="14.5" hidden="false" customHeight="false" outlineLevel="2" collapsed="false">
      <c r="B101" s="6" t="n">
        <v>70</v>
      </c>
      <c r="C101" s="6" t="n">
        <v>0.933</v>
      </c>
      <c r="D101" s="6" t="n">
        <v>0.067</v>
      </c>
      <c r="E101" s="6" t="n">
        <v>0.896</v>
      </c>
    </row>
    <row r="102" customFormat="false" ht="14.5" hidden="false" customHeight="false" outlineLevel="2" collapsed="false">
      <c r="B102" s="6" t="n">
        <v>80</v>
      </c>
      <c r="C102" s="6" t="n">
        <v>0.936</v>
      </c>
      <c r="D102" s="6" t="n">
        <v>0.064</v>
      </c>
      <c r="E102" s="6" t="n">
        <v>0.893</v>
      </c>
    </row>
    <row r="103" customFormat="false" ht="14.5" hidden="false" customHeight="false" outlineLevel="2" collapsed="false">
      <c r="B103" s="6" t="n">
        <v>90</v>
      </c>
      <c r="C103" s="6" t="n">
        <v>0.939</v>
      </c>
      <c r="D103" s="6" t="n">
        <v>0.061</v>
      </c>
      <c r="E103" s="6" t="n">
        <v>0.889</v>
      </c>
    </row>
    <row r="104" customFormat="false" ht="14.5" hidden="false" customHeight="false" outlineLevel="2" collapsed="false">
      <c r="B104" s="6" t="n">
        <v>100</v>
      </c>
      <c r="C104" s="6" t="n">
        <v>0.941</v>
      </c>
      <c r="D104" s="6" t="n">
        <v>0.059</v>
      </c>
      <c r="E104" s="6" t="n">
        <v>0.887</v>
      </c>
    </row>
    <row r="105" customFormat="false" ht="14.5" hidden="false" customHeight="false" outlineLevel="2" collapsed="false">
      <c r="B105" s="6" t="n">
        <v>110</v>
      </c>
      <c r="C105" s="6" t="n">
        <v>0.942</v>
      </c>
      <c r="D105" s="6" t="n">
        <v>0.058</v>
      </c>
      <c r="E105" s="6" t="n">
        <v>0.884</v>
      </c>
    </row>
    <row r="106" customFormat="false" ht="14.5" hidden="false" customHeight="false" outlineLevel="2" collapsed="false">
      <c r="B106" s="6" t="n">
        <v>120</v>
      </c>
      <c r="C106" s="6" t="n">
        <v>0.945</v>
      </c>
      <c r="D106" s="6" t="n">
        <v>0.055</v>
      </c>
      <c r="E106" s="6" t="n">
        <v>0.883</v>
      </c>
    </row>
    <row r="107" customFormat="false" ht="14.5" hidden="false" customHeight="false" outlineLevel="2" collapsed="false">
      <c r="B107" s="6" t="n">
        <v>130</v>
      </c>
      <c r="C107" s="6" t="n">
        <v>0.946</v>
      </c>
      <c r="D107" s="6" t="n">
        <v>0.054</v>
      </c>
      <c r="E107" s="6" t="n">
        <v>0.88</v>
      </c>
    </row>
    <row r="108" customFormat="false" ht="14.5" hidden="false" customHeight="false" outlineLevel="2" collapsed="false">
      <c r="B108" s="6" t="n">
        <v>140</v>
      </c>
      <c r="C108" s="6" t="n">
        <v>0.947</v>
      </c>
      <c r="D108" s="6" t="n">
        <v>0.053</v>
      </c>
      <c r="E108" s="6" t="n">
        <v>0.878</v>
      </c>
    </row>
    <row r="109" customFormat="false" ht="14.5" hidden="false" customHeight="false" outlineLevel="2" collapsed="false">
      <c r="B109" s="6" t="n">
        <v>150</v>
      </c>
      <c r="C109" s="6" t="n">
        <v>0.948</v>
      </c>
      <c r="D109" s="6" t="n">
        <v>0.052</v>
      </c>
      <c r="E109" s="6" t="n">
        <v>0.876</v>
      </c>
    </row>
    <row r="110" customFormat="false" ht="14.5" hidden="false" customHeight="false" outlineLevel="2" collapsed="false">
      <c r="B110" s="6" t="n">
        <v>160</v>
      </c>
      <c r="C110" s="6" t="n">
        <v>0.949</v>
      </c>
      <c r="D110" s="6" t="n">
        <v>0.051</v>
      </c>
      <c r="E110" s="6" t="n">
        <v>0.873</v>
      </c>
    </row>
    <row r="111" customFormat="false" ht="14.5" hidden="false" customHeight="false" outlineLevel="2" collapsed="false">
      <c r="B111" s="6" t="n">
        <v>170</v>
      </c>
      <c r="C111" s="6" t="n">
        <v>0.949</v>
      </c>
      <c r="D111" s="6" t="n">
        <v>0.051</v>
      </c>
      <c r="E111" s="6" t="n">
        <v>0.872</v>
      </c>
    </row>
    <row r="112" customFormat="false" ht="14.5" hidden="false" customHeight="false" outlineLevel="2" collapsed="false">
      <c r="B112" s="6" t="n">
        <v>180</v>
      </c>
      <c r="C112" s="6" t="n">
        <v>0.951</v>
      </c>
      <c r="D112" s="6" t="n">
        <v>0.049</v>
      </c>
      <c r="E112" s="6" t="n">
        <v>0.871</v>
      </c>
    </row>
    <row r="113" customFormat="false" ht="14.5" hidden="false" customHeight="false" outlineLevel="2" collapsed="false">
      <c r="B113" s="6" t="n">
        <v>190</v>
      </c>
      <c r="C113" s="6" t="n">
        <v>0.952</v>
      </c>
      <c r="D113" s="6" t="n">
        <v>0.048</v>
      </c>
      <c r="E113" s="6" t="n">
        <v>0.869</v>
      </c>
    </row>
    <row r="114" customFormat="false" ht="14.5" hidden="false" customHeight="false" outlineLevel="2" collapsed="false">
      <c r="B114" s="6" t="n">
        <v>200</v>
      </c>
      <c r="C114" s="6" t="n">
        <v>0.952</v>
      </c>
      <c r="D114" s="6" t="n">
        <v>0.048</v>
      </c>
      <c r="E114" s="6" t="n">
        <v>0.867</v>
      </c>
    </row>
    <row r="115" customFormat="false" ht="14.5" hidden="false" customHeight="false" outlineLevel="2" collapsed="false">
      <c r="B115" s="6" t="n">
        <v>210</v>
      </c>
      <c r="C115" s="6" t="n">
        <v>0.954</v>
      </c>
      <c r="D115" s="6" t="n">
        <v>0.046</v>
      </c>
      <c r="E115" s="6" t="n">
        <v>0.865</v>
      </c>
    </row>
    <row r="116" customFormat="false" ht="14.5" hidden="false" customHeight="false" outlineLevel="2" collapsed="false">
      <c r="B116" s="6" t="n">
        <v>220</v>
      </c>
      <c r="C116" s="6" t="n">
        <v>0.954</v>
      </c>
      <c r="D116" s="6" t="n">
        <v>0.046</v>
      </c>
      <c r="E116" s="6" t="n">
        <v>0.863</v>
      </c>
    </row>
    <row r="117" customFormat="false" ht="14.5" hidden="false" customHeight="false" outlineLevel="2" collapsed="false">
      <c r="B117" s="6" t="n">
        <v>230</v>
      </c>
      <c r="C117" s="6" t="n">
        <v>0.955</v>
      </c>
      <c r="D117" s="6" t="n">
        <v>0.045</v>
      </c>
      <c r="E117" s="6" t="n">
        <v>0.86</v>
      </c>
    </row>
    <row r="118" customFormat="false" ht="14.5" hidden="false" customHeight="false" outlineLevel="2" collapsed="false">
      <c r="B118" s="6" t="n">
        <v>240</v>
      </c>
      <c r="C118" s="6" t="n">
        <v>0.957</v>
      </c>
      <c r="D118" s="6" t="n">
        <v>0.043</v>
      </c>
      <c r="E118" s="6" t="n">
        <v>0.857</v>
      </c>
    </row>
    <row r="119" customFormat="false" ht="14.5" hidden="false" customHeight="false" outlineLevel="2" collapsed="false">
      <c r="B119" s="6" t="n">
        <v>250</v>
      </c>
      <c r="C119" s="6" t="n">
        <v>0.957</v>
      </c>
      <c r="D119" s="6" t="n">
        <v>0.043</v>
      </c>
      <c r="E119" s="6" t="n">
        <v>0.855</v>
      </c>
    </row>
    <row r="120" customFormat="false" ht="14.5" hidden="false" customHeight="false" outlineLevel="2" collapsed="false">
      <c r="B120" s="6" t="n">
        <v>260</v>
      </c>
      <c r="C120" s="6" t="n">
        <v>0.958</v>
      </c>
      <c r="D120" s="6" t="n">
        <v>0.042</v>
      </c>
      <c r="E120" s="6" t="n">
        <v>0.854</v>
      </c>
    </row>
    <row r="121" customFormat="false" ht="14.5" hidden="false" customHeight="false" outlineLevel="2" collapsed="false">
      <c r="B121" s="6" t="n">
        <v>270</v>
      </c>
      <c r="C121" s="6" t="n">
        <v>0.958</v>
      </c>
      <c r="D121" s="6" t="n">
        <v>0.042</v>
      </c>
      <c r="E121" s="6" t="n">
        <v>0.853</v>
      </c>
    </row>
    <row r="122" customFormat="false" ht="14.5" hidden="false" customHeight="false" outlineLevel="2" collapsed="false">
      <c r="B122" s="6" t="n">
        <v>280</v>
      </c>
      <c r="C122" s="6" t="n">
        <v>0.958</v>
      </c>
      <c r="D122" s="6" t="n">
        <v>0.042</v>
      </c>
      <c r="E122" s="6" t="n">
        <v>0.85</v>
      </c>
    </row>
    <row r="123" customFormat="false" ht="14.5" hidden="false" customHeight="false" outlineLevel="2" collapsed="false">
      <c r="B123" s="6" t="n">
        <v>290</v>
      </c>
      <c r="C123" s="6" t="n">
        <v>0.958</v>
      </c>
      <c r="D123" s="6" t="n">
        <v>0.042</v>
      </c>
      <c r="E123" s="6" t="n">
        <v>0.849</v>
      </c>
    </row>
    <row r="124" customFormat="false" ht="14.5" hidden="false" customHeight="false" outlineLevel="2" collapsed="false">
      <c r="B124" s="6" t="n">
        <v>300</v>
      </c>
      <c r="C124" s="6" t="n">
        <v>0.959</v>
      </c>
      <c r="D124" s="6" t="n">
        <v>0.041</v>
      </c>
      <c r="E124" s="6" t="n">
        <v>0.847</v>
      </c>
    </row>
    <row r="125" customFormat="false" ht="14.5" hidden="false" customHeight="false" outlineLevel="2" collapsed="false">
      <c r="B125" s="6" t="n">
        <v>310</v>
      </c>
      <c r="C125" s="6" t="n">
        <v>0.96</v>
      </c>
      <c r="D125" s="6" t="n">
        <v>0.04</v>
      </c>
      <c r="E125" s="6" t="n">
        <v>0.845</v>
      </c>
    </row>
    <row r="126" customFormat="false" ht="14.5" hidden="false" customHeight="false" outlineLevel="2" collapsed="false">
      <c r="B126" s="6" t="n">
        <v>320</v>
      </c>
      <c r="C126" s="6" t="n">
        <v>0.961</v>
      </c>
      <c r="D126" s="6" t="n">
        <v>0.039</v>
      </c>
      <c r="E126" s="6" t="n">
        <v>0.842</v>
      </c>
    </row>
    <row r="127" customFormat="false" ht="14.5" hidden="false" customHeight="false" outlineLevel="2" collapsed="false">
      <c r="B127" s="6" t="n">
        <v>330</v>
      </c>
      <c r="C127" s="6" t="n">
        <v>0.961</v>
      </c>
      <c r="D127" s="6" t="n">
        <v>0.039</v>
      </c>
      <c r="E127" s="6" t="n">
        <v>0.84</v>
      </c>
    </row>
    <row r="128" customFormat="false" ht="14.5" hidden="false" customHeight="false" outlineLevel="2" collapsed="false">
      <c r="B128" s="6" t="n">
        <v>340</v>
      </c>
      <c r="C128" s="6" t="n">
        <v>0.963</v>
      </c>
      <c r="D128" s="6" t="n">
        <v>0.037</v>
      </c>
      <c r="E128" s="6" t="n">
        <v>0.84</v>
      </c>
    </row>
    <row r="129" customFormat="false" ht="14.5" hidden="false" customHeight="false" outlineLevel="2" collapsed="false">
      <c r="B129" s="6" t="n">
        <v>350</v>
      </c>
      <c r="C129" s="6" t="n">
        <v>0.963</v>
      </c>
      <c r="D129" s="6" t="n">
        <v>0.037</v>
      </c>
      <c r="E129" s="6" t="n">
        <v>0.837</v>
      </c>
    </row>
    <row r="130" customFormat="false" ht="14.5" hidden="false" customHeight="false" outlineLevel="2" collapsed="false">
      <c r="B130" s="6" t="n">
        <v>400</v>
      </c>
      <c r="C130" s="6" t="n">
        <v>0.967</v>
      </c>
      <c r="D130" s="6" t="n">
        <v>0.033</v>
      </c>
      <c r="E130" s="6" t="n">
        <v>0.829</v>
      </c>
    </row>
    <row r="131" customFormat="false" ht="14.5" hidden="false" customHeight="false" outlineLevel="2" collapsed="false">
      <c r="B131" s="6" t="n">
        <v>500</v>
      </c>
      <c r="C131" s="6" t="n">
        <v>0.971</v>
      </c>
      <c r="D131" s="6" t="n">
        <v>0.029</v>
      </c>
      <c r="E131" s="6" t="n">
        <v>0.808</v>
      </c>
    </row>
    <row r="132" customFormat="false" ht="14.5" hidden="false" customHeight="false" outlineLevel="2" collapsed="false">
      <c r="B132" s="6" t="n">
        <v>600</v>
      </c>
      <c r="C132" s="6" t="n">
        <v>0.975</v>
      </c>
      <c r="D132" s="6" t="n">
        <v>0.025</v>
      </c>
      <c r="E132" s="6" t="n">
        <v>0.791</v>
      </c>
    </row>
    <row r="133" customFormat="false" ht="14.5" hidden="false" customHeight="false" outlineLevel="2" collapsed="false">
      <c r="B133" s="6" t="n">
        <v>700</v>
      </c>
      <c r="C133" s="6" t="n">
        <v>0.978</v>
      </c>
      <c r="D133" s="6" t="n">
        <v>0.022</v>
      </c>
      <c r="E133" s="6" t="n">
        <v>0.774</v>
      </c>
    </row>
    <row r="134" customFormat="false" ht="14.5" hidden="false" customHeight="false" outlineLevel="2" collapsed="false">
      <c r="B134" s="6" t="n">
        <v>800</v>
      </c>
      <c r="C134" s="6" t="n">
        <v>0.98</v>
      </c>
      <c r="D134" s="6" t="n">
        <v>0.02</v>
      </c>
      <c r="E134" s="6" t="n">
        <v>0.754</v>
      </c>
    </row>
    <row r="135" customFormat="false" ht="14.5" hidden="false" customHeight="false" outlineLevel="2" collapsed="false">
      <c r="B135" s="6" t="n">
        <v>900</v>
      </c>
      <c r="C135" s="6" t="n">
        <v>0.98</v>
      </c>
      <c r="D135" s="6" t="n">
        <v>0.02</v>
      </c>
      <c r="E135" s="6" t="n">
        <v>0.738</v>
      </c>
    </row>
    <row r="136" customFormat="false" ht="14.5" hidden="false" customHeight="false" outlineLevel="2" collapsed="false">
      <c r="B136" s="6" t="n">
        <v>1000</v>
      </c>
      <c r="C136" s="6" t="n">
        <v>0.981</v>
      </c>
      <c r="D136" s="6" t="n">
        <v>0.019</v>
      </c>
      <c r="E136" s="6" t="n">
        <v>0.727</v>
      </c>
    </row>
    <row r="137" customFormat="false" ht="14.5" hidden="false" customHeight="false" outlineLevel="2" collapsed="false">
      <c r="B137" s="6" t="n">
        <v>1200</v>
      </c>
      <c r="C137" s="6" t="n">
        <v>0.983</v>
      </c>
      <c r="D137" s="6" t="n">
        <v>0.017</v>
      </c>
      <c r="E137" s="6" t="n">
        <v>0.702</v>
      </c>
    </row>
    <row r="138" customFormat="false" ht="14.5" hidden="false" customHeight="false" outlineLevel="2" collapsed="false">
      <c r="B138" s="6" t="n">
        <v>1500</v>
      </c>
      <c r="C138" s="6" t="n">
        <v>0.984</v>
      </c>
      <c r="D138" s="6" t="n">
        <v>0.016</v>
      </c>
      <c r="E138" s="6" t="n">
        <v>0.657</v>
      </c>
    </row>
    <row r="139" customFormat="false" ht="14.5" hidden="false" customHeight="false" outlineLevel="2" collapsed="false">
      <c r="B139" s="6" t="n">
        <v>2000</v>
      </c>
      <c r="C139" s="6" t="n">
        <v>0.986</v>
      </c>
      <c r="D139" s="6" t="n">
        <v>0.014</v>
      </c>
      <c r="E139" s="6" t="n">
        <v>0.612</v>
      </c>
    </row>
    <row r="140" customFormat="false" ht="14.5" hidden="false" customHeight="false" outlineLevel="2" collapsed="false">
      <c r="B140" s="6" t="n">
        <v>3000</v>
      </c>
      <c r="C140" s="6" t="n">
        <v>0.99</v>
      </c>
      <c r="D140" s="6" t="n">
        <v>0.01</v>
      </c>
      <c r="E140" s="6" t="n">
        <v>0.537</v>
      </c>
    </row>
    <row r="141" customFormat="false" ht="14.5" hidden="false" customHeight="false" outlineLevel="2" collapsed="false">
      <c r="B141" s="6" t="n">
        <v>4000</v>
      </c>
      <c r="C141" s="6" t="n">
        <v>0.989</v>
      </c>
      <c r="D141" s="6" t="n">
        <v>0.011</v>
      </c>
      <c r="E141" s="6" t="n">
        <v>0.477</v>
      </c>
    </row>
    <row r="142" customFormat="false" ht="14.5" hidden="false" customHeight="false" outlineLevel="2" collapsed="false">
      <c r="B142" s="6" t="n">
        <v>5000</v>
      </c>
      <c r="C142" s="6" t="n">
        <v>0.988</v>
      </c>
      <c r="D142" s="6" t="n">
        <v>0.012</v>
      </c>
      <c r="E142" s="6" t="n">
        <v>0.432</v>
      </c>
    </row>
    <row r="143" customFormat="false" ht="14.5" hidden="false" customHeight="false" outlineLevel="2" collapsed="false">
      <c r="B143" s="6" t="n">
        <v>6000</v>
      </c>
      <c r="C143" s="6" t="n">
        <v>0.991</v>
      </c>
      <c r="D143" s="6" t="n">
        <v>0.009</v>
      </c>
      <c r="E143" s="6" t="n">
        <v>0.395</v>
      </c>
    </row>
    <row r="144" customFormat="false" ht="14.5" hidden="false" customHeight="false" outlineLevel="2" collapsed="false">
      <c r="B144" s="6" t="n">
        <v>7000</v>
      </c>
      <c r="C144" s="6" t="n">
        <v>0.99</v>
      </c>
      <c r="D144" s="6" t="n">
        <v>0.01</v>
      </c>
      <c r="E144" s="6" t="n">
        <v>0.362</v>
      </c>
    </row>
    <row r="145" customFormat="false" ht="14.5" hidden="false" customHeight="false" outlineLevel="2" collapsed="false">
      <c r="B145" s="6" t="n">
        <v>8000</v>
      </c>
      <c r="C145" s="6" t="n">
        <v>0.991</v>
      </c>
      <c r="D145" s="6" t="n">
        <v>0.009</v>
      </c>
      <c r="E145" s="6" t="n">
        <v>0.326</v>
      </c>
    </row>
    <row r="146" customFormat="false" ht="14.5" hidden="false" customHeight="false" outlineLevel="2" collapsed="false">
      <c r="B146" s="6" t="n">
        <v>9000</v>
      </c>
      <c r="C146" s="6" t="n">
        <v>0.99</v>
      </c>
      <c r="D146" s="6" t="n">
        <v>0.01</v>
      </c>
      <c r="E146" s="6" t="n">
        <v>0.306</v>
      </c>
    </row>
    <row r="147" customFormat="false" ht="14.5" hidden="false" customHeight="false" outlineLevel="2" collapsed="false">
      <c r="B147" s="6" t="n">
        <v>10000</v>
      </c>
      <c r="C147" s="6" t="n">
        <v>0.988</v>
      </c>
      <c r="D147" s="6" t="n">
        <v>0.012</v>
      </c>
      <c r="E147" s="6" t="n">
        <v>0.287</v>
      </c>
    </row>
    <row r="148" customFormat="false" ht="14.5" hidden="false" customHeight="false" outlineLevel="2" collapsed="false">
      <c r="B148" s="6" t="n">
        <v>15000</v>
      </c>
      <c r="C148" s="6" t="n">
        <v>0.986</v>
      </c>
      <c r="D148" s="6" t="n">
        <v>0.014</v>
      </c>
      <c r="E148" s="6" t="n">
        <v>0.17</v>
      </c>
    </row>
    <row r="149" customFormat="false" ht="15" hidden="false" customHeight="false" outlineLevel="2" collapsed="false">
      <c r="B149" s="7" t="n">
        <v>20000</v>
      </c>
      <c r="C149" s="7" t="n">
        <v>0.994</v>
      </c>
      <c r="D149" s="7" t="n">
        <v>0.006</v>
      </c>
      <c r="E149" s="7" t="n">
        <v>0.098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21.5" hidden="false" customHeight="false" outlineLevel="2" collapsed="false">
      <c r="A152" s="4"/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166</v>
      </c>
      <c r="D153" s="6" t="n">
        <v>0.834</v>
      </c>
      <c r="E153" s="6" t="n">
        <v>0.949</v>
      </c>
    </row>
    <row r="154" customFormat="false" ht="14.5" hidden="false" customHeight="false" outlineLevel="2" collapsed="false">
      <c r="B154" s="6" t="n">
        <v>0.1</v>
      </c>
      <c r="C154" s="6" t="n">
        <v>0.38</v>
      </c>
      <c r="D154" s="6" t="n">
        <v>0.62</v>
      </c>
      <c r="E154" s="6" t="n">
        <v>0.945</v>
      </c>
    </row>
    <row r="155" customFormat="false" ht="14.5" hidden="false" customHeight="false" outlineLevel="2" collapsed="false">
      <c r="B155" s="6" t="n">
        <v>0.2</v>
      </c>
      <c r="C155" s="6" t="n">
        <v>0.437</v>
      </c>
      <c r="D155" s="6" t="n">
        <v>0.563</v>
      </c>
      <c r="E155" s="6" t="n">
        <v>0.942</v>
      </c>
    </row>
    <row r="156" customFormat="false" ht="14.5" hidden="false" customHeight="false" outlineLevel="2" collapsed="false">
      <c r="B156" s="6" t="n">
        <v>0.3</v>
      </c>
      <c r="C156" s="6" t="n">
        <v>0.477</v>
      </c>
      <c r="D156" s="6" t="n">
        <v>0.523</v>
      </c>
      <c r="E156" s="6" t="n">
        <v>0.942</v>
      </c>
    </row>
    <row r="157" customFormat="false" ht="14.5" hidden="false" customHeight="false" outlineLevel="2" collapsed="false">
      <c r="B157" s="6" t="n">
        <v>0.4</v>
      </c>
      <c r="C157" s="6" t="n">
        <v>0.5</v>
      </c>
      <c r="D157" s="6" t="n">
        <v>0.5</v>
      </c>
      <c r="E157" s="6" t="n">
        <v>0.94</v>
      </c>
    </row>
    <row r="158" customFormat="false" ht="14.5" hidden="false" customHeight="false" outlineLevel="2" collapsed="false">
      <c r="B158" s="6" t="n">
        <v>0.5</v>
      </c>
      <c r="C158" s="6" t="n">
        <v>0.518</v>
      </c>
      <c r="D158" s="6" t="n">
        <v>0.482</v>
      </c>
      <c r="E158" s="6" t="n">
        <v>0.94</v>
      </c>
    </row>
    <row r="159" customFormat="false" ht="14.5" hidden="false" customHeight="false" outlineLevel="2" collapsed="false">
      <c r="B159" s="6" t="n">
        <v>1</v>
      </c>
      <c r="C159" s="6" t="n">
        <v>0.574</v>
      </c>
      <c r="D159" s="6" t="n">
        <v>0.426</v>
      </c>
      <c r="E159" s="6" t="n">
        <v>0.937</v>
      </c>
    </row>
    <row r="160" customFormat="false" ht="14.5" hidden="false" customHeight="false" outlineLevel="2" collapsed="false">
      <c r="B160" s="6" t="n">
        <v>1.5</v>
      </c>
      <c r="C160" s="6" t="n">
        <v>0.605</v>
      </c>
      <c r="D160" s="6" t="n">
        <v>0.395</v>
      </c>
      <c r="E160" s="6" t="n">
        <v>0.935</v>
      </c>
    </row>
    <row r="161" customFormat="false" ht="14.5" hidden="false" customHeight="false" outlineLevel="2" collapsed="false">
      <c r="B161" s="6" t="n">
        <v>2</v>
      </c>
      <c r="C161" s="6" t="n">
        <v>0.621</v>
      </c>
      <c r="D161" s="6" t="n">
        <v>0.379</v>
      </c>
      <c r="E161" s="6" t="n">
        <v>0.934</v>
      </c>
    </row>
    <row r="162" customFormat="false" ht="14.5" hidden="false" customHeight="false" outlineLevel="2" collapsed="false">
      <c r="B162" s="6" t="n">
        <v>2.5</v>
      </c>
      <c r="C162" s="6" t="n">
        <v>0.635</v>
      </c>
      <c r="D162" s="6" t="n">
        <v>0.365</v>
      </c>
      <c r="E162" s="6" t="n">
        <v>0.932</v>
      </c>
    </row>
    <row r="163" customFormat="false" ht="14.5" hidden="false" customHeight="false" outlineLevel="2" collapsed="false">
      <c r="B163" s="6" t="n">
        <v>3</v>
      </c>
      <c r="C163" s="6" t="n">
        <v>0.644</v>
      </c>
      <c r="D163" s="6" t="n">
        <v>0.356</v>
      </c>
      <c r="E163" s="6" t="n">
        <v>0.931</v>
      </c>
    </row>
    <row r="164" customFormat="false" ht="14.5" hidden="false" customHeight="false" outlineLevel="2" collapsed="false">
      <c r="B164" s="6" t="n">
        <v>4</v>
      </c>
      <c r="C164" s="6" t="n">
        <v>0.663</v>
      </c>
      <c r="D164" s="6" t="n">
        <v>0.337</v>
      </c>
      <c r="E164" s="6" t="n">
        <v>0.927</v>
      </c>
    </row>
    <row r="165" customFormat="false" ht="14.5" hidden="false" customHeight="false" outlineLevel="2" collapsed="false">
      <c r="B165" s="6" t="n">
        <v>5</v>
      </c>
      <c r="C165" s="6" t="n">
        <v>0.677</v>
      </c>
      <c r="D165" s="6" t="n">
        <v>0.323</v>
      </c>
      <c r="E165" s="6" t="n">
        <v>0.925</v>
      </c>
    </row>
    <row r="166" customFormat="false" ht="14.5" hidden="false" customHeight="false" outlineLevel="2" collapsed="false">
      <c r="B166" s="6" t="n">
        <v>6</v>
      </c>
      <c r="C166" s="6" t="n">
        <v>0.688</v>
      </c>
      <c r="D166" s="6" t="n">
        <v>0.312</v>
      </c>
      <c r="E166" s="6" t="n">
        <v>0.923</v>
      </c>
    </row>
    <row r="167" customFormat="false" ht="14.5" hidden="false" customHeight="false" outlineLevel="2" collapsed="false">
      <c r="B167" s="6" t="n">
        <v>7</v>
      </c>
      <c r="C167" s="6" t="n">
        <v>0.697</v>
      </c>
      <c r="D167" s="6" t="n">
        <v>0.303</v>
      </c>
      <c r="E167" s="6" t="n">
        <v>0.921</v>
      </c>
    </row>
    <row r="168" customFormat="false" ht="14.5" hidden="false" customHeight="false" outlineLevel="2" collapsed="false">
      <c r="B168" s="6" t="n">
        <v>10</v>
      </c>
      <c r="C168" s="6" t="n">
        <v>0.718</v>
      </c>
      <c r="D168" s="6" t="n">
        <v>0.282</v>
      </c>
      <c r="E168" s="6" t="n">
        <v>0.916</v>
      </c>
    </row>
    <row r="169" customFormat="false" ht="14.5" hidden="false" customHeight="false" outlineLevel="2" collapsed="false">
      <c r="B169" s="6" t="n">
        <v>20</v>
      </c>
      <c r="C169" s="6" t="n">
        <v>0.758</v>
      </c>
      <c r="D169" s="6" t="n">
        <v>0.242</v>
      </c>
      <c r="E169" s="6" t="n">
        <v>0.901</v>
      </c>
    </row>
    <row r="170" customFormat="false" ht="14.5" hidden="false" customHeight="false" outlineLevel="2" collapsed="false">
      <c r="B170" s="6" t="n">
        <v>30</v>
      </c>
      <c r="C170" s="6" t="n">
        <v>0.783</v>
      </c>
      <c r="D170" s="6" t="n">
        <v>0.217</v>
      </c>
      <c r="E170" s="6" t="n">
        <v>0.887</v>
      </c>
    </row>
    <row r="171" customFormat="false" ht="14.5" hidden="false" customHeight="false" outlineLevel="2" collapsed="false">
      <c r="B171" s="6" t="n">
        <v>40</v>
      </c>
      <c r="C171" s="6" t="n">
        <v>0.803</v>
      </c>
      <c r="D171" s="6" t="n">
        <v>0.197</v>
      </c>
      <c r="E171" s="6" t="n">
        <v>0.88</v>
      </c>
    </row>
    <row r="172" customFormat="false" ht="14.5" hidden="false" customHeight="false" outlineLevel="2" collapsed="false">
      <c r="B172" s="6" t="n">
        <v>50</v>
      </c>
      <c r="C172" s="6" t="n">
        <v>0.816</v>
      </c>
      <c r="D172" s="6" t="n">
        <v>0.184</v>
      </c>
      <c r="E172" s="6" t="n">
        <v>0.87</v>
      </c>
    </row>
    <row r="173" customFormat="false" ht="14.5" hidden="false" customHeight="false" outlineLevel="2" collapsed="false">
      <c r="B173" s="6" t="n">
        <v>60</v>
      </c>
      <c r="C173" s="6" t="n">
        <v>0.826</v>
      </c>
      <c r="D173" s="6" t="n">
        <v>0.174</v>
      </c>
      <c r="E173" s="6" t="n">
        <v>0.864</v>
      </c>
    </row>
    <row r="174" customFormat="false" ht="14.5" hidden="false" customHeight="false" outlineLevel="2" collapsed="false">
      <c r="B174" s="6" t="n">
        <v>70</v>
      </c>
      <c r="C174" s="6" t="n">
        <v>0.832</v>
      </c>
      <c r="D174" s="6" t="n">
        <v>0.168</v>
      </c>
      <c r="E174" s="6" t="n">
        <v>0.857</v>
      </c>
    </row>
    <row r="175" customFormat="false" ht="14.5" hidden="false" customHeight="false" outlineLevel="2" collapsed="false">
      <c r="B175" s="6" t="n">
        <v>80</v>
      </c>
      <c r="C175" s="6" t="n">
        <v>0.837</v>
      </c>
      <c r="D175" s="6" t="n">
        <v>0.163</v>
      </c>
      <c r="E175" s="6" t="n">
        <v>0.851</v>
      </c>
    </row>
    <row r="176" customFormat="false" ht="14.5" hidden="false" customHeight="false" outlineLevel="2" collapsed="false">
      <c r="B176" s="6" t="n">
        <v>90</v>
      </c>
      <c r="C176" s="6" t="n">
        <v>0.844</v>
      </c>
      <c r="D176" s="6" t="n">
        <v>0.156</v>
      </c>
      <c r="E176" s="6" t="n">
        <v>0.845</v>
      </c>
    </row>
    <row r="177" customFormat="false" ht="14.5" hidden="false" customHeight="false" outlineLevel="2" collapsed="false">
      <c r="B177" s="6" t="n">
        <v>100</v>
      </c>
      <c r="C177" s="6" t="n">
        <v>0.85</v>
      </c>
      <c r="D177" s="6" t="n">
        <v>0.15</v>
      </c>
      <c r="E177" s="6" t="n">
        <v>0.841</v>
      </c>
    </row>
    <row r="178" customFormat="false" ht="14.5" hidden="false" customHeight="false" outlineLevel="2" collapsed="false">
      <c r="B178" s="6" t="n">
        <v>110</v>
      </c>
      <c r="C178" s="6" t="n">
        <v>0.857</v>
      </c>
      <c r="D178" s="6" t="n">
        <v>0.143</v>
      </c>
      <c r="E178" s="6" t="n">
        <v>0.835</v>
      </c>
    </row>
    <row r="179" customFormat="false" ht="14.5" hidden="false" customHeight="false" outlineLevel="2" collapsed="false">
      <c r="B179" s="6" t="n">
        <v>120</v>
      </c>
      <c r="C179" s="6" t="n">
        <v>0.863</v>
      </c>
      <c r="D179" s="6" t="n">
        <v>0.137</v>
      </c>
      <c r="E179" s="6" t="n">
        <v>0.831</v>
      </c>
    </row>
    <row r="180" customFormat="false" ht="14.5" hidden="false" customHeight="false" outlineLevel="2" collapsed="false">
      <c r="B180" s="6" t="n">
        <v>130</v>
      </c>
      <c r="C180" s="6" t="n">
        <v>0.866</v>
      </c>
      <c r="D180" s="6" t="n">
        <v>0.134</v>
      </c>
      <c r="E180" s="6" t="n">
        <v>0.826</v>
      </c>
    </row>
    <row r="181" customFormat="false" ht="14.5" hidden="false" customHeight="false" outlineLevel="2" collapsed="false">
      <c r="B181" s="6" t="n">
        <v>140</v>
      </c>
      <c r="C181" s="6" t="n">
        <v>0.87</v>
      </c>
      <c r="D181" s="6" t="n">
        <v>0.13</v>
      </c>
      <c r="E181" s="6" t="n">
        <v>0.82</v>
      </c>
    </row>
    <row r="182" customFormat="false" ht="14.5" hidden="false" customHeight="false" outlineLevel="2" collapsed="false">
      <c r="B182" s="6" t="n">
        <v>150</v>
      </c>
      <c r="C182" s="6" t="n">
        <v>0.872</v>
      </c>
      <c r="D182" s="6" t="n">
        <v>0.128</v>
      </c>
      <c r="E182" s="6" t="n">
        <v>0.815</v>
      </c>
    </row>
    <row r="183" customFormat="false" ht="14.5" hidden="false" customHeight="false" outlineLevel="2" collapsed="false">
      <c r="B183" s="6" t="n">
        <v>160</v>
      </c>
      <c r="C183" s="6" t="n">
        <v>0.876</v>
      </c>
      <c r="D183" s="6" t="n">
        <v>0.124</v>
      </c>
      <c r="E183" s="6" t="n">
        <v>0.811</v>
      </c>
    </row>
    <row r="184" customFormat="false" ht="14.5" hidden="false" customHeight="false" outlineLevel="2" collapsed="false">
      <c r="B184" s="6" t="n">
        <v>170</v>
      </c>
      <c r="C184" s="6" t="n">
        <v>0.877</v>
      </c>
      <c r="D184" s="6" t="n">
        <v>0.123</v>
      </c>
      <c r="E184" s="6" t="n">
        <v>0.807</v>
      </c>
    </row>
    <row r="185" customFormat="false" ht="14.5" hidden="false" customHeight="false" outlineLevel="2" collapsed="false">
      <c r="B185" s="6" t="n">
        <v>180</v>
      </c>
      <c r="C185" s="6" t="n">
        <v>0.88</v>
      </c>
      <c r="D185" s="6" t="n">
        <v>0.12</v>
      </c>
      <c r="E185" s="6" t="n">
        <v>0.804</v>
      </c>
    </row>
    <row r="186" customFormat="false" ht="14.5" hidden="false" customHeight="false" outlineLevel="2" collapsed="false">
      <c r="B186" s="6" t="n">
        <v>190</v>
      </c>
      <c r="C186" s="6" t="n">
        <v>0.882</v>
      </c>
      <c r="D186" s="6" t="n">
        <v>0.118</v>
      </c>
      <c r="E186" s="6" t="n">
        <v>0.802</v>
      </c>
    </row>
    <row r="187" customFormat="false" ht="14.5" hidden="false" customHeight="false" outlineLevel="2" collapsed="false">
      <c r="B187" s="6" t="n">
        <v>200</v>
      </c>
      <c r="C187" s="6" t="n">
        <v>0.885</v>
      </c>
      <c r="D187" s="6" t="n">
        <v>0.115</v>
      </c>
      <c r="E187" s="6" t="n">
        <v>0.798</v>
      </c>
    </row>
    <row r="188" customFormat="false" ht="14.5" hidden="false" customHeight="false" outlineLevel="2" collapsed="false">
      <c r="B188" s="6" t="n">
        <v>210</v>
      </c>
      <c r="C188" s="6" t="n">
        <v>0.887</v>
      </c>
      <c r="D188" s="6" t="n">
        <v>0.113</v>
      </c>
      <c r="E188" s="6" t="n">
        <v>0.795</v>
      </c>
    </row>
    <row r="189" customFormat="false" ht="14.5" hidden="false" customHeight="false" outlineLevel="2" collapsed="false">
      <c r="B189" s="6" t="n">
        <v>220</v>
      </c>
      <c r="C189" s="6" t="n">
        <v>0.891</v>
      </c>
      <c r="D189" s="6" t="n">
        <v>0.109</v>
      </c>
      <c r="E189" s="6" t="n">
        <v>0.791</v>
      </c>
    </row>
    <row r="190" customFormat="false" ht="14.5" hidden="false" customHeight="false" outlineLevel="2" collapsed="false">
      <c r="B190" s="6" t="n">
        <v>230</v>
      </c>
      <c r="C190" s="6" t="n">
        <v>0.893</v>
      </c>
      <c r="D190" s="6" t="n">
        <v>0.107</v>
      </c>
      <c r="E190" s="6" t="n">
        <v>0.788</v>
      </c>
    </row>
    <row r="191" customFormat="false" ht="14.5" hidden="false" customHeight="false" outlineLevel="2" collapsed="false">
      <c r="B191" s="6" t="n">
        <v>240</v>
      </c>
      <c r="C191" s="6" t="n">
        <v>0.895</v>
      </c>
      <c r="D191" s="6" t="n">
        <v>0.105</v>
      </c>
      <c r="E191" s="6" t="n">
        <v>0.786</v>
      </c>
    </row>
    <row r="192" customFormat="false" ht="14.5" hidden="false" customHeight="false" outlineLevel="2" collapsed="false">
      <c r="B192" s="6" t="n">
        <v>250</v>
      </c>
      <c r="C192" s="6" t="n">
        <v>0.896</v>
      </c>
      <c r="D192" s="6" t="n">
        <v>0.104</v>
      </c>
      <c r="E192" s="6" t="n">
        <v>0.783</v>
      </c>
    </row>
    <row r="193" customFormat="false" ht="14.5" hidden="false" customHeight="false" outlineLevel="2" collapsed="false">
      <c r="B193" s="6" t="n">
        <v>260</v>
      </c>
      <c r="C193" s="6" t="n">
        <v>0.897</v>
      </c>
      <c r="D193" s="6" t="n">
        <v>0.103</v>
      </c>
      <c r="E193" s="6" t="n">
        <v>0.777</v>
      </c>
    </row>
    <row r="194" customFormat="false" ht="14.5" hidden="false" customHeight="false" outlineLevel="2" collapsed="false">
      <c r="B194" s="6" t="n">
        <v>270</v>
      </c>
      <c r="C194" s="6" t="n">
        <v>0.9</v>
      </c>
      <c r="D194" s="6" t="n">
        <v>0.1</v>
      </c>
      <c r="E194" s="6" t="n">
        <v>0.776</v>
      </c>
    </row>
    <row r="195" customFormat="false" ht="14.5" hidden="false" customHeight="false" outlineLevel="2" collapsed="false">
      <c r="B195" s="6" t="n">
        <v>280</v>
      </c>
      <c r="C195" s="6" t="n">
        <v>0.901</v>
      </c>
      <c r="D195" s="6" t="n">
        <v>0.099</v>
      </c>
      <c r="E195" s="6" t="n">
        <v>0.774</v>
      </c>
    </row>
    <row r="196" customFormat="false" ht="14.5" hidden="false" customHeight="false" outlineLevel="2" collapsed="false">
      <c r="B196" s="6" t="n">
        <v>290</v>
      </c>
      <c r="C196" s="6" t="n">
        <v>0.9</v>
      </c>
      <c r="D196" s="6" t="n">
        <v>0.1</v>
      </c>
      <c r="E196" s="6" t="n">
        <v>0.767</v>
      </c>
    </row>
    <row r="197" customFormat="false" ht="14.5" hidden="false" customHeight="false" outlineLevel="2" collapsed="false">
      <c r="B197" s="6" t="n">
        <v>300</v>
      </c>
      <c r="C197" s="6" t="n">
        <v>0.901</v>
      </c>
      <c r="D197" s="6" t="n">
        <v>0.099</v>
      </c>
      <c r="E197" s="6" t="n">
        <v>0.763</v>
      </c>
    </row>
    <row r="198" customFormat="false" ht="14.5" hidden="false" customHeight="false" outlineLevel="2" collapsed="false">
      <c r="B198" s="6" t="n">
        <v>310</v>
      </c>
      <c r="C198" s="6" t="n">
        <v>0.902</v>
      </c>
      <c r="D198" s="6" t="n">
        <v>0.098</v>
      </c>
      <c r="E198" s="6" t="n">
        <v>0.76</v>
      </c>
    </row>
    <row r="199" customFormat="false" ht="14.5" hidden="false" customHeight="false" outlineLevel="2" collapsed="false">
      <c r="B199" s="6" t="n">
        <v>320</v>
      </c>
      <c r="C199" s="6" t="n">
        <v>0.903</v>
      </c>
      <c r="D199" s="6" t="n">
        <v>0.097</v>
      </c>
      <c r="E199" s="6" t="n">
        <v>0.757</v>
      </c>
    </row>
    <row r="200" customFormat="false" ht="14.5" hidden="false" customHeight="false" outlineLevel="2" collapsed="false">
      <c r="B200" s="6" t="n">
        <v>330</v>
      </c>
      <c r="C200" s="6" t="n">
        <v>0.906</v>
      </c>
      <c r="D200" s="6" t="n">
        <v>0.094</v>
      </c>
      <c r="E200" s="6" t="n">
        <v>0.755</v>
      </c>
    </row>
    <row r="201" customFormat="false" ht="14.5" hidden="false" customHeight="false" outlineLevel="2" collapsed="false">
      <c r="B201" s="6" t="n">
        <v>340</v>
      </c>
      <c r="C201" s="6" t="n">
        <v>0.907</v>
      </c>
      <c r="D201" s="6" t="n">
        <v>0.093</v>
      </c>
      <c r="E201" s="6" t="n">
        <v>0.752</v>
      </c>
    </row>
    <row r="202" customFormat="false" ht="14.5" hidden="false" customHeight="false" outlineLevel="2" collapsed="false">
      <c r="B202" s="6" t="n">
        <v>350</v>
      </c>
      <c r="C202" s="6" t="n">
        <v>0.909</v>
      </c>
      <c r="D202" s="6" t="n">
        <v>0.091</v>
      </c>
      <c r="E202" s="6" t="n">
        <v>0.748</v>
      </c>
    </row>
    <row r="203" customFormat="false" ht="14.5" hidden="false" customHeight="false" outlineLevel="2" collapsed="false">
      <c r="B203" s="6" t="n">
        <v>400</v>
      </c>
      <c r="C203" s="6" t="n">
        <v>0.914</v>
      </c>
      <c r="D203" s="6" t="n">
        <v>0.086</v>
      </c>
      <c r="E203" s="6" t="n">
        <v>0.733</v>
      </c>
    </row>
    <row r="204" customFormat="false" ht="14.5" hidden="false" customHeight="false" outlineLevel="2" collapsed="false">
      <c r="B204" s="6" t="n">
        <v>500</v>
      </c>
      <c r="C204" s="6" t="n">
        <v>0.926</v>
      </c>
      <c r="D204" s="6" t="n">
        <v>0.074</v>
      </c>
      <c r="E204" s="6" t="n">
        <v>0.715</v>
      </c>
    </row>
    <row r="205" customFormat="false" ht="14.5" hidden="false" customHeight="false" outlineLevel="2" collapsed="false">
      <c r="B205" s="6" t="n">
        <v>600</v>
      </c>
      <c r="C205" s="6" t="n">
        <v>0.928</v>
      </c>
      <c r="D205" s="6" t="n">
        <v>0.072</v>
      </c>
      <c r="E205" s="6" t="n">
        <v>0.692</v>
      </c>
    </row>
    <row r="206" customFormat="false" ht="14.5" hidden="false" customHeight="false" outlineLevel="2" collapsed="false">
      <c r="B206" s="6" t="n">
        <v>700</v>
      </c>
      <c r="C206" s="6" t="n">
        <v>0.931</v>
      </c>
      <c r="D206" s="6" t="n">
        <v>0.069</v>
      </c>
      <c r="E206" s="6" t="n">
        <v>0.674</v>
      </c>
    </row>
    <row r="207" customFormat="false" ht="14.5" hidden="false" customHeight="false" outlineLevel="2" collapsed="false">
      <c r="B207" s="6" t="n">
        <v>800</v>
      </c>
      <c r="C207" s="6" t="n">
        <v>0.936</v>
      </c>
      <c r="D207" s="6" t="n">
        <v>0.064</v>
      </c>
      <c r="E207" s="6" t="n">
        <v>0.651</v>
      </c>
    </row>
    <row r="208" customFormat="false" ht="14.5" hidden="false" customHeight="false" outlineLevel="2" collapsed="false">
      <c r="B208" s="6" t="n">
        <v>900</v>
      </c>
      <c r="C208" s="6" t="n">
        <v>0.941</v>
      </c>
      <c r="D208" s="6" t="n">
        <v>0.059</v>
      </c>
      <c r="E208" s="6" t="n">
        <v>0.636</v>
      </c>
    </row>
    <row r="209" customFormat="false" ht="14.5" hidden="false" customHeight="false" outlineLevel="2" collapsed="false">
      <c r="B209" s="6" t="n">
        <v>1000</v>
      </c>
      <c r="C209" s="6" t="n">
        <v>0.943</v>
      </c>
      <c r="D209" s="6" t="n">
        <v>0.057</v>
      </c>
      <c r="E209" s="6" t="n">
        <v>0.617</v>
      </c>
    </row>
    <row r="210" customFormat="false" ht="14.5" hidden="false" customHeight="false" outlineLevel="2" collapsed="false">
      <c r="B210" s="6" t="n">
        <v>1200</v>
      </c>
      <c r="C210" s="6" t="n">
        <v>0.949</v>
      </c>
      <c r="D210" s="6" t="n">
        <v>0.051</v>
      </c>
      <c r="E210" s="6" t="n">
        <v>0.586</v>
      </c>
    </row>
    <row r="211" customFormat="false" ht="14.5" hidden="false" customHeight="false" outlineLevel="2" collapsed="false">
      <c r="B211" s="6" t="n">
        <v>1500</v>
      </c>
      <c r="C211" s="6" t="n">
        <v>0.955</v>
      </c>
      <c r="D211" s="6" t="n">
        <v>0.045</v>
      </c>
      <c r="E211" s="6" t="n">
        <v>0.55</v>
      </c>
    </row>
    <row r="212" customFormat="false" ht="14.5" hidden="false" customHeight="false" outlineLevel="2" collapsed="false">
      <c r="B212" s="6" t="n">
        <v>2000</v>
      </c>
      <c r="C212" s="6" t="n">
        <v>0.965</v>
      </c>
      <c r="D212" s="6" t="n">
        <v>0.035</v>
      </c>
      <c r="E212" s="6" t="n">
        <v>0.502</v>
      </c>
    </row>
    <row r="213" customFormat="false" ht="14.5" hidden="false" customHeight="false" outlineLevel="2" collapsed="false">
      <c r="B213" s="6" t="n">
        <v>3000</v>
      </c>
      <c r="C213" s="6" t="n">
        <v>0.972</v>
      </c>
      <c r="D213" s="6" t="n">
        <v>0.028</v>
      </c>
      <c r="E213" s="6" t="n">
        <v>0.423</v>
      </c>
    </row>
    <row r="214" customFormat="false" ht="14.5" hidden="false" customHeight="false" outlineLevel="2" collapsed="false">
      <c r="B214" s="6" t="n">
        <v>4000</v>
      </c>
      <c r="C214" s="6" t="n">
        <v>0.978</v>
      </c>
      <c r="D214" s="6" t="n">
        <v>0.022</v>
      </c>
      <c r="E214" s="6" t="n">
        <v>0.357</v>
      </c>
    </row>
    <row r="215" customFormat="false" ht="14.5" hidden="false" customHeight="false" outlineLevel="2" collapsed="false">
      <c r="B215" s="6" t="n">
        <v>5000</v>
      </c>
      <c r="C215" s="6" t="n">
        <v>0.987</v>
      </c>
      <c r="D215" s="6" t="n">
        <v>0.013</v>
      </c>
      <c r="E215" s="6" t="n">
        <v>0.311</v>
      </c>
    </row>
    <row r="216" customFormat="false" ht="14.5" hidden="false" customHeight="false" outlineLevel="2" collapsed="false">
      <c r="B216" s="6" t="n">
        <v>6000</v>
      </c>
      <c r="C216" s="6" t="n">
        <v>0.988</v>
      </c>
      <c r="D216" s="6" t="n">
        <v>0.012</v>
      </c>
      <c r="E216" s="6" t="n">
        <v>0.282</v>
      </c>
    </row>
    <row r="217" customFormat="false" ht="14.5" hidden="false" customHeight="false" outlineLevel="2" collapsed="false">
      <c r="B217" s="6" t="n">
        <v>7000</v>
      </c>
      <c r="C217" s="6" t="n">
        <v>0.992</v>
      </c>
      <c r="D217" s="6" t="n">
        <v>0.008</v>
      </c>
      <c r="E217" s="6" t="n">
        <v>0.245</v>
      </c>
    </row>
    <row r="218" customFormat="false" ht="14.5" hidden="false" customHeight="false" outlineLevel="2" collapsed="false">
      <c r="B218" s="6" t="n">
        <v>8000</v>
      </c>
      <c r="C218" s="6" t="n">
        <v>0.99</v>
      </c>
      <c r="D218" s="6" t="n">
        <v>0.01</v>
      </c>
      <c r="E218" s="6" t="n">
        <v>0.21</v>
      </c>
    </row>
    <row r="219" customFormat="false" ht="14.5" hidden="false" customHeight="false" outlineLevel="2" collapsed="false">
      <c r="B219" s="6" t="n">
        <v>9000</v>
      </c>
      <c r="C219" s="6" t="n">
        <v>0.99</v>
      </c>
      <c r="D219" s="6" t="n">
        <v>0.01</v>
      </c>
      <c r="E219" s="6" t="n">
        <v>0.192</v>
      </c>
    </row>
    <row r="220" customFormat="false" ht="14.5" hidden="false" customHeight="false" outlineLevel="2" collapsed="false">
      <c r="B220" s="6" t="n">
        <v>10000</v>
      </c>
      <c r="C220" s="6" t="n">
        <v>0.988</v>
      </c>
      <c r="D220" s="6" t="n">
        <v>0.012</v>
      </c>
      <c r="E220" s="6" t="n">
        <v>0.173</v>
      </c>
    </row>
    <row r="221" customFormat="false" ht="14.5" hidden="false" customHeight="false" outlineLevel="2" collapsed="false">
      <c r="B221" s="6" t="n">
        <v>15000</v>
      </c>
      <c r="C221" s="6" t="n">
        <v>0.994</v>
      </c>
      <c r="D221" s="6" t="n">
        <v>0.006</v>
      </c>
      <c r="E221" s="6" t="n">
        <v>0.09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35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21.5" hidden="false" customHeight="false" outlineLevel="2" collapsed="false">
      <c r="A225" s="4"/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764</v>
      </c>
      <c r="D226" s="6" t="n">
        <v>0.236</v>
      </c>
      <c r="E226" s="6" t="n">
        <v>0.875</v>
      </c>
    </row>
    <row r="227" customFormat="false" ht="14.5" hidden="false" customHeight="false" outlineLevel="2" collapsed="false">
      <c r="B227" s="6" t="n">
        <v>0.1</v>
      </c>
      <c r="C227" s="6" t="n">
        <v>0.772</v>
      </c>
      <c r="D227" s="6" t="n">
        <v>0.228</v>
      </c>
      <c r="E227" s="6" t="n">
        <v>0.874</v>
      </c>
    </row>
    <row r="228" customFormat="false" ht="14.5" hidden="false" customHeight="false" outlineLevel="2" collapsed="false">
      <c r="B228" s="6" t="n">
        <v>0.2</v>
      </c>
      <c r="C228" s="6" t="n">
        <v>0.777</v>
      </c>
      <c r="D228" s="6" t="n">
        <v>0.223</v>
      </c>
      <c r="E228" s="6" t="n">
        <v>0.874</v>
      </c>
    </row>
    <row r="229" customFormat="false" ht="14.5" hidden="false" customHeight="false" outlineLevel="2" collapsed="false">
      <c r="B229" s="6" t="n">
        <v>0.3</v>
      </c>
      <c r="C229" s="6" t="n">
        <v>0.781</v>
      </c>
      <c r="D229" s="6" t="n">
        <v>0.219</v>
      </c>
      <c r="E229" s="6" t="n">
        <v>0.874</v>
      </c>
    </row>
    <row r="230" customFormat="false" ht="14.5" hidden="false" customHeight="false" outlineLevel="2" collapsed="false">
      <c r="B230" s="6" t="n">
        <v>0.4</v>
      </c>
      <c r="C230" s="6" t="n">
        <v>0.783</v>
      </c>
      <c r="D230" s="6" t="n">
        <v>0.217</v>
      </c>
      <c r="E230" s="6" t="n">
        <v>0.874</v>
      </c>
    </row>
    <row r="231" customFormat="false" ht="14.5" hidden="false" customHeight="false" outlineLevel="2" collapsed="false">
      <c r="B231" s="6" t="n">
        <v>0.5</v>
      </c>
      <c r="C231" s="6" t="n">
        <v>0.787</v>
      </c>
      <c r="D231" s="6" t="n">
        <v>0.213</v>
      </c>
      <c r="E231" s="6" t="n">
        <v>0.874</v>
      </c>
    </row>
    <row r="232" customFormat="false" ht="14.5" hidden="false" customHeight="false" outlineLevel="2" collapsed="false">
      <c r="B232" s="6" t="n">
        <v>1</v>
      </c>
      <c r="C232" s="6" t="n">
        <v>0.799</v>
      </c>
      <c r="D232" s="6" t="n">
        <v>0.201</v>
      </c>
      <c r="E232" s="6" t="n">
        <v>0.871</v>
      </c>
    </row>
    <row r="233" customFormat="false" ht="14.5" hidden="false" customHeight="false" outlineLevel="2" collapsed="false">
      <c r="B233" s="6" t="n">
        <v>1.5</v>
      </c>
      <c r="C233" s="6" t="n">
        <v>0.809</v>
      </c>
      <c r="D233" s="6" t="n">
        <v>0.191</v>
      </c>
      <c r="E233" s="6" t="n">
        <v>0.87</v>
      </c>
    </row>
    <row r="234" customFormat="false" ht="14.5" hidden="false" customHeight="false" outlineLevel="2" collapsed="false">
      <c r="B234" s="6" t="n">
        <v>2</v>
      </c>
      <c r="C234" s="6" t="n">
        <v>0.815</v>
      </c>
      <c r="D234" s="6" t="n">
        <v>0.185</v>
      </c>
      <c r="E234" s="6" t="n">
        <v>0.868</v>
      </c>
    </row>
    <row r="235" customFormat="false" ht="14.5" hidden="false" customHeight="false" outlineLevel="2" collapsed="false">
      <c r="B235" s="6" t="n">
        <v>2.5</v>
      </c>
      <c r="C235" s="6" t="n">
        <v>0.82</v>
      </c>
      <c r="D235" s="6" t="n">
        <v>0.18</v>
      </c>
      <c r="E235" s="6" t="n">
        <v>0.867</v>
      </c>
    </row>
    <row r="236" customFormat="false" ht="14.5" hidden="false" customHeight="false" outlineLevel="2" collapsed="false">
      <c r="B236" s="6" t="n">
        <v>3</v>
      </c>
      <c r="C236" s="6" t="n">
        <v>0.824</v>
      </c>
      <c r="D236" s="6" t="n">
        <v>0.176</v>
      </c>
      <c r="E236" s="6" t="n">
        <v>0.865</v>
      </c>
    </row>
    <row r="237" customFormat="false" ht="14.5" hidden="false" customHeight="false" outlineLevel="2" collapsed="false">
      <c r="B237" s="6" t="n">
        <v>4</v>
      </c>
      <c r="C237" s="6" t="n">
        <v>0.832</v>
      </c>
      <c r="D237" s="6" t="n">
        <v>0.168</v>
      </c>
      <c r="E237" s="6" t="n">
        <v>0.861</v>
      </c>
    </row>
    <row r="238" customFormat="false" ht="14.5" hidden="false" customHeight="false" outlineLevel="2" collapsed="false">
      <c r="B238" s="6" t="n">
        <v>5</v>
      </c>
      <c r="C238" s="6" t="n">
        <v>0.838</v>
      </c>
      <c r="D238" s="6" t="n">
        <v>0.162</v>
      </c>
      <c r="E238" s="6" t="n">
        <v>0.86</v>
      </c>
    </row>
    <row r="239" customFormat="false" ht="14.5" hidden="false" customHeight="false" outlineLevel="2" collapsed="false">
      <c r="B239" s="6" t="n">
        <v>6</v>
      </c>
      <c r="C239" s="6" t="n">
        <v>0.842</v>
      </c>
      <c r="D239" s="6" t="n">
        <v>0.158</v>
      </c>
      <c r="E239" s="6" t="n">
        <v>0.86</v>
      </c>
    </row>
    <row r="240" customFormat="false" ht="14.5" hidden="false" customHeight="false" outlineLevel="2" collapsed="false">
      <c r="B240" s="6" t="n">
        <v>7</v>
      </c>
      <c r="C240" s="6" t="n">
        <v>0.847</v>
      </c>
      <c r="D240" s="6" t="n">
        <v>0.153</v>
      </c>
      <c r="E240" s="6" t="n">
        <v>0.857</v>
      </c>
    </row>
    <row r="241" customFormat="false" ht="14.5" hidden="false" customHeight="false" outlineLevel="2" collapsed="false">
      <c r="B241" s="6" t="n">
        <v>10</v>
      </c>
      <c r="C241" s="6" t="n">
        <v>0.858</v>
      </c>
      <c r="D241" s="6" t="n">
        <v>0.142</v>
      </c>
      <c r="E241" s="6" t="n">
        <v>0.851</v>
      </c>
    </row>
    <row r="242" customFormat="false" ht="14.5" hidden="false" customHeight="false" outlineLevel="2" collapsed="false">
      <c r="B242" s="6" t="n">
        <v>20</v>
      </c>
      <c r="C242" s="6" t="n">
        <v>0.875</v>
      </c>
      <c r="D242" s="6" t="n">
        <v>0.125</v>
      </c>
      <c r="E242" s="6" t="n">
        <v>0.84</v>
      </c>
    </row>
    <row r="243" customFormat="false" ht="14.5" hidden="false" customHeight="false" outlineLevel="2" collapsed="false">
      <c r="B243" s="6" t="n">
        <v>30</v>
      </c>
      <c r="C243" s="6" t="n">
        <v>0.881</v>
      </c>
      <c r="D243" s="6" t="n">
        <v>0.119</v>
      </c>
      <c r="E243" s="6" t="n">
        <v>0.834</v>
      </c>
    </row>
    <row r="244" customFormat="false" ht="14.5" hidden="false" customHeight="false" outlineLevel="2" collapsed="false">
      <c r="B244" s="6" t="n">
        <v>40</v>
      </c>
      <c r="C244" s="6" t="n">
        <v>0.892</v>
      </c>
      <c r="D244" s="6" t="n">
        <v>0.108</v>
      </c>
      <c r="E244" s="6" t="n">
        <v>0.826</v>
      </c>
    </row>
    <row r="245" customFormat="false" ht="14.5" hidden="false" customHeight="false" outlineLevel="2" collapsed="false">
      <c r="B245" s="6" t="n">
        <v>50</v>
      </c>
      <c r="C245" s="6" t="n">
        <v>0.898</v>
      </c>
      <c r="D245" s="6" t="n">
        <v>0.102</v>
      </c>
      <c r="E245" s="6" t="n">
        <v>0.821</v>
      </c>
    </row>
    <row r="246" customFormat="false" ht="14.5" hidden="false" customHeight="false" outlineLevel="2" collapsed="false">
      <c r="B246" s="6" t="n">
        <v>60</v>
      </c>
      <c r="C246" s="6" t="n">
        <v>0.902</v>
      </c>
      <c r="D246" s="6" t="n">
        <v>0.098</v>
      </c>
      <c r="E246" s="6" t="n">
        <v>0.815</v>
      </c>
    </row>
    <row r="247" customFormat="false" ht="14.5" hidden="false" customHeight="false" outlineLevel="2" collapsed="false">
      <c r="B247" s="6" t="n">
        <v>70</v>
      </c>
      <c r="C247" s="6" t="n">
        <v>0.905</v>
      </c>
      <c r="D247" s="6" t="n">
        <v>0.095</v>
      </c>
      <c r="E247" s="6" t="n">
        <v>0.812</v>
      </c>
    </row>
    <row r="248" customFormat="false" ht="14.5" hidden="false" customHeight="false" outlineLevel="2" collapsed="false">
      <c r="B248" s="6" t="n">
        <v>80</v>
      </c>
      <c r="C248" s="6" t="n">
        <v>0.911</v>
      </c>
      <c r="D248" s="6" t="n">
        <v>0.089</v>
      </c>
      <c r="E248" s="6" t="n">
        <v>0.807</v>
      </c>
    </row>
    <row r="249" customFormat="false" ht="14.5" hidden="false" customHeight="false" outlineLevel="2" collapsed="false">
      <c r="B249" s="6" t="n">
        <v>90</v>
      </c>
      <c r="C249" s="6" t="n">
        <v>0.914</v>
      </c>
      <c r="D249" s="6" t="n">
        <v>0.086</v>
      </c>
      <c r="E249" s="6" t="n">
        <v>0.803</v>
      </c>
    </row>
    <row r="250" customFormat="false" ht="14.5" hidden="false" customHeight="false" outlineLevel="2" collapsed="false">
      <c r="B250" s="6" t="n">
        <v>100</v>
      </c>
      <c r="C250" s="6" t="n">
        <v>0.915</v>
      </c>
      <c r="D250" s="6" t="n">
        <v>0.085</v>
      </c>
      <c r="E250" s="6" t="n">
        <v>0.797</v>
      </c>
    </row>
    <row r="251" customFormat="false" ht="14.5" hidden="false" customHeight="false" outlineLevel="2" collapsed="false">
      <c r="B251" s="6" t="n">
        <v>110</v>
      </c>
      <c r="C251" s="6" t="n">
        <v>0.915</v>
      </c>
      <c r="D251" s="6" t="n">
        <v>0.085</v>
      </c>
      <c r="E251" s="6" t="n">
        <v>0.792</v>
      </c>
    </row>
    <row r="252" customFormat="false" ht="14.5" hidden="false" customHeight="false" outlineLevel="2" collapsed="false">
      <c r="B252" s="6" t="n">
        <v>120</v>
      </c>
      <c r="C252" s="6" t="n">
        <v>0.917</v>
      </c>
      <c r="D252" s="6" t="n">
        <v>0.083</v>
      </c>
      <c r="E252" s="6" t="n">
        <v>0.788</v>
      </c>
    </row>
    <row r="253" customFormat="false" ht="14.5" hidden="false" customHeight="false" outlineLevel="2" collapsed="false">
      <c r="B253" s="6" t="n">
        <v>130</v>
      </c>
      <c r="C253" s="6" t="n">
        <v>0.918</v>
      </c>
      <c r="D253" s="6" t="n">
        <v>0.082</v>
      </c>
      <c r="E253" s="6" t="n">
        <v>0.785</v>
      </c>
    </row>
    <row r="254" customFormat="false" ht="14.5" hidden="false" customHeight="false" outlineLevel="2" collapsed="false">
      <c r="B254" s="6" t="n">
        <v>140</v>
      </c>
      <c r="C254" s="6" t="n">
        <v>0.921</v>
      </c>
      <c r="D254" s="6" t="n">
        <v>0.079</v>
      </c>
      <c r="E254" s="6" t="n">
        <v>0.781</v>
      </c>
    </row>
    <row r="255" customFormat="false" ht="14.5" hidden="false" customHeight="false" outlineLevel="2" collapsed="false">
      <c r="B255" s="6" t="n">
        <v>150</v>
      </c>
      <c r="C255" s="6" t="n">
        <v>0.922</v>
      </c>
      <c r="D255" s="6" t="n">
        <v>0.078</v>
      </c>
      <c r="E255" s="6" t="n">
        <v>0.778</v>
      </c>
    </row>
    <row r="256" customFormat="false" ht="14.5" hidden="false" customHeight="false" outlineLevel="2" collapsed="false">
      <c r="B256" s="6" t="n">
        <v>160</v>
      </c>
      <c r="C256" s="6" t="n">
        <v>0.924</v>
      </c>
      <c r="D256" s="6" t="n">
        <v>0.076</v>
      </c>
      <c r="E256" s="6" t="n">
        <v>0.775</v>
      </c>
    </row>
    <row r="257" customFormat="false" ht="14.5" hidden="false" customHeight="false" outlineLevel="2" collapsed="false">
      <c r="B257" s="6" t="n">
        <v>170</v>
      </c>
      <c r="C257" s="6" t="n">
        <v>0.924</v>
      </c>
      <c r="D257" s="6" t="n">
        <v>0.076</v>
      </c>
      <c r="E257" s="6" t="n">
        <v>0.771</v>
      </c>
    </row>
    <row r="258" customFormat="false" ht="14.5" hidden="false" customHeight="false" outlineLevel="2" collapsed="false">
      <c r="B258" s="6" t="n">
        <v>180</v>
      </c>
      <c r="C258" s="6" t="n">
        <v>0.925</v>
      </c>
      <c r="D258" s="6" t="n">
        <v>0.075</v>
      </c>
      <c r="E258" s="6" t="n">
        <v>0.767</v>
      </c>
    </row>
    <row r="259" customFormat="false" ht="14.5" hidden="false" customHeight="false" outlineLevel="2" collapsed="false">
      <c r="B259" s="6" t="n">
        <v>190</v>
      </c>
      <c r="C259" s="6" t="n">
        <v>0.925</v>
      </c>
      <c r="D259" s="6" t="n">
        <v>0.075</v>
      </c>
      <c r="E259" s="6" t="n">
        <v>0.764</v>
      </c>
    </row>
    <row r="260" customFormat="false" ht="14.5" hidden="false" customHeight="false" outlineLevel="2" collapsed="false">
      <c r="B260" s="6" t="n">
        <v>200</v>
      </c>
      <c r="C260" s="6" t="n">
        <v>0.925</v>
      </c>
      <c r="D260" s="6" t="n">
        <v>0.075</v>
      </c>
      <c r="E260" s="6" t="n">
        <v>0.761</v>
      </c>
    </row>
    <row r="261" customFormat="false" ht="14.5" hidden="false" customHeight="false" outlineLevel="2" collapsed="false">
      <c r="B261" s="6" t="n">
        <v>210</v>
      </c>
      <c r="C261" s="6" t="n">
        <v>0.925</v>
      </c>
      <c r="D261" s="6" t="n">
        <v>0.075</v>
      </c>
      <c r="E261" s="6" t="n">
        <v>0.756</v>
      </c>
    </row>
    <row r="262" customFormat="false" ht="14.5" hidden="false" customHeight="false" outlineLevel="2" collapsed="false">
      <c r="B262" s="6" t="n">
        <v>220</v>
      </c>
      <c r="C262" s="6" t="n">
        <v>0.927</v>
      </c>
      <c r="D262" s="6" t="n">
        <v>0.073</v>
      </c>
      <c r="E262" s="6" t="n">
        <v>0.753</v>
      </c>
    </row>
    <row r="263" customFormat="false" ht="14.5" hidden="false" customHeight="false" outlineLevel="2" collapsed="false">
      <c r="B263" s="6" t="n">
        <v>230</v>
      </c>
      <c r="C263" s="6" t="n">
        <v>0.928</v>
      </c>
      <c r="D263" s="6" t="n">
        <v>0.072</v>
      </c>
      <c r="E263" s="6" t="n">
        <v>0.75</v>
      </c>
    </row>
    <row r="264" customFormat="false" ht="14.5" hidden="false" customHeight="false" outlineLevel="2" collapsed="false">
      <c r="B264" s="6" t="n">
        <v>240</v>
      </c>
      <c r="C264" s="6" t="n">
        <v>0.929</v>
      </c>
      <c r="D264" s="6" t="n">
        <v>0.071</v>
      </c>
      <c r="E264" s="6" t="n">
        <v>0.748</v>
      </c>
    </row>
    <row r="265" customFormat="false" ht="14.5" hidden="false" customHeight="false" outlineLevel="2" collapsed="false">
      <c r="B265" s="6" t="n">
        <v>250</v>
      </c>
      <c r="C265" s="6" t="n">
        <v>0.931</v>
      </c>
      <c r="D265" s="6" t="n">
        <v>0.069</v>
      </c>
      <c r="E265" s="6" t="n">
        <v>0.746</v>
      </c>
    </row>
    <row r="266" customFormat="false" ht="14.5" hidden="false" customHeight="false" outlineLevel="2" collapsed="false">
      <c r="B266" s="6" t="n">
        <v>260</v>
      </c>
      <c r="C266" s="6" t="n">
        <v>0.933</v>
      </c>
      <c r="D266" s="6" t="n">
        <v>0.067</v>
      </c>
      <c r="E266" s="6" t="n">
        <v>0.745</v>
      </c>
    </row>
    <row r="267" customFormat="false" ht="14.5" hidden="false" customHeight="false" outlineLevel="2" collapsed="false">
      <c r="B267" s="6" t="n">
        <v>270</v>
      </c>
      <c r="C267" s="6" t="n">
        <v>0.934</v>
      </c>
      <c r="D267" s="6" t="n">
        <v>0.066</v>
      </c>
      <c r="E267" s="6" t="n">
        <v>0.742</v>
      </c>
    </row>
    <row r="268" customFormat="false" ht="14.5" hidden="false" customHeight="false" outlineLevel="2" collapsed="false">
      <c r="B268" s="6" t="n">
        <v>280</v>
      </c>
      <c r="C268" s="6" t="n">
        <v>0.935</v>
      </c>
      <c r="D268" s="6" t="n">
        <v>0.065</v>
      </c>
      <c r="E268" s="6" t="n">
        <v>0.74</v>
      </c>
    </row>
    <row r="269" customFormat="false" ht="14.5" hidden="false" customHeight="false" outlineLevel="2" collapsed="false">
      <c r="B269" s="6" t="n">
        <v>290</v>
      </c>
      <c r="C269" s="6" t="n">
        <v>0.935</v>
      </c>
      <c r="D269" s="6" t="n">
        <v>0.065</v>
      </c>
      <c r="E269" s="6" t="n">
        <v>0.738</v>
      </c>
    </row>
    <row r="270" customFormat="false" ht="14.5" hidden="false" customHeight="false" outlineLevel="2" collapsed="false">
      <c r="B270" s="6" t="n">
        <v>300</v>
      </c>
      <c r="C270" s="6" t="n">
        <v>0.935</v>
      </c>
      <c r="D270" s="6" t="n">
        <v>0.065</v>
      </c>
      <c r="E270" s="6" t="n">
        <v>0.735</v>
      </c>
    </row>
    <row r="271" customFormat="false" ht="14.5" hidden="false" customHeight="false" outlineLevel="2" collapsed="false">
      <c r="B271" s="6" t="n">
        <v>310</v>
      </c>
      <c r="C271" s="6" t="n">
        <v>0.936</v>
      </c>
      <c r="D271" s="6" t="n">
        <v>0.064</v>
      </c>
      <c r="E271" s="6" t="n">
        <v>0.734</v>
      </c>
    </row>
    <row r="272" customFormat="false" ht="14.5" hidden="false" customHeight="false" outlineLevel="2" collapsed="false">
      <c r="B272" s="6" t="n">
        <v>320</v>
      </c>
      <c r="C272" s="6" t="n">
        <v>0.936</v>
      </c>
      <c r="D272" s="6" t="n">
        <v>0.064</v>
      </c>
      <c r="E272" s="6" t="n">
        <v>0.729</v>
      </c>
    </row>
    <row r="273" customFormat="false" ht="14.5" hidden="false" customHeight="false" outlineLevel="2" collapsed="false">
      <c r="B273" s="6" t="n">
        <v>330</v>
      </c>
      <c r="C273" s="6" t="n">
        <v>0.936</v>
      </c>
      <c r="D273" s="6" t="n">
        <v>0.064</v>
      </c>
      <c r="E273" s="6" t="n">
        <v>0.727</v>
      </c>
    </row>
    <row r="274" customFormat="false" ht="14.5" hidden="false" customHeight="false" outlineLevel="2" collapsed="false">
      <c r="B274" s="6" t="n">
        <v>340</v>
      </c>
      <c r="C274" s="6" t="n">
        <v>0.936</v>
      </c>
      <c r="D274" s="6" t="n">
        <v>0.064</v>
      </c>
      <c r="E274" s="6" t="n">
        <v>0.725</v>
      </c>
    </row>
    <row r="275" customFormat="false" ht="14.5" hidden="false" customHeight="false" outlineLevel="2" collapsed="false">
      <c r="B275" s="6" t="n">
        <v>350</v>
      </c>
      <c r="C275" s="6" t="n">
        <v>0.936</v>
      </c>
      <c r="D275" s="6" t="n">
        <v>0.064</v>
      </c>
      <c r="E275" s="6" t="n">
        <v>0.722</v>
      </c>
    </row>
    <row r="276" customFormat="false" ht="14.5" hidden="false" customHeight="false" outlineLevel="2" collapsed="false">
      <c r="B276" s="6" t="n">
        <v>400</v>
      </c>
      <c r="C276" s="6" t="n">
        <v>0.94</v>
      </c>
      <c r="D276" s="6" t="n">
        <v>0.06</v>
      </c>
      <c r="E276" s="6" t="n">
        <v>0.711</v>
      </c>
    </row>
    <row r="277" customFormat="false" ht="14.5" hidden="false" customHeight="false" outlineLevel="2" collapsed="false">
      <c r="B277" s="6" t="n">
        <v>500</v>
      </c>
      <c r="C277" s="6" t="n">
        <v>0.948</v>
      </c>
      <c r="D277" s="6" t="n">
        <v>0.052</v>
      </c>
      <c r="E277" s="6" t="n">
        <v>0.69</v>
      </c>
    </row>
    <row r="278" customFormat="false" ht="14.5" hidden="false" customHeight="false" outlineLevel="2" collapsed="false">
      <c r="B278" s="6" t="n">
        <v>600</v>
      </c>
      <c r="C278" s="6" t="n">
        <v>0.952</v>
      </c>
      <c r="D278" s="6" t="n">
        <v>0.048</v>
      </c>
      <c r="E278" s="6" t="n">
        <v>0.676</v>
      </c>
    </row>
    <row r="279" customFormat="false" ht="14.5" hidden="false" customHeight="false" outlineLevel="2" collapsed="false">
      <c r="B279" s="6" t="n">
        <v>700</v>
      </c>
      <c r="C279" s="6" t="n">
        <v>0.955</v>
      </c>
      <c r="D279" s="6" t="n">
        <v>0.045</v>
      </c>
      <c r="E279" s="6" t="n">
        <v>0.657</v>
      </c>
    </row>
    <row r="280" customFormat="false" ht="14.5" hidden="false" customHeight="false" outlineLevel="2" collapsed="false">
      <c r="B280" s="6" t="n">
        <v>800</v>
      </c>
      <c r="C280" s="6" t="n">
        <v>0.957</v>
      </c>
      <c r="D280" s="6" t="n">
        <v>0.043</v>
      </c>
      <c r="E280" s="6" t="n">
        <v>0.638</v>
      </c>
    </row>
    <row r="281" customFormat="false" ht="14.5" hidden="false" customHeight="false" outlineLevel="2" collapsed="false">
      <c r="B281" s="6" t="n">
        <v>900</v>
      </c>
      <c r="C281" s="6" t="n">
        <v>0.96</v>
      </c>
      <c r="D281" s="6" t="n">
        <v>0.04</v>
      </c>
      <c r="E281" s="6" t="n">
        <v>0.622</v>
      </c>
    </row>
    <row r="282" customFormat="false" ht="14.5" hidden="false" customHeight="false" outlineLevel="2" collapsed="false">
      <c r="B282" s="6" t="n">
        <v>1000</v>
      </c>
      <c r="C282" s="6" t="n">
        <v>0.961</v>
      </c>
      <c r="D282" s="6" t="n">
        <v>0.039</v>
      </c>
      <c r="E282" s="6" t="n">
        <v>0.611</v>
      </c>
    </row>
    <row r="283" customFormat="false" ht="14.5" hidden="false" customHeight="false" outlineLevel="2" collapsed="false">
      <c r="B283" s="6" t="n">
        <v>1200</v>
      </c>
      <c r="C283" s="6" t="n">
        <v>0.962</v>
      </c>
      <c r="D283" s="6" t="n">
        <v>0.038</v>
      </c>
      <c r="E283" s="6" t="n">
        <v>0.587</v>
      </c>
    </row>
    <row r="284" customFormat="false" ht="14.5" hidden="false" customHeight="false" outlineLevel="2" collapsed="false">
      <c r="B284" s="6" t="n">
        <v>1500</v>
      </c>
      <c r="C284" s="6" t="n">
        <v>0.965</v>
      </c>
      <c r="D284" s="6" t="n">
        <v>0.035</v>
      </c>
      <c r="E284" s="6" t="n">
        <v>0.548</v>
      </c>
    </row>
    <row r="285" customFormat="false" ht="14.5" hidden="false" customHeight="false" outlineLevel="2" collapsed="false">
      <c r="B285" s="6" t="n">
        <v>2000</v>
      </c>
      <c r="C285" s="6" t="n">
        <v>0.971</v>
      </c>
      <c r="D285" s="6" t="n">
        <v>0.029</v>
      </c>
      <c r="E285" s="6" t="n">
        <v>0.503</v>
      </c>
    </row>
    <row r="286" customFormat="false" ht="14.5" hidden="false" customHeight="false" outlineLevel="2" collapsed="false">
      <c r="B286" s="6" t="n">
        <v>3000</v>
      </c>
      <c r="C286" s="6" t="n">
        <v>0.974</v>
      </c>
      <c r="D286" s="6" t="n">
        <v>0.026</v>
      </c>
      <c r="E286" s="6" t="n">
        <v>0.431</v>
      </c>
    </row>
    <row r="287" customFormat="false" ht="14.5" hidden="false" customHeight="false" outlineLevel="2" collapsed="false">
      <c r="B287" s="6" t="n">
        <v>4000</v>
      </c>
      <c r="C287" s="6" t="n">
        <v>0.98</v>
      </c>
      <c r="D287" s="6" t="n">
        <v>0.02</v>
      </c>
      <c r="E287" s="6" t="n">
        <v>0.366</v>
      </c>
    </row>
    <row r="288" customFormat="false" ht="14.5" hidden="false" customHeight="false" outlineLevel="2" collapsed="false">
      <c r="B288" s="6" t="n">
        <v>5000</v>
      </c>
      <c r="C288" s="6" t="n">
        <v>0.977</v>
      </c>
      <c r="D288" s="6" t="n">
        <v>0.023</v>
      </c>
      <c r="E288" s="6" t="n">
        <v>0.316</v>
      </c>
    </row>
    <row r="289" customFormat="false" ht="14.5" hidden="false" customHeight="false" outlineLevel="2" collapsed="false">
      <c r="B289" s="6" t="n">
        <v>6000</v>
      </c>
      <c r="C289" s="6" t="n">
        <v>0.981</v>
      </c>
      <c r="D289" s="6" t="n">
        <v>0.019</v>
      </c>
      <c r="E289" s="6" t="n">
        <v>0.285</v>
      </c>
    </row>
    <row r="290" customFormat="false" ht="14.5" hidden="false" customHeight="false" outlineLevel="2" collapsed="false">
      <c r="B290" s="6" t="n">
        <v>7000</v>
      </c>
      <c r="C290" s="6" t="n">
        <v>0.981</v>
      </c>
      <c r="D290" s="6" t="n">
        <v>0.019</v>
      </c>
      <c r="E290" s="6" t="n">
        <v>0.245</v>
      </c>
    </row>
    <row r="291" customFormat="false" ht="14.5" hidden="false" customHeight="false" outlineLevel="2" collapsed="false">
      <c r="B291" s="6" t="n">
        <v>8000</v>
      </c>
      <c r="C291" s="6" t="n">
        <v>0.98</v>
      </c>
      <c r="D291" s="6" t="n">
        <v>0.02</v>
      </c>
      <c r="E291" s="6" t="n">
        <v>0.213</v>
      </c>
    </row>
    <row r="292" customFormat="false" ht="14.5" hidden="false" customHeight="false" outlineLevel="2" collapsed="false">
      <c r="B292" s="6" t="n">
        <v>9000</v>
      </c>
      <c r="C292" s="6" t="n">
        <v>0.984</v>
      </c>
      <c r="D292" s="6" t="n">
        <v>0.016</v>
      </c>
      <c r="E292" s="6" t="n">
        <v>0.193</v>
      </c>
    </row>
    <row r="293" customFormat="false" ht="14.5" hidden="false" customHeight="false" outlineLevel="2" collapsed="false">
      <c r="B293" s="6" t="n">
        <v>10000</v>
      </c>
      <c r="C293" s="6" t="n">
        <v>0.983</v>
      </c>
      <c r="D293" s="6" t="n">
        <v>0.017</v>
      </c>
      <c r="E293" s="6" t="n">
        <v>0.181</v>
      </c>
    </row>
    <row r="294" customFormat="false" ht="14.5" hidden="false" customHeight="false" outlineLevel="2" collapsed="false">
      <c r="B294" s="6" t="n">
        <v>15000</v>
      </c>
      <c r="C294" s="6" t="n">
        <v>0.975</v>
      </c>
      <c r="D294" s="6" t="n">
        <v>0.025</v>
      </c>
      <c r="E294" s="6" t="n">
        <v>0.112</v>
      </c>
    </row>
    <row r="295" customFormat="false" ht="15" hidden="false" customHeight="false" outlineLevel="2" collapsed="false">
      <c r="B295" s="7" t="n">
        <v>20000</v>
      </c>
      <c r="C295" s="7" t="n">
        <v>0.983</v>
      </c>
      <c r="D295" s="7" t="n">
        <v>0.017</v>
      </c>
      <c r="E295" s="7" t="n">
        <v>0.072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>
      <c r="B299" s="8"/>
      <c r="C299" s="8"/>
      <c r="D299" s="8"/>
      <c r="E299" s="8"/>
    </row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75771128740564</v>
      </c>
      <c r="D302" s="9" t="n">
        <v>0.24228871259436</v>
      </c>
      <c r="E302" s="9" t="n">
        <v>0.875290596556699</v>
      </c>
    </row>
    <row r="303" customFormat="false" ht="14.5" hidden="false" customHeight="false" outlineLevel="2" collapsed="false">
      <c r="B303" s="6" t="n">
        <v>2</v>
      </c>
      <c r="C303" s="9" t="n">
        <v>0.771001764411199</v>
      </c>
      <c r="D303" s="9" t="n">
        <v>0.228998235588801</v>
      </c>
      <c r="E303" s="9" t="n">
        <v>0.875870463076918</v>
      </c>
    </row>
    <row r="304" customFormat="false" ht="14.5" hidden="false" customHeight="false" outlineLevel="2" collapsed="false">
      <c r="B304" s="6" t="n">
        <v>3</v>
      </c>
      <c r="C304" s="9" t="n">
        <v>0.792364132493239</v>
      </c>
      <c r="D304" s="9" t="n">
        <v>0.207635867506761</v>
      </c>
      <c r="E304" s="9" t="n">
        <v>0.875296517414532</v>
      </c>
    </row>
    <row r="305" customFormat="false" ht="14.5" hidden="false" customHeight="false" outlineLevel="2" collapsed="false">
      <c r="B305" s="6" t="n">
        <v>4</v>
      </c>
      <c r="C305" s="9" t="n">
        <v>0.804188534259746</v>
      </c>
      <c r="D305" s="9" t="n">
        <v>0.195811465740254</v>
      </c>
      <c r="E305" s="9" t="n">
        <v>0.875270422171301</v>
      </c>
    </row>
    <row r="306" customFormat="false" ht="14.5" hidden="false" customHeight="false" outlineLevel="2" collapsed="false">
      <c r="B306" s="6" t="n">
        <v>5</v>
      </c>
      <c r="C306" s="9" t="n">
        <v>0.825797803779761</v>
      </c>
      <c r="D306" s="9" t="n">
        <v>0.174202196220239</v>
      </c>
      <c r="E306" s="9" t="n">
        <v>0.874351711736506</v>
      </c>
    </row>
    <row r="307" customFormat="false" ht="14.5" hidden="false" customHeight="false" outlineLevel="2" collapsed="false">
      <c r="B307" s="6" t="n">
        <v>6</v>
      </c>
      <c r="C307" s="9" t="n">
        <v>0.835301512325933</v>
      </c>
      <c r="D307" s="9" t="n">
        <v>0.164698487674067</v>
      </c>
      <c r="E307" s="9" t="n">
        <v>0.87464919251327</v>
      </c>
    </row>
    <row r="308" customFormat="false" ht="14.5" hidden="false" customHeight="false" outlineLevel="2" collapsed="false">
      <c r="B308" s="6" t="n">
        <v>7</v>
      </c>
      <c r="C308" s="9" t="n">
        <v>0.847292953536513</v>
      </c>
      <c r="D308" s="9" t="n">
        <v>0.152707046463487</v>
      </c>
      <c r="E308" s="9" t="n">
        <v>0.87197074651487</v>
      </c>
    </row>
    <row r="309" customFormat="false" ht="14.5" hidden="false" customHeight="false" outlineLevel="2" collapsed="false">
      <c r="B309" s="6" t="n">
        <v>8</v>
      </c>
      <c r="C309" s="9" t="n">
        <v>0.878849982284404</v>
      </c>
      <c r="D309" s="9" t="n">
        <v>0.121150017715596</v>
      </c>
      <c r="E309" s="9" t="n">
        <v>0.865639555751632</v>
      </c>
    </row>
    <row r="310" customFormat="false" ht="14.5" hidden="false" customHeight="false" outlineLevel="2" collapsed="false">
      <c r="B310" s="6" t="n">
        <v>9</v>
      </c>
      <c r="C310" s="9" t="n">
        <v>0.883546792970206</v>
      </c>
      <c r="D310" s="9" t="n">
        <v>0.116453207029794</v>
      </c>
      <c r="E310" s="9" t="n">
        <v>0.853359625565851</v>
      </c>
    </row>
    <row r="311" customFormat="false" ht="14.5" hidden="false" customHeight="false" outlineLevel="2" collapsed="false">
      <c r="B311" s="6" t="n">
        <v>10</v>
      </c>
      <c r="C311" s="9" t="n">
        <v>0.891049956430753</v>
      </c>
      <c r="D311" s="9" t="n">
        <v>0.108950043569247</v>
      </c>
      <c r="E311" s="9" t="n">
        <v>0.849003118851783</v>
      </c>
    </row>
    <row r="312" customFormat="false" ht="14.5" hidden="false" customHeight="false" outlineLevel="2" collapsed="false">
      <c r="B312" s="6" t="n">
        <v>11</v>
      </c>
      <c r="C312" s="9" t="n">
        <v>0.896274756540542</v>
      </c>
      <c r="D312" s="9" t="n">
        <v>0.103725243459458</v>
      </c>
      <c r="E312" s="9" t="n">
        <v>0.845507284095345</v>
      </c>
    </row>
    <row r="313" customFormat="false" ht="14.5" hidden="false" customHeight="false" outlineLevel="2" collapsed="false">
      <c r="B313" s="6" t="n">
        <v>12</v>
      </c>
      <c r="C313" s="9" t="n">
        <v>0.899176669741665</v>
      </c>
      <c r="D313" s="9" t="n">
        <v>0.100823330258335</v>
      </c>
      <c r="E313" s="9" t="n">
        <v>0.841174084181966</v>
      </c>
    </row>
    <row r="314" customFormat="false" ht="14.5" hidden="false" customHeight="false" outlineLevel="2" collapsed="false">
      <c r="B314" s="6" t="n">
        <v>13</v>
      </c>
      <c r="C314" s="9" t="n">
        <v>0.905516204205584</v>
      </c>
      <c r="D314" s="9" t="n">
        <v>0.0944837957944163</v>
      </c>
      <c r="E314" s="9" t="n">
        <v>0.83619468247357</v>
      </c>
    </row>
    <row r="315" customFormat="false" ht="14.5" hidden="false" customHeight="false" outlineLevel="2" collapsed="false">
      <c r="B315" s="6" t="n">
        <v>14</v>
      </c>
      <c r="C315" s="9" t="n">
        <v>0.906334477833115</v>
      </c>
      <c r="D315" s="9" t="n">
        <v>0.0936655221668853</v>
      </c>
      <c r="E315" s="9" t="n">
        <v>0.828814409744925</v>
      </c>
    </row>
    <row r="316" customFormat="false" ht="14.5" hidden="false" customHeight="false" outlineLevel="2" collapsed="false">
      <c r="B316" s="6" t="n">
        <v>15</v>
      </c>
      <c r="C316" s="9" t="n">
        <v>0.906544294324527</v>
      </c>
      <c r="D316" s="9" t="n">
        <v>0.0934557056754735</v>
      </c>
      <c r="E316" s="9" t="n">
        <v>0.82827599908243</v>
      </c>
    </row>
    <row r="317" customFormat="false" ht="14.5" hidden="false" customHeight="false" outlineLevel="2" collapsed="false">
      <c r="B317" s="6" t="n">
        <v>16</v>
      </c>
      <c r="C317" s="9" t="n">
        <v>0.912306073110792</v>
      </c>
      <c r="D317" s="9" t="n">
        <v>0.0876939268892083</v>
      </c>
      <c r="E317" s="9" t="n">
        <v>0.820643853791752</v>
      </c>
    </row>
    <row r="318" customFormat="false" ht="14.5" hidden="false" customHeight="false" outlineLevel="2" collapsed="false">
      <c r="B318" s="6" t="n">
        <v>17</v>
      </c>
      <c r="C318" s="9" t="n">
        <v>0.91335620437816</v>
      </c>
      <c r="D318" s="9" t="n">
        <v>0.08664379562184</v>
      </c>
      <c r="E318" s="9" t="n">
        <v>0.812466203145312</v>
      </c>
    </row>
    <row r="319" customFormat="false" ht="14.5" hidden="false" customHeight="false" outlineLevel="2" collapsed="false">
      <c r="B319" s="6" t="n">
        <v>18</v>
      </c>
      <c r="C319" s="9" t="n">
        <v>0.914522519096943</v>
      </c>
      <c r="D319" s="9" t="n">
        <v>0.0854774809030573</v>
      </c>
      <c r="E319" s="9" t="n">
        <v>0.810871000936993</v>
      </c>
    </row>
    <row r="320" customFormat="false" ht="14.5" hidden="false" customHeight="false" outlineLevel="2" collapsed="false">
      <c r="B320" s="6" t="n">
        <v>19</v>
      </c>
      <c r="C320" s="9" t="n">
        <v>0.914522519096943</v>
      </c>
      <c r="D320" s="9" t="n">
        <v>0.0854774809030573</v>
      </c>
      <c r="E320" s="9" t="n">
        <v>0.806931269700791</v>
      </c>
    </row>
    <row r="321" customFormat="false" ht="14.5" hidden="false" customHeight="false" outlineLevel="2" collapsed="false">
      <c r="B321" s="6" t="n">
        <v>20</v>
      </c>
      <c r="C321" s="9" t="n">
        <v>0.914522519096943</v>
      </c>
      <c r="D321" s="9" t="n">
        <v>0.0854774809030573</v>
      </c>
      <c r="E321" s="9" t="n">
        <v>0.800746269536893</v>
      </c>
    </row>
    <row r="322" customFormat="false" ht="14.5" hidden="false" customHeight="false" outlineLevel="2" collapsed="false">
      <c r="B322" s="6" t="n">
        <v>21</v>
      </c>
      <c r="C322" s="9" t="n">
        <v>0.919779468262235</v>
      </c>
      <c r="D322" s="9" t="n">
        <v>0.0802205317377651</v>
      </c>
      <c r="E322" s="9" t="n">
        <v>0.802827841133725</v>
      </c>
    </row>
    <row r="323" customFormat="false" ht="14.5" hidden="false" customHeight="false" outlineLevel="2" collapsed="false">
      <c r="B323" s="6" t="n">
        <v>22</v>
      </c>
      <c r="C323" s="9" t="n">
        <v>0.920251090338621</v>
      </c>
      <c r="D323" s="9" t="n">
        <v>0.0797489096613786</v>
      </c>
      <c r="E323" s="9" t="n">
        <v>0.793714878123897</v>
      </c>
    </row>
    <row r="324" customFormat="false" ht="14.5" hidden="false" customHeight="false" outlineLevel="2" collapsed="false">
      <c r="B324" s="6" t="n">
        <v>23</v>
      </c>
      <c r="C324" s="9" t="n">
        <v>0.934118583473246</v>
      </c>
      <c r="D324" s="9" t="n">
        <v>0.0658814165267541</v>
      </c>
      <c r="E324" s="9" t="n">
        <v>0.735958557743863</v>
      </c>
    </row>
    <row r="325" customFormat="false" ht="14.5" hidden="false" customHeight="false" outlineLevel="2" collapsed="false">
      <c r="B325" s="6" t="n">
        <v>24</v>
      </c>
      <c r="C325" s="9" t="n">
        <v>0.935058842967178</v>
      </c>
      <c r="D325" s="9" t="n">
        <v>0.0649411570328217</v>
      </c>
      <c r="E325" s="9" t="n">
        <v>0.705624953558879</v>
      </c>
    </row>
    <row r="326" customFormat="false" ht="14.5" hidden="false" customHeight="false" outlineLevel="2" collapsed="false">
      <c r="B326" s="6" t="n">
        <v>25</v>
      </c>
      <c r="C326" s="9" t="n">
        <v>0.935058842967178</v>
      </c>
      <c r="D326" s="9" t="n">
        <v>0.0649411570328217</v>
      </c>
      <c r="E326" s="9" t="n">
        <v>0.669927258150171</v>
      </c>
    </row>
    <row r="327" customFormat="false" ht="14.5" hidden="false" customHeight="false" outlineLevel="2" collapsed="false">
      <c r="B327" s="6" t="n">
        <v>26</v>
      </c>
      <c r="C327" s="9" t="n">
        <v>0.946214817643683</v>
      </c>
      <c r="D327" s="9" t="n">
        <v>0.0537851823563167</v>
      </c>
      <c r="E327" s="9" t="n">
        <v>0.516189902352392</v>
      </c>
    </row>
    <row r="328" customFormat="false" ht="14.5" hidden="false" customHeight="false" outlineLevel="2" collapsed="false">
      <c r="B328" s="6" t="n">
        <v>27</v>
      </c>
      <c r="C328" s="9" t="n">
        <v>0.946214817643683</v>
      </c>
      <c r="D328" s="9" t="n">
        <v>0.0537851823563167</v>
      </c>
      <c r="E328" s="9" t="n">
        <v>0.411767902578897</v>
      </c>
    </row>
    <row r="329" customFormat="false" ht="14.5" hidden="false" customHeight="false" outlineLevel="2" collapsed="false">
      <c r="B329" s="6" t="n">
        <v>28</v>
      </c>
      <c r="C329" s="9" t="n">
        <v>0.946214817643683</v>
      </c>
      <c r="D329" s="9" t="n">
        <v>0.0537851823563167</v>
      </c>
      <c r="E329" s="9" t="n">
        <v>0.344056368365869</v>
      </c>
    </row>
    <row r="330" customFormat="false" ht="14.5" hidden="false" customHeight="false" outlineLevel="2" collapsed="false">
      <c r="B330" s="6" t="n">
        <v>29</v>
      </c>
      <c r="C330" s="9" t="n">
        <v>0.946214817643683</v>
      </c>
      <c r="D330" s="9" t="n">
        <v>0.0537851823563167</v>
      </c>
      <c r="E330" s="9" t="n">
        <v>0.27272274945209</v>
      </c>
    </row>
    <row r="331" customFormat="false" ht="15" hidden="false" customHeight="false" outlineLevel="2" collapsed="false">
      <c r="B331" s="7" t="n">
        <v>30</v>
      </c>
      <c r="C331" s="10" t="n">
        <v>0.946214817643683</v>
      </c>
      <c r="D331" s="10" t="n">
        <v>0.0537851823563167</v>
      </c>
      <c r="E331" s="10" t="n">
        <v>0.0932108167497658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2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9" t="n">
        <v>0.785715678526734</v>
      </c>
      <c r="D335" s="9" t="n">
        <v>0.214284321473266</v>
      </c>
      <c r="E335" s="9" t="n">
        <v>0.832889933934771</v>
      </c>
    </row>
    <row r="336" customFormat="false" ht="14.5" hidden="false" customHeight="false" outlineLevel="2" collapsed="false">
      <c r="B336" s="6" t="n">
        <v>2</v>
      </c>
      <c r="C336" s="9" t="n">
        <v>0.808103028724814</v>
      </c>
      <c r="D336" s="9" t="n">
        <v>0.191896971275186</v>
      </c>
      <c r="E336" s="9" t="n">
        <v>0.834731206702933</v>
      </c>
    </row>
    <row r="337" customFormat="false" ht="14.5" hidden="false" customHeight="false" outlineLevel="2" collapsed="false">
      <c r="B337" s="6" t="n">
        <v>3</v>
      </c>
      <c r="C337" s="9" t="n">
        <v>0.818085121979673</v>
      </c>
      <c r="D337" s="9" t="n">
        <v>0.181914878020327</v>
      </c>
      <c r="E337" s="9" t="n">
        <v>0.829134210309713</v>
      </c>
    </row>
    <row r="338" customFormat="false" ht="14.5" hidden="false" customHeight="false" outlineLevel="2" collapsed="false">
      <c r="B338" s="6" t="n">
        <v>4</v>
      </c>
      <c r="C338" s="9" t="n">
        <v>0.818085121979673</v>
      </c>
      <c r="D338" s="9" t="n">
        <v>0.181914878020327</v>
      </c>
      <c r="E338" s="9" t="n">
        <v>0.829810556319176</v>
      </c>
    </row>
    <row r="339" customFormat="false" ht="14.5" hidden="false" customHeight="false" outlineLevel="2" collapsed="false">
      <c r="B339" s="6" t="n">
        <v>5</v>
      </c>
      <c r="C339" s="9" t="n">
        <v>0.818085121979673</v>
      </c>
      <c r="D339" s="9" t="n">
        <v>0.181914878020327</v>
      </c>
      <c r="E339" s="9" t="n">
        <v>0.821832962295036</v>
      </c>
    </row>
    <row r="340" customFormat="false" ht="14.5" hidden="false" customHeight="false" outlineLevel="2" collapsed="false">
      <c r="B340" s="6" t="n">
        <v>6</v>
      </c>
      <c r="C340" s="9" t="n">
        <v>0.835880440634933</v>
      </c>
      <c r="D340" s="9" t="n">
        <v>0.164119559365067</v>
      </c>
      <c r="E340" s="9" t="n">
        <v>0.822300695155485</v>
      </c>
    </row>
    <row r="341" customFormat="false" ht="14.5" hidden="false" customHeight="false" outlineLevel="2" collapsed="false">
      <c r="B341" s="6" t="n">
        <v>7</v>
      </c>
      <c r="C341" s="9" t="n">
        <v>0.835880440634933</v>
      </c>
      <c r="D341" s="9" t="n">
        <v>0.164119559365067</v>
      </c>
      <c r="E341" s="9" t="n">
        <v>0.810209967555347</v>
      </c>
    </row>
    <row r="342" customFormat="false" ht="14.5" hidden="false" customHeight="false" outlineLevel="2" collapsed="false">
      <c r="B342" s="6" t="n">
        <v>8</v>
      </c>
      <c r="C342" s="9" t="n">
        <v>0.835880440634933</v>
      </c>
      <c r="D342" s="9" t="n">
        <v>0.164119559365067</v>
      </c>
      <c r="E342" s="9" t="n">
        <v>0.788943435923393</v>
      </c>
    </row>
    <row r="343" customFormat="false" ht="14.5" hidden="false" customHeight="false" outlineLevel="2" collapsed="false">
      <c r="B343" s="6" t="n">
        <v>9</v>
      </c>
      <c r="C343" s="9" t="n">
        <v>0.841588102770627</v>
      </c>
      <c r="D343" s="9" t="n">
        <v>0.158411897229373</v>
      </c>
      <c r="E343" s="9" t="n">
        <v>0.778913101206446</v>
      </c>
    </row>
    <row r="344" customFormat="false" ht="14.5" hidden="false" customHeight="false" outlineLevel="2" collapsed="false">
      <c r="B344" s="6" t="n">
        <v>10</v>
      </c>
      <c r="C344" s="9" t="n">
        <v>0.841588102770627</v>
      </c>
      <c r="D344" s="9" t="n">
        <v>0.158411897229373</v>
      </c>
      <c r="E344" s="9" t="n">
        <v>0.769103761070507</v>
      </c>
    </row>
    <row r="345" customFormat="false" ht="14.5" hidden="false" customHeight="false" outlineLevel="2" collapsed="false">
      <c r="B345" s="6" t="n">
        <v>11</v>
      </c>
      <c r="C345" s="9" t="n">
        <v>0.841588102770627</v>
      </c>
      <c r="D345" s="9" t="n">
        <v>0.158411897229373</v>
      </c>
      <c r="E345" s="9" t="n">
        <v>0.753707903235472</v>
      </c>
    </row>
    <row r="346" customFormat="false" ht="14.5" hidden="false" customHeight="false" outlineLevel="2" collapsed="false">
      <c r="B346" s="6" t="n">
        <v>12</v>
      </c>
      <c r="C346" s="9" t="n">
        <v>0.853103882527371</v>
      </c>
      <c r="D346" s="9" t="n">
        <v>0.146896117472629</v>
      </c>
      <c r="E346" s="9" t="n">
        <v>0.748083990686577</v>
      </c>
    </row>
    <row r="347" customFormat="false" ht="14.5" hidden="false" customHeight="false" outlineLevel="2" collapsed="false">
      <c r="B347" s="6" t="n">
        <v>13</v>
      </c>
      <c r="C347" s="9" t="n">
        <v>0.853103882527371</v>
      </c>
      <c r="D347" s="9" t="n">
        <v>0.146896117472629</v>
      </c>
      <c r="E347" s="9" t="n">
        <v>0.741606298978075</v>
      </c>
    </row>
    <row r="348" customFormat="false" ht="14.5" hidden="false" customHeight="false" outlineLevel="2" collapsed="false">
      <c r="B348" s="6" t="n">
        <v>14</v>
      </c>
      <c r="C348" s="9" t="n">
        <v>0.853103882527371</v>
      </c>
      <c r="D348" s="9" t="n">
        <v>0.146896117472629</v>
      </c>
      <c r="E348" s="9" t="n">
        <v>0.73306575670456</v>
      </c>
    </row>
    <row r="349" customFormat="false" ht="14.5" hidden="false" customHeight="false" outlineLevel="2" collapsed="false">
      <c r="B349" s="6" t="n">
        <v>15</v>
      </c>
      <c r="C349" s="9" t="n">
        <v>0.857027105580122</v>
      </c>
      <c r="D349" s="9" t="n">
        <v>0.142972894419878</v>
      </c>
      <c r="E349" s="9" t="n">
        <v>0.728430554433804</v>
      </c>
    </row>
    <row r="350" customFormat="false" ht="14.5" hidden="false" customHeight="false" outlineLevel="2" collapsed="false">
      <c r="B350" s="6" t="n">
        <v>16</v>
      </c>
      <c r="C350" s="9" t="n">
        <v>0.85752248559839</v>
      </c>
      <c r="D350" s="9" t="n">
        <v>0.14247751440161</v>
      </c>
      <c r="E350" s="9" t="n">
        <v>0.715482318525403</v>
      </c>
    </row>
    <row r="351" customFormat="false" ht="14.5" hidden="false" customHeight="false" outlineLevel="2" collapsed="false">
      <c r="B351" s="6" t="n">
        <v>17</v>
      </c>
      <c r="C351" s="9" t="n">
        <v>0.85752248559839</v>
      </c>
      <c r="D351" s="9" t="n">
        <v>0.14247751440161</v>
      </c>
      <c r="E351" s="9" t="n">
        <v>0.71233135871581</v>
      </c>
    </row>
    <row r="352" customFormat="false" ht="14.5" hidden="false" customHeight="false" outlineLevel="2" collapsed="false">
      <c r="B352" s="6" t="n">
        <v>18</v>
      </c>
      <c r="C352" s="9" t="n">
        <v>0.86138631556108</v>
      </c>
      <c r="D352" s="9" t="n">
        <v>0.13861368443892</v>
      </c>
      <c r="E352" s="9" t="n">
        <v>0.706791490109011</v>
      </c>
    </row>
    <row r="353" customFormat="false" ht="14.5" hidden="false" customHeight="false" outlineLevel="2" collapsed="false">
      <c r="B353" s="6" t="n">
        <v>19</v>
      </c>
      <c r="C353" s="9" t="n">
        <v>0.86138631556108</v>
      </c>
      <c r="D353" s="9" t="n">
        <v>0.13861368443892</v>
      </c>
      <c r="E353" s="9" t="n">
        <v>0.703107307390767</v>
      </c>
    </row>
    <row r="354" customFormat="false" ht="14.5" hidden="false" customHeight="false" outlineLevel="2" collapsed="false">
      <c r="B354" s="6" t="n">
        <v>20</v>
      </c>
      <c r="C354" s="9" t="n">
        <v>0.86138631556108</v>
      </c>
      <c r="D354" s="9" t="n">
        <v>0.13861368443892</v>
      </c>
      <c r="E354" s="9" t="n">
        <v>0.694657442327075</v>
      </c>
    </row>
    <row r="355" customFormat="false" ht="14.5" hidden="false" customHeight="false" outlineLevel="2" collapsed="false">
      <c r="B355" s="6" t="n">
        <v>21</v>
      </c>
      <c r="C355" s="9" t="n">
        <v>0.865245216663241</v>
      </c>
      <c r="D355" s="9" t="n">
        <v>0.134754783336759</v>
      </c>
      <c r="E355" s="9" t="n">
        <v>0.694604940134938</v>
      </c>
    </row>
    <row r="356" customFormat="false" ht="14.5" hidden="false" customHeight="false" outlineLevel="2" collapsed="false">
      <c r="B356" s="6" t="n">
        <v>22</v>
      </c>
      <c r="C356" s="9" t="n">
        <v>0.865245216663241</v>
      </c>
      <c r="D356" s="9" t="n">
        <v>0.134754783336759</v>
      </c>
      <c r="E356" s="9" t="n">
        <v>0.676809325671279</v>
      </c>
    </row>
    <row r="357" customFormat="false" ht="14.5" hidden="false" customHeight="false" outlineLevel="2" collapsed="false">
      <c r="B357" s="6" t="n">
        <v>23</v>
      </c>
      <c r="C357" s="9" t="n">
        <v>0.865245216663241</v>
      </c>
      <c r="D357" s="9" t="n">
        <v>0.134754783336759</v>
      </c>
      <c r="E357" s="9" t="n">
        <v>0.6289940236149</v>
      </c>
    </row>
    <row r="358" customFormat="false" ht="14.5" hidden="false" customHeight="false" outlineLevel="2" collapsed="false">
      <c r="B358" s="6" t="n">
        <v>24</v>
      </c>
      <c r="C358" s="9" t="n">
        <v>0.871216456570376</v>
      </c>
      <c r="D358" s="9" t="n">
        <v>0.128783543429624</v>
      </c>
      <c r="E358" s="9" t="n">
        <v>0.592833983378268</v>
      </c>
    </row>
    <row r="359" customFormat="false" ht="14.5" hidden="false" customHeight="false" outlineLevel="2" collapsed="false">
      <c r="B359" s="6" t="n">
        <v>25</v>
      </c>
      <c r="C359" s="9" t="n">
        <v>0.871216456570376</v>
      </c>
      <c r="D359" s="9" t="n">
        <v>0.128783543429624</v>
      </c>
      <c r="E359" s="9" t="n">
        <v>0.558206580646372</v>
      </c>
    </row>
    <row r="360" customFormat="false" ht="14.5" hidden="false" customHeight="false" outlineLevel="2" collapsed="false">
      <c r="B360" s="6" t="n">
        <v>26</v>
      </c>
      <c r="C360" s="9" t="n">
        <v>0.871216456570376</v>
      </c>
      <c r="D360" s="9" t="n">
        <v>0.128783543429624</v>
      </c>
      <c r="E360" s="9" t="n">
        <v>0.415410426082898</v>
      </c>
    </row>
    <row r="361" customFormat="false" ht="14.5" hidden="false" customHeight="false" outlineLevel="2" collapsed="false">
      <c r="B361" s="6" t="n">
        <v>27</v>
      </c>
      <c r="C361" s="9" t="n">
        <v>0.874325301275226</v>
      </c>
      <c r="D361" s="9" t="n">
        <v>0.125674698724774</v>
      </c>
      <c r="E361" s="9" t="n">
        <v>0.301890137299044</v>
      </c>
    </row>
    <row r="362" customFormat="false" ht="14.5" hidden="false" customHeight="false" outlineLevel="2" collapsed="false">
      <c r="B362" s="6" t="n">
        <v>28</v>
      </c>
      <c r="C362" s="9" t="n">
        <v>0.874325301275226</v>
      </c>
      <c r="D362" s="9" t="n">
        <v>0.125674698724774</v>
      </c>
      <c r="E362" s="9" t="n">
        <v>0.239105004205457</v>
      </c>
    </row>
    <row r="363" customFormat="false" ht="14.5" hidden="false" customHeight="false" outlineLevel="2" collapsed="false">
      <c r="B363" s="6" t="n">
        <v>29</v>
      </c>
      <c r="C363" s="9" t="n">
        <v>0.874325301275226</v>
      </c>
      <c r="D363" s="9" t="n">
        <v>0.125674698724774</v>
      </c>
      <c r="E363" s="9" t="n">
        <v>0.174901618017112</v>
      </c>
    </row>
    <row r="364" customFormat="false" ht="15" hidden="false" customHeight="false" outlineLevel="2" collapsed="false">
      <c r="B364" s="7" t="n">
        <v>30</v>
      </c>
      <c r="C364" s="10" t="n">
        <v>0.874325301275226</v>
      </c>
      <c r="D364" s="10" t="n">
        <v>0.125674698724774</v>
      </c>
      <c r="E364" s="10" t="n">
        <v>0.0703648465497664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>
      <c r="B368" s="8"/>
      <c r="C368" s="8"/>
      <c r="D368" s="8"/>
      <c r="E368" s="8"/>
    </row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64</v>
      </c>
      <c r="D371" s="6" t="n">
        <v>0.36</v>
      </c>
      <c r="E371" s="6" t="n">
        <v>0.52</v>
      </c>
    </row>
    <row r="372" customFormat="false" ht="14.5" hidden="false" customHeight="false" outlineLevel="2" collapsed="false">
      <c r="B372" s="6" t="n">
        <v>10</v>
      </c>
      <c r="C372" s="6" t="n">
        <v>0.64</v>
      </c>
      <c r="D372" s="6" t="n">
        <v>0.36</v>
      </c>
      <c r="E372" s="6" t="n">
        <v>0.52</v>
      </c>
    </row>
    <row r="373" customFormat="false" ht="14.5" hidden="false" customHeight="false" outlineLevel="2" collapsed="false">
      <c r="B373" s="6" t="n">
        <v>20</v>
      </c>
      <c r="C373" s="6" t="n">
        <v>0.64</v>
      </c>
      <c r="D373" s="6" t="n">
        <v>0.36</v>
      </c>
      <c r="E373" s="6" t="n">
        <v>0.52</v>
      </c>
    </row>
    <row r="374" customFormat="false" ht="14.5" hidden="false" customHeight="false" outlineLevel="2" collapsed="false">
      <c r="B374" s="6" t="n">
        <v>30</v>
      </c>
      <c r="C374" s="6" t="n">
        <v>0.64</v>
      </c>
      <c r="D374" s="6" t="n">
        <v>0.36</v>
      </c>
      <c r="E374" s="6" t="n">
        <v>0.52</v>
      </c>
    </row>
    <row r="375" customFormat="false" ht="14.5" hidden="false" customHeight="false" outlineLevel="2" collapsed="false">
      <c r="B375" s="6" t="n">
        <v>40</v>
      </c>
      <c r="C375" s="6" t="n">
        <v>0.64</v>
      </c>
      <c r="D375" s="6" t="n">
        <v>0.36</v>
      </c>
      <c r="E375" s="6" t="n">
        <v>0.496</v>
      </c>
    </row>
    <row r="376" customFormat="false" ht="14.5" hidden="false" customHeight="false" outlineLevel="2" collapsed="false">
      <c r="B376" s="6" t="n">
        <v>50</v>
      </c>
      <c r="C376" s="6" t="n">
        <v>0.637</v>
      </c>
      <c r="D376" s="6" t="n">
        <v>0.363</v>
      </c>
      <c r="E376" s="6" t="n">
        <v>0.435</v>
      </c>
    </row>
    <row r="377" customFormat="false" ht="14.5" hidden="false" customHeight="false" outlineLevel="2" collapsed="false">
      <c r="B377" s="6" t="n">
        <v>60</v>
      </c>
      <c r="C377" s="6" t="n">
        <v>0.594</v>
      </c>
      <c r="D377" s="6" t="n">
        <v>0.406</v>
      </c>
      <c r="E377" s="6" t="n">
        <v>0.318</v>
      </c>
    </row>
    <row r="378" customFormat="false" ht="14.5" hidden="false" customHeight="false" outlineLevel="2" collapsed="false">
      <c r="B378" s="6" t="n">
        <v>70</v>
      </c>
      <c r="C378" s="6" t="n">
        <v>0.557</v>
      </c>
      <c r="D378" s="6" t="n">
        <v>0.443</v>
      </c>
      <c r="E378" s="6" t="n">
        <v>0.215</v>
      </c>
    </row>
    <row r="379" customFormat="false" ht="14.5" hidden="false" customHeight="false" outlineLevel="2" collapsed="false">
      <c r="B379" s="6" t="n">
        <v>80</v>
      </c>
      <c r="C379" s="6" t="n">
        <v>0.482</v>
      </c>
      <c r="D379" s="6" t="n">
        <v>0.518</v>
      </c>
      <c r="E379" s="6" t="n">
        <v>0.117</v>
      </c>
    </row>
    <row r="380" customFormat="false" ht="14.5" hidden="false" customHeight="false" outlineLevel="2" collapsed="false">
      <c r="B380" s="6" t="n">
        <v>90</v>
      </c>
      <c r="C380" s="6" t="n">
        <v>0.428</v>
      </c>
      <c r="D380" s="6" t="n">
        <v>0.572</v>
      </c>
      <c r="E380" s="6" t="n">
        <v>0.046</v>
      </c>
    </row>
    <row r="381" customFormat="false" ht="15" hidden="false" customHeight="false" outlineLevel="2" collapsed="false">
      <c r="B381" s="7" t="n">
        <v>99</v>
      </c>
      <c r="C381" s="7" t="n">
        <v>0.307</v>
      </c>
      <c r="D381" s="7" t="n">
        <v>0.693</v>
      </c>
      <c r="E381" s="7" t="n">
        <v>0.015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M17" activeCellId="0" sqref="M17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7.08"/>
    <col collapsed="false" customWidth="true" hidden="false" outlineLevel="0" max="5" min="3" style="0" width="11.81"/>
    <col collapsed="false" customWidth="true" hidden="false" outlineLevel="0" max="6" min="6" style="0" width="6.17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548</v>
      </c>
      <c r="D7" s="6" t="n">
        <v>0.452</v>
      </c>
      <c r="E7" s="6" t="n">
        <v>0.983</v>
      </c>
    </row>
    <row r="8" customFormat="false" ht="14.5" hidden="false" customHeight="false" outlineLevel="2" collapsed="false">
      <c r="B8" s="6" t="n">
        <v>0.1</v>
      </c>
      <c r="C8" s="6" t="n">
        <v>0.678</v>
      </c>
      <c r="D8" s="6" t="n">
        <v>0.322</v>
      </c>
      <c r="E8" s="6" t="n">
        <v>0.982</v>
      </c>
    </row>
    <row r="9" customFormat="false" ht="14.5" hidden="false" customHeight="false" outlineLevel="2" collapsed="false">
      <c r="B9" s="6" t="n">
        <v>0.2</v>
      </c>
      <c r="C9" s="6" t="n">
        <v>0.697</v>
      </c>
      <c r="D9" s="6" t="n">
        <v>0.303</v>
      </c>
      <c r="E9" s="6" t="n">
        <v>0.981</v>
      </c>
    </row>
    <row r="10" customFormat="false" ht="14.5" hidden="false" customHeight="false" outlineLevel="2" collapsed="false">
      <c r="B10" s="6" t="n">
        <v>0.3</v>
      </c>
      <c r="C10" s="6" t="n">
        <v>0.71</v>
      </c>
      <c r="D10" s="6" t="n">
        <v>0.29</v>
      </c>
      <c r="E10" s="6" t="n">
        <v>0.981</v>
      </c>
    </row>
    <row r="11" customFormat="false" ht="14.5" hidden="false" customHeight="false" outlineLevel="2" collapsed="false">
      <c r="B11" s="6" t="n">
        <v>0.4</v>
      </c>
      <c r="C11" s="6" t="n">
        <v>0.72</v>
      </c>
      <c r="D11" s="6" t="n">
        <v>0.28</v>
      </c>
      <c r="E11" s="6" t="n">
        <v>0.981</v>
      </c>
    </row>
    <row r="12" customFormat="false" ht="14.5" hidden="false" customHeight="false" outlineLevel="2" collapsed="false">
      <c r="B12" s="6" t="n">
        <v>0.5</v>
      </c>
      <c r="C12" s="6" t="n">
        <v>0.729</v>
      </c>
      <c r="D12" s="6" t="n">
        <v>0.271</v>
      </c>
      <c r="E12" s="6" t="n">
        <v>0.981</v>
      </c>
    </row>
    <row r="13" customFormat="false" ht="14.5" hidden="false" customHeight="false" outlineLevel="2" collapsed="false">
      <c r="B13" s="6" t="n">
        <v>1</v>
      </c>
      <c r="C13" s="6" t="n">
        <v>0.763</v>
      </c>
      <c r="D13" s="6" t="n">
        <v>0.237</v>
      </c>
      <c r="E13" s="6" t="n">
        <v>0.981</v>
      </c>
    </row>
    <row r="14" customFormat="false" ht="14.5" hidden="false" customHeight="false" outlineLevel="2" collapsed="false">
      <c r="B14" s="6" t="n">
        <v>1.5</v>
      </c>
      <c r="C14" s="6" t="n">
        <v>0.781</v>
      </c>
      <c r="D14" s="6" t="n">
        <v>0.219</v>
      </c>
      <c r="E14" s="6" t="n">
        <v>0.981</v>
      </c>
    </row>
    <row r="15" customFormat="false" ht="14.5" hidden="false" customHeight="false" outlineLevel="2" collapsed="false">
      <c r="B15" s="6" t="n">
        <v>2</v>
      </c>
      <c r="C15" s="6" t="n">
        <v>0.792</v>
      </c>
      <c r="D15" s="6" t="n">
        <v>0.208</v>
      </c>
      <c r="E15" s="6" t="n">
        <v>0.981</v>
      </c>
    </row>
    <row r="16" customFormat="false" ht="14.5" hidden="false" customHeight="false" outlineLevel="2" collapsed="false">
      <c r="B16" s="6" t="n">
        <v>2.5</v>
      </c>
      <c r="C16" s="6" t="n">
        <v>0.804</v>
      </c>
      <c r="D16" s="6" t="n">
        <v>0.196</v>
      </c>
      <c r="E16" s="6" t="n">
        <v>0.981</v>
      </c>
    </row>
    <row r="17" customFormat="false" ht="14.5" hidden="false" customHeight="false" outlineLevel="2" collapsed="false">
      <c r="B17" s="6" t="n">
        <v>3</v>
      </c>
      <c r="C17" s="6" t="n">
        <v>0.812</v>
      </c>
      <c r="D17" s="6" t="n">
        <v>0.188</v>
      </c>
      <c r="E17" s="6" t="n">
        <v>0.981</v>
      </c>
    </row>
    <row r="18" customFormat="false" ht="14.5" hidden="false" customHeight="false" outlineLevel="2" collapsed="false">
      <c r="B18" s="6" t="n">
        <v>4</v>
      </c>
      <c r="C18" s="6" t="n">
        <v>0.821</v>
      </c>
      <c r="D18" s="6" t="n">
        <v>0.179</v>
      </c>
      <c r="E18" s="6" t="n">
        <v>0.981</v>
      </c>
    </row>
    <row r="19" customFormat="false" ht="14.5" hidden="false" customHeight="false" outlineLevel="2" collapsed="false">
      <c r="B19" s="6" t="n">
        <v>5</v>
      </c>
      <c r="C19" s="6" t="n">
        <v>0.829</v>
      </c>
      <c r="D19" s="6" t="n">
        <v>0.171</v>
      </c>
      <c r="E19" s="6" t="n">
        <v>0.98</v>
      </c>
    </row>
    <row r="20" customFormat="false" ht="14.5" hidden="false" customHeight="false" outlineLevel="2" collapsed="false">
      <c r="B20" s="6" t="n">
        <v>6</v>
      </c>
      <c r="C20" s="6" t="n">
        <v>0.837</v>
      </c>
      <c r="D20" s="6" t="n">
        <v>0.163</v>
      </c>
      <c r="E20" s="6" t="n">
        <v>0.98</v>
      </c>
    </row>
    <row r="21" customFormat="false" ht="14.5" hidden="false" customHeight="false" outlineLevel="2" collapsed="false">
      <c r="B21" s="6" t="n">
        <v>7</v>
      </c>
      <c r="C21" s="6" t="n">
        <v>0.842</v>
      </c>
      <c r="D21" s="6" t="n">
        <v>0.158</v>
      </c>
      <c r="E21" s="6" t="n">
        <v>0.979</v>
      </c>
    </row>
    <row r="22" customFormat="false" ht="14.5" hidden="false" customHeight="false" outlineLevel="2" collapsed="false">
      <c r="B22" s="6" t="n">
        <v>10</v>
      </c>
      <c r="C22" s="6" t="n">
        <v>0.856</v>
      </c>
      <c r="D22" s="6" t="n">
        <v>0.144</v>
      </c>
      <c r="E22" s="6" t="n">
        <v>0.979</v>
      </c>
    </row>
    <row r="23" customFormat="false" ht="14.5" hidden="false" customHeight="false" outlineLevel="2" collapsed="false">
      <c r="B23" s="6" t="n">
        <v>20</v>
      </c>
      <c r="C23" s="6" t="n">
        <v>0.874</v>
      </c>
      <c r="D23" s="6" t="n">
        <v>0.126</v>
      </c>
      <c r="E23" s="6" t="n">
        <v>0.979</v>
      </c>
    </row>
    <row r="24" customFormat="false" ht="14.5" hidden="false" customHeight="false" outlineLevel="2" collapsed="false">
      <c r="B24" s="6" t="n">
        <v>30</v>
      </c>
      <c r="C24" s="6" t="n">
        <v>0.888</v>
      </c>
      <c r="D24" s="6" t="n">
        <v>0.112</v>
      </c>
      <c r="E24" s="6" t="n">
        <v>0.978</v>
      </c>
    </row>
    <row r="25" customFormat="false" ht="14.5" hidden="false" customHeight="false" outlineLevel="2" collapsed="false">
      <c r="B25" s="6" t="n">
        <v>40</v>
      </c>
      <c r="C25" s="6" t="n">
        <v>0.894</v>
      </c>
      <c r="D25" s="6" t="n">
        <v>0.106</v>
      </c>
      <c r="E25" s="6" t="n">
        <v>0.976</v>
      </c>
    </row>
    <row r="26" customFormat="false" ht="14.5" hidden="false" customHeight="false" outlineLevel="2" collapsed="false">
      <c r="B26" s="6" t="n">
        <v>50</v>
      </c>
      <c r="C26" s="6" t="n">
        <v>0.899</v>
      </c>
      <c r="D26" s="6" t="n">
        <v>0.101</v>
      </c>
      <c r="E26" s="6" t="n">
        <v>0.975</v>
      </c>
    </row>
    <row r="27" customFormat="false" ht="14.5" hidden="false" customHeight="false" outlineLevel="2" collapsed="false">
      <c r="B27" s="6" t="n">
        <v>60</v>
      </c>
      <c r="C27" s="6" t="n">
        <v>0.902</v>
      </c>
      <c r="D27" s="6" t="n">
        <v>0.098</v>
      </c>
      <c r="E27" s="6" t="n">
        <v>0.974</v>
      </c>
    </row>
    <row r="28" customFormat="false" ht="14.5" hidden="false" customHeight="false" outlineLevel="2" collapsed="false">
      <c r="B28" s="6" t="n">
        <v>70</v>
      </c>
      <c r="C28" s="6" t="n">
        <v>0.904</v>
      </c>
      <c r="D28" s="6" t="n">
        <v>0.096</v>
      </c>
      <c r="E28" s="6" t="n">
        <v>0.973</v>
      </c>
    </row>
    <row r="29" customFormat="false" ht="14.5" hidden="false" customHeight="false" outlineLevel="2" collapsed="false">
      <c r="B29" s="6" t="n">
        <v>80</v>
      </c>
      <c r="C29" s="6" t="n">
        <v>0.908</v>
      </c>
      <c r="D29" s="6" t="n">
        <v>0.092</v>
      </c>
      <c r="E29" s="6" t="n">
        <v>0.972</v>
      </c>
    </row>
    <row r="30" customFormat="false" ht="14.5" hidden="false" customHeight="false" outlineLevel="2" collapsed="false">
      <c r="B30" s="6" t="n">
        <v>90</v>
      </c>
      <c r="C30" s="6" t="n">
        <v>0.911</v>
      </c>
      <c r="D30" s="6" t="n">
        <v>0.089</v>
      </c>
      <c r="E30" s="6" t="n">
        <v>0.97</v>
      </c>
    </row>
    <row r="31" customFormat="false" ht="14.5" hidden="false" customHeight="false" outlineLevel="2" collapsed="false">
      <c r="B31" s="6" t="n">
        <v>100</v>
      </c>
      <c r="C31" s="6" t="n">
        <v>0.914</v>
      </c>
      <c r="D31" s="6" t="n">
        <v>0.086</v>
      </c>
      <c r="E31" s="6" t="n">
        <v>0.969</v>
      </c>
    </row>
    <row r="32" customFormat="false" ht="14.5" hidden="false" customHeight="false" outlineLevel="2" collapsed="false">
      <c r="B32" s="6" t="n">
        <v>110</v>
      </c>
      <c r="C32" s="6" t="n">
        <v>0.916</v>
      </c>
      <c r="D32" s="6" t="n">
        <v>0.084</v>
      </c>
      <c r="E32" s="6" t="n">
        <v>0.968</v>
      </c>
    </row>
    <row r="33" customFormat="false" ht="14.5" hidden="false" customHeight="false" outlineLevel="2" collapsed="false">
      <c r="B33" s="6" t="n">
        <v>120</v>
      </c>
      <c r="C33" s="6" t="n">
        <v>0.918</v>
      </c>
      <c r="D33" s="6" t="n">
        <v>0.082</v>
      </c>
      <c r="E33" s="6" t="n">
        <v>0.966</v>
      </c>
    </row>
    <row r="34" customFormat="false" ht="14.5" hidden="false" customHeight="false" outlineLevel="2" collapsed="false">
      <c r="B34" s="6" t="n">
        <v>130</v>
      </c>
      <c r="C34" s="6" t="n">
        <v>0.92</v>
      </c>
      <c r="D34" s="6" t="n">
        <v>0.08</v>
      </c>
      <c r="E34" s="6" t="n">
        <v>0.964</v>
      </c>
    </row>
    <row r="35" customFormat="false" ht="14.5" hidden="false" customHeight="false" outlineLevel="2" collapsed="false">
      <c r="B35" s="6" t="n">
        <v>140</v>
      </c>
      <c r="C35" s="6" t="n">
        <v>0.921</v>
      </c>
      <c r="D35" s="6" t="n">
        <v>0.079</v>
      </c>
      <c r="E35" s="6" t="n">
        <v>0.962</v>
      </c>
    </row>
    <row r="36" customFormat="false" ht="14.5" hidden="false" customHeight="false" outlineLevel="2" collapsed="false">
      <c r="B36" s="6" t="n">
        <v>150</v>
      </c>
      <c r="C36" s="6" t="n">
        <v>0.924</v>
      </c>
      <c r="D36" s="6" t="n">
        <v>0.076</v>
      </c>
      <c r="E36" s="6" t="n">
        <v>0.959</v>
      </c>
    </row>
    <row r="37" customFormat="false" ht="14.5" hidden="false" customHeight="false" outlineLevel="2" collapsed="false">
      <c r="B37" s="6" t="n">
        <v>160</v>
      </c>
      <c r="C37" s="6" t="n">
        <v>0.926</v>
      </c>
      <c r="D37" s="6" t="n">
        <v>0.074</v>
      </c>
      <c r="E37" s="6" t="n">
        <v>0.958</v>
      </c>
    </row>
    <row r="38" customFormat="false" ht="14.5" hidden="false" customHeight="false" outlineLevel="2" collapsed="false">
      <c r="B38" s="6" t="n">
        <v>170</v>
      </c>
      <c r="C38" s="6" t="n">
        <v>0.927</v>
      </c>
      <c r="D38" s="6" t="n">
        <v>0.073</v>
      </c>
      <c r="E38" s="6" t="n">
        <v>0.957</v>
      </c>
    </row>
    <row r="39" customFormat="false" ht="14.5" hidden="false" customHeight="false" outlineLevel="2" collapsed="false">
      <c r="B39" s="6" t="n">
        <v>180</v>
      </c>
      <c r="C39" s="6" t="n">
        <v>0.93</v>
      </c>
      <c r="D39" s="6" t="n">
        <v>0.07</v>
      </c>
      <c r="E39" s="6" t="n">
        <v>0.956</v>
      </c>
    </row>
    <row r="40" customFormat="false" ht="14.5" hidden="false" customHeight="false" outlineLevel="2" collapsed="false">
      <c r="B40" s="6" t="n">
        <v>190</v>
      </c>
      <c r="C40" s="6" t="n">
        <v>0.931</v>
      </c>
      <c r="D40" s="6" t="n">
        <v>0.069</v>
      </c>
      <c r="E40" s="6" t="n">
        <v>0.953</v>
      </c>
    </row>
    <row r="41" customFormat="false" ht="14.5" hidden="false" customHeight="false" outlineLevel="2" collapsed="false">
      <c r="B41" s="6" t="n">
        <v>200</v>
      </c>
      <c r="C41" s="6" t="n">
        <v>0.933</v>
      </c>
      <c r="D41" s="6" t="n">
        <v>0.067</v>
      </c>
      <c r="E41" s="6" t="n">
        <v>0.951</v>
      </c>
    </row>
    <row r="42" customFormat="false" ht="14.5" hidden="false" customHeight="false" outlineLevel="2" collapsed="false">
      <c r="B42" s="6" t="n">
        <v>210</v>
      </c>
      <c r="C42" s="6" t="n">
        <v>0.933</v>
      </c>
      <c r="D42" s="6" t="n">
        <v>0.067</v>
      </c>
      <c r="E42" s="6" t="n">
        <v>0.949</v>
      </c>
    </row>
    <row r="43" customFormat="false" ht="14.5" hidden="false" customHeight="false" outlineLevel="2" collapsed="false">
      <c r="B43" s="6" t="n">
        <v>220</v>
      </c>
      <c r="C43" s="6" t="n">
        <v>0.934</v>
      </c>
      <c r="D43" s="6" t="n">
        <v>0.066</v>
      </c>
      <c r="E43" s="6" t="n">
        <v>0.948</v>
      </c>
    </row>
    <row r="44" customFormat="false" ht="14.5" hidden="false" customHeight="false" outlineLevel="2" collapsed="false">
      <c r="B44" s="6" t="n">
        <v>230</v>
      </c>
      <c r="C44" s="6" t="n">
        <v>0.936</v>
      </c>
      <c r="D44" s="6" t="n">
        <v>0.064</v>
      </c>
      <c r="E44" s="6" t="n">
        <v>0.947</v>
      </c>
    </row>
    <row r="45" customFormat="false" ht="14.5" hidden="false" customHeight="false" outlineLevel="2" collapsed="false">
      <c r="B45" s="6" t="n">
        <v>240</v>
      </c>
      <c r="C45" s="6" t="n">
        <v>0.937</v>
      </c>
      <c r="D45" s="6" t="n">
        <v>0.063</v>
      </c>
      <c r="E45" s="6" t="n">
        <v>0.945</v>
      </c>
    </row>
    <row r="46" customFormat="false" ht="14.5" hidden="false" customHeight="false" outlineLevel="2" collapsed="false">
      <c r="B46" s="6" t="n">
        <v>250</v>
      </c>
      <c r="C46" s="6" t="n">
        <v>0.938</v>
      </c>
      <c r="D46" s="6" t="n">
        <v>0.062</v>
      </c>
      <c r="E46" s="6" t="n">
        <v>0.945</v>
      </c>
    </row>
    <row r="47" customFormat="false" ht="14.5" hidden="false" customHeight="false" outlineLevel="2" collapsed="false">
      <c r="B47" s="6" t="n">
        <v>260</v>
      </c>
      <c r="C47" s="6" t="n">
        <v>0.939</v>
      </c>
      <c r="D47" s="6" t="n">
        <v>0.061</v>
      </c>
      <c r="E47" s="6" t="n">
        <v>0.943</v>
      </c>
    </row>
    <row r="48" customFormat="false" ht="14.5" hidden="false" customHeight="false" outlineLevel="2" collapsed="false">
      <c r="B48" s="6" t="n">
        <v>270</v>
      </c>
      <c r="C48" s="6" t="n">
        <v>0.941</v>
      </c>
      <c r="D48" s="6" t="n">
        <v>0.059</v>
      </c>
      <c r="E48" s="6" t="n">
        <v>0.941</v>
      </c>
    </row>
    <row r="49" customFormat="false" ht="14.5" hidden="false" customHeight="false" outlineLevel="2" collapsed="false">
      <c r="B49" s="6" t="n">
        <v>280</v>
      </c>
      <c r="C49" s="6" t="n">
        <v>0.941</v>
      </c>
      <c r="D49" s="6" t="n">
        <v>0.059</v>
      </c>
      <c r="E49" s="6" t="n">
        <v>0.938</v>
      </c>
    </row>
    <row r="50" customFormat="false" ht="14.5" hidden="false" customHeight="false" outlineLevel="2" collapsed="false">
      <c r="B50" s="6" t="n">
        <v>290</v>
      </c>
      <c r="C50" s="6" t="n">
        <v>0.942</v>
      </c>
      <c r="D50" s="6" t="n">
        <v>0.058</v>
      </c>
      <c r="E50" s="6" t="n">
        <v>0.936</v>
      </c>
    </row>
    <row r="51" customFormat="false" ht="14.5" hidden="false" customHeight="false" outlineLevel="2" collapsed="false">
      <c r="B51" s="6" t="n">
        <v>300</v>
      </c>
      <c r="C51" s="6" t="n">
        <v>0.943</v>
      </c>
      <c r="D51" s="6" t="n">
        <v>0.057</v>
      </c>
      <c r="E51" s="6" t="n">
        <v>0.935</v>
      </c>
    </row>
    <row r="52" customFormat="false" ht="14.5" hidden="false" customHeight="false" outlineLevel="2" collapsed="false">
      <c r="B52" s="6" t="n">
        <v>310</v>
      </c>
      <c r="C52" s="6" t="n">
        <v>0.945</v>
      </c>
      <c r="D52" s="6" t="n">
        <v>0.055</v>
      </c>
      <c r="E52" s="6" t="n">
        <v>0.934</v>
      </c>
    </row>
    <row r="53" customFormat="false" ht="14.5" hidden="false" customHeight="false" outlineLevel="2" collapsed="false">
      <c r="B53" s="6" t="n">
        <v>320</v>
      </c>
      <c r="C53" s="6" t="n">
        <v>0.946</v>
      </c>
      <c r="D53" s="6" t="n">
        <v>0.054</v>
      </c>
      <c r="E53" s="6" t="n">
        <v>0.933</v>
      </c>
    </row>
    <row r="54" customFormat="false" ht="14.5" hidden="false" customHeight="false" outlineLevel="2" collapsed="false">
      <c r="B54" s="6" t="n">
        <v>330</v>
      </c>
      <c r="C54" s="6" t="n">
        <v>0.946</v>
      </c>
      <c r="D54" s="6" t="n">
        <v>0.054</v>
      </c>
      <c r="E54" s="6" t="n">
        <v>0.93</v>
      </c>
    </row>
    <row r="55" customFormat="false" ht="14.5" hidden="false" customHeight="false" outlineLevel="2" collapsed="false">
      <c r="B55" s="6" t="n">
        <v>340</v>
      </c>
      <c r="C55" s="6" t="n">
        <v>0.947</v>
      </c>
      <c r="D55" s="6" t="n">
        <v>0.053</v>
      </c>
      <c r="E55" s="6" t="n">
        <v>0.928</v>
      </c>
    </row>
    <row r="56" customFormat="false" ht="14.5" hidden="false" customHeight="false" outlineLevel="2" collapsed="false">
      <c r="B56" s="6" t="n">
        <v>350</v>
      </c>
      <c r="C56" s="6" t="n">
        <v>0.948</v>
      </c>
      <c r="D56" s="6" t="n">
        <v>0.052</v>
      </c>
      <c r="E56" s="6" t="n">
        <v>0.926</v>
      </c>
    </row>
    <row r="57" customFormat="false" ht="14.5" hidden="false" customHeight="false" outlineLevel="2" collapsed="false">
      <c r="B57" s="6" t="n">
        <v>400</v>
      </c>
      <c r="C57" s="6" t="n">
        <v>0.952</v>
      </c>
      <c r="D57" s="6" t="n">
        <v>0.048</v>
      </c>
      <c r="E57" s="6" t="n">
        <v>0.916</v>
      </c>
    </row>
    <row r="58" customFormat="false" ht="14.5" hidden="false" customHeight="false" outlineLevel="2" collapsed="false">
      <c r="B58" s="6" t="n">
        <v>500</v>
      </c>
      <c r="C58" s="6" t="n">
        <v>0.956</v>
      </c>
      <c r="D58" s="6" t="n">
        <v>0.044</v>
      </c>
      <c r="E58" s="6" t="n">
        <v>0.899</v>
      </c>
    </row>
    <row r="59" customFormat="false" ht="14.5" hidden="false" customHeight="false" outlineLevel="2" collapsed="false">
      <c r="B59" s="6" t="n">
        <v>600</v>
      </c>
      <c r="C59" s="6" t="n">
        <v>0.96</v>
      </c>
      <c r="D59" s="6" t="n">
        <v>0.04</v>
      </c>
      <c r="E59" s="6" t="n">
        <v>0.882</v>
      </c>
    </row>
    <row r="60" customFormat="false" ht="14.5" hidden="false" customHeight="false" outlineLevel="2" collapsed="false">
      <c r="B60" s="6" t="n">
        <v>700</v>
      </c>
      <c r="C60" s="6" t="n">
        <v>0.965</v>
      </c>
      <c r="D60" s="6" t="n">
        <v>0.035</v>
      </c>
      <c r="E60" s="6" t="n">
        <v>0.863</v>
      </c>
    </row>
    <row r="61" customFormat="false" ht="14.5" hidden="false" customHeight="false" outlineLevel="2" collapsed="false">
      <c r="B61" s="6" t="n">
        <v>800</v>
      </c>
      <c r="C61" s="6" t="n">
        <v>0.968</v>
      </c>
      <c r="D61" s="6" t="n">
        <v>0.032</v>
      </c>
      <c r="E61" s="6" t="n">
        <v>0.848</v>
      </c>
    </row>
    <row r="62" customFormat="false" ht="14.5" hidden="false" customHeight="false" outlineLevel="2" collapsed="false">
      <c r="B62" s="6" t="n">
        <v>900</v>
      </c>
      <c r="C62" s="6" t="n">
        <v>0.97</v>
      </c>
      <c r="D62" s="6" t="n">
        <v>0.03</v>
      </c>
      <c r="E62" s="6" t="n">
        <v>0.831</v>
      </c>
    </row>
    <row r="63" customFormat="false" ht="14.5" hidden="false" customHeight="false" outlineLevel="2" collapsed="false">
      <c r="B63" s="6" t="n">
        <v>1000</v>
      </c>
      <c r="C63" s="6" t="n">
        <v>0.972</v>
      </c>
      <c r="D63" s="6" t="n">
        <v>0.028</v>
      </c>
      <c r="E63" s="6" t="n">
        <v>0.819</v>
      </c>
    </row>
    <row r="64" customFormat="false" ht="14.5" hidden="false" customHeight="false" outlineLevel="2" collapsed="false">
      <c r="B64" s="6" t="n">
        <v>1200</v>
      </c>
      <c r="C64" s="6" t="n">
        <v>0.976</v>
      </c>
      <c r="D64" s="6" t="n">
        <v>0.024</v>
      </c>
      <c r="E64" s="6" t="n">
        <v>0.773</v>
      </c>
    </row>
    <row r="65" customFormat="false" ht="14.5" hidden="false" customHeight="false" outlineLevel="2" collapsed="false">
      <c r="B65" s="6" t="n">
        <v>1500</v>
      </c>
      <c r="C65" s="6" t="n">
        <v>0.98</v>
      </c>
      <c r="D65" s="6" t="n">
        <v>0.02</v>
      </c>
      <c r="E65" s="6" t="n">
        <v>0.716</v>
      </c>
    </row>
    <row r="66" customFormat="false" ht="14.5" hidden="false" customHeight="false" outlineLevel="2" collapsed="false">
      <c r="B66" s="6" t="n">
        <v>2000</v>
      </c>
      <c r="C66" s="6" t="n">
        <v>0.987</v>
      </c>
      <c r="D66" s="6" t="n">
        <v>0.013</v>
      </c>
      <c r="E66" s="6" t="n">
        <v>0.637</v>
      </c>
    </row>
    <row r="67" customFormat="false" ht="14.5" hidden="false" customHeight="false" outlineLevel="2" collapsed="false">
      <c r="B67" s="6" t="n">
        <v>3000</v>
      </c>
      <c r="C67" s="6" t="n">
        <v>0.989</v>
      </c>
      <c r="D67" s="6" t="n">
        <v>0.011</v>
      </c>
      <c r="E67" s="6" t="n">
        <v>0.488</v>
      </c>
    </row>
    <row r="68" customFormat="false" ht="14.5" hidden="false" customHeight="false" outlineLevel="2" collapsed="false">
      <c r="B68" s="6" t="n">
        <v>4000</v>
      </c>
      <c r="C68" s="6" t="n">
        <v>0.991</v>
      </c>
      <c r="D68" s="6" t="n">
        <v>0.009</v>
      </c>
      <c r="E68" s="6" t="n">
        <v>0.397</v>
      </c>
    </row>
    <row r="69" customFormat="false" ht="14.5" hidden="false" customHeight="false" outlineLevel="2" collapsed="false">
      <c r="B69" s="6" t="n">
        <v>5000</v>
      </c>
      <c r="C69" s="6" t="n">
        <v>0.994</v>
      </c>
      <c r="D69" s="6" t="n">
        <v>0.006</v>
      </c>
      <c r="E69" s="6" t="n">
        <v>0.334</v>
      </c>
    </row>
    <row r="70" customFormat="false" ht="14.5" hidden="false" customHeight="false" outlineLevel="2" collapsed="false">
      <c r="B70" s="6" t="n">
        <v>6000</v>
      </c>
      <c r="C70" s="6" t="n">
        <v>0.997</v>
      </c>
      <c r="D70" s="6" t="n">
        <v>0.003</v>
      </c>
      <c r="E70" s="6" t="n">
        <v>0.282</v>
      </c>
    </row>
    <row r="71" customFormat="false" ht="14.5" hidden="false" customHeight="false" outlineLevel="2" collapsed="false">
      <c r="B71" s="6" t="n">
        <v>7000</v>
      </c>
      <c r="C71" s="6" t="n">
        <v>0.998</v>
      </c>
      <c r="D71" s="6" t="n">
        <v>0.002</v>
      </c>
      <c r="E71" s="6" t="n">
        <v>0.232</v>
      </c>
    </row>
    <row r="72" customFormat="false" ht="14.5" hidden="false" customHeight="false" outlineLevel="2" collapsed="false">
      <c r="B72" s="6" t="n">
        <v>8000</v>
      </c>
      <c r="C72" s="6" t="n">
        <v>0.999</v>
      </c>
      <c r="D72" s="6" t="n">
        <v>0.001</v>
      </c>
      <c r="E72" s="6" t="n">
        <v>0.188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48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125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62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28</v>
      </c>
      <c r="D80" s="6" t="n">
        <v>0.072</v>
      </c>
      <c r="E80" s="6" t="n">
        <v>0.944</v>
      </c>
    </row>
    <row r="81" customFormat="false" ht="14.5" hidden="false" customHeight="false" outlineLevel="2" collapsed="false">
      <c r="B81" s="6" t="n">
        <v>0.1</v>
      </c>
      <c r="C81" s="6" t="n">
        <v>0.932</v>
      </c>
      <c r="D81" s="6" t="n">
        <v>0.068</v>
      </c>
      <c r="E81" s="6" t="n">
        <v>0.944</v>
      </c>
    </row>
    <row r="82" customFormat="false" ht="14.5" hidden="false" customHeight="false" outlineLevel="2" collapsed="false">
      <c r="B82" s="6" t="n">
        <v>0.2</v>
      </c>
      <c r="C82" s="6" t="n">
        <v>0.932</v>
      </c>
      <c r="D82" s="6" t="n">
        <v>0.068</v>
      </c>
      <c r="E82" s="6" t="n">
        <v>0.944</v>
      </c>
    </row>
    <row r="83" customFormat="false" ht="14.5" hidden="false" customHeight="false" outlineLevel="2" collapsed="false">
      <c r="B83" s="6" t="n">
        <v>0.3</v>
      </c>
      <c r="C83" s="6" t="n">
        <v>0.933</v>
      </c>
      <c r="D83" s="6" t="n">
        <v>0.067</v>
      </c>
      <c r="E83" s="6" t="n">
        <v>0.944</v>
      </c>
    </row>
    <row r="84" customFormat="false" ht="14.5" hidden="false" customHeight="false" outlineLevel="2" collapsed="false">
      <c r="B84" s="6" t="n">
        <v>0.4</v>
      </c>
      <c r="C84" s="6" t="n">
        <v>0.934</v>
      </c>
      <c r="D84" s="6" t="n">
        <v>0.066</v>
      </c>
      <c r="E84" s="6" t="n">
        <v>0.944</v>
      </c>
    </row>
    <row r="85" customFormat="false" ht="14.5" hidden="false" customHeight="false" outlineLevel="2" collapsed="false">
      <c r="B85" s="6" t="n">
        <v>0.5</v>
      </c>
      <c r="C85" s="6" t="n">
        <v>0.934</v>
      </c>
      <c r="D85" s="6" t="n">
        <v>0.066</v>
      </c>
      <c r="E85" s="6" t="n">
        <v>0.944</v>
      </c>
    </row>
    <row r="86" customFormat="false" ht="14.5" hidden="false" customHeight="false" outlineLevel="2" collapsed="false">
      <c r="B86" s="6" t="n">
        <v>1</v>
      </c>
      <c r="C86" s="6" t="n">
        <v>0.937</v>
      </c>
      <c r="D86" s="6" t="n">
        <v>0.063</v>
      </c>
      <c r="E86" s="6" t="n">
        <v>0.944</v>
      </c>
    </row>
    <row r="87" customFormat="false" ht="14.5" hidden="false" customHeight="false" outlineLevel="2" collapsed="false">
      <c r="B87" s="6" t="n">
        <v>1.5</v>
      </c>
      <c r="C87" s="6" t="n">
        <v>0.939</v>
      </c>
      <c r="D87" s="6" t="n">
        <v>0.061</v>
      </c>
      <c r="E87" s="6" t="n">
        <v>0.943</v>
      </c>
    </row>
    <row r="88" customFormat="false" ht="14.5" hidden="false" customHeight="false" outlineLevel="2" collapsed="false">
      <c r="B88" s="6" t="n">
        <v>2</v>
      </c>
      <c r="C88" s="6" t="n">
        <v>0.941</v>
      </c>
      <c r="D88" s="6" t="n">
        <v>0.059</v>
      </c>
      <c r="E88" s="6" t="n">
        <v>0.943</v>
      </c>
    </row>
    <row r="89" customFormat="false" ht="14.5" hidden="false" customHeight="false" outlineLevel="2" collapsed="false">
      <c r="B89" s="6" t="n">
        <v>2.5</v>
      </c>
      <c r="C89" s="6" t="n">
        <v>0.942</v>
      </c>
      <c r="D89" s="6" t="n">
        <v>0.058</v>
      </c>
      <c r="E89" s="6" t="n">
        <v>0.943</v>
      </c>
    </row>
    <row r="90" customFormat="false" ht="14.5" hidden="false" customHeight="false" outlineLevel="2" collapsed="false">
      <c r="B90" s="6" t="n">
        <v>3</v>
      </c>
      <c r="C90" s="6" t="n">
        <v>0.943</v>
      </c>
      <c r="D90" s="6" t="n">
        <v>0.057</v>
      </c>
      <c r="E90" s="6" t="n">
        <v>0.943</v>
      </c>
    </row>
    <row r="91" customFormat="false" ht="14.5" hidden="false" customHeight="false" outlineLevel="2" collapsed="false">
      <c r="B91" s="6" t="n">
        <v>4</v>
      </c>
      <c r="C91" s="6" t="n">
        <v>0.944</v>
      </c>
      <c r="D91" s="6" t="n">
        <v>0.056</v>
      </c>
      <c r="E91" s="6" t="n">
        <v>0.942</v>
      </c>
    </row>
    <row r="92" customFormat="false" ht="14.5" hidden="false" customHeight="false" outlineLevel="2" collapsed="false">
      <c r="B92" s="6" t="n">
        <v>5</v>
      </c>
      <c r="C92" s="6" t="n">
        <v>0.945</v>
      </c>
      <c r="D92" s="6" t="n">
        <v>0.055</v>
      </c>
      <c r="E92" s="6" t="n">
        <v>0.942</v>
      </c>
    </row>
    <row r="93" customFormat="false" ht="14.5" hidden="false" customHeight="false" outlineLevel="2" collapsed="false">
      <c r="B93" s="6" t="n">
        <v>6</v>
      </c>
      <c r="C93" s="6" t="n">
        <v>0.946</v>
      </c>
      <c r="D93" s="6" t="n">
        <v>0.054</v>
      </c>
      <c r="E93" s="6" t="n">
        <v>0.941</v>
      </c>
    </row>
    <row r="94" customFormat="false" ht="14.5" hidden="false" customHeight="false" outlineLevel="2" collapsed="false">
      <c r="B94" s="6" t="n">
        <v>7</v>
      </c>
      <c r="C94" s="6" t="n">
        <v>0.947</v>
      </c>
      <c r="D94" s="6" t="n">
        <v>0.053</v>
      </c>
      <c r="E94" s="6" t="n">
        <v>0.941</v>
      </c>
    </row>
    <row r="95" customFormat="false" ht="14.5" hidden="false" customHeight="false" outlineLevel="2" collapsed="false">
      <c r="B95" s="6" t="n">
        <v>10</v>
      </c>
      <c r="C95" s="6" t="n">
        <v>0.949</v>
      </c>
      <c r="D95" s="6" t="n">
        <v>0.051</v>
      </c>
      <c r="E95" s="6" t="n">
        <v>0.941</v>
      </c>
    </row>
    <row r="96" customFormat="false" ht="14.5" hidden="false" customHeight="false" outlineLevel="2" collapsed="false">
      <c r="B96" s="6" t="n">
        <v>20</v>
      </c>
      <c r="C96" s="6" t="n">
        <v>0.954</v>
      </c>
      <c r="D96" s="6" t="n">
        <v>0.046</v>
      </c>
      <c r="E96" s="6" t="n">
        <v>0.939</v>
      </c>
    </row>
    <row r="97" customFormat="false" ht="14.5" hidden="false" customHeight="false" outlineLevel="2" collapsed="false">
      <c r="B97" s="6" t="n">
        <v>30</v>
      </c>
      <c r="C97" s="6" t="n">
        <v>0.956</v>
      </c>
      <c r="D97" s="6" t="n">
        <v>0.044</v>
      </c>
      <c r="E97" s="6" t="n">
        <v>0.937</v>
      </c>
    </row>
    <row r="98" customFormat="false" ht="14.5" hidden="false" customHeight="false" outlineLevel="2" collapsed="false">
      <c r="B98" s="6" t="n">
        <v>40</v>
      </c>
      <c r="C98" s="6" t="n">
        <v>0.958</v>
      </c>
      <c r="D98" s="6" t="n">
        <v>0.042</v>
      </c>
      <c r="E98" s="6" t="n">
        <v>0.935</v>
      </c>
    </row>
    <row r="99" customFormat="false" ht="14.5" hidden="false" customHeight="false" outlineLevel="2" collapsed="false">
      <c r="B99" s="6" t="n">
        <v>50</v>
      </c>
      <c r="C99" s="6" t="n">
        <v>0.96</v>
      </c>
      <c r="D99" s="6" t="n">
        <v>0.04</v>
      </c>
      <c r="E99" s="6" t="n">
        <v>0.934</v>
      </c>
    </row>
    <row r="100" customFormat="false" ht="14.5" hidden="false" customHeight="false" outlineLevel="2" collapsed="false">
      <c r="B100" s="6" t="n">
        <v>60</v>
      </c>
      <c r="C100" s="6" t="n">
        <v>0.96</v>
      </c>
      <c r="D100" s="6" t="n">
        <v>0.04</v>
      </c>
      <c r="E100" s="6" t="n">
        <v>0.933</v>
      </c>
    </row>
    <row r="101" customFormat="false" ht="14.5" hidden="false" customHeight="false" outlineLevel="2" collapsed="false">
      <c r="B101" s="6" t="n">
        <v>70</v>
      </c>
      <c r="C101" s="6" t="n">
        <v>0.961</v>
      </c>
      <c r="D101" s="6" t="n">
        <v>0.039</v>
      </c>
      <c r="E101" s="6" t="n">
        <v>0.932</v>
      </c>
    </row>
    <row r="102" customFormat="false" ht="14.5" hidden="false" customHeight="false" outlineLevel="2" collapsed="false">
      <c r="B102" s="6" t="n">
        <v>80</v>
      </c>
      <c r="C102" s="6" t="n">
        <v>0.962</v>
      </c>
      <c r="D102" s="6" t="n">
        <v>0.038</v>
      </c>
      <c r="E102" s="6" t="n">
        <v>0.931</v>
      </c>
    </row>
    <row r="103" customFormat="false" ht="14.5" hidden="false" customHeight="false" outlineLevel="2" collapsed="false">
      <c r="B103" s="6" t="n">
        <v>90</v>
      </c>
      <c r="C103" s="6" t="n">
        <v>0.963</v>
      </c>
      <c r="D103" s="6" t="n">
        <v>0.037</v>
      </c>
      <c r="E103" s="6" t="n">
        <v>0.93</v>
      </c>
    </row>
    <row r="104" customFormat="false" ht="14.5" hidden="false" customHeight="false" outlineLevel="2" collapsed="false">
      <c r="B104" s="6" t="n">
        <v>100</v>
      </c>
      <c r="C104" s="6" t="n">
        <v>0.964</v>
      </c>
      <c r="D104" s="6" t="n">
        <v>0.036</v>
      </c>
      <c r="E104" s="6" t="n">
        <v>0.928</v>
      </c>
    </row>
    <row r="105" customFormat="false" ht="14.5" hidden="false" customHeight="false" outlineLevel="2" collapsed="false">
      <c r="B105" s="6" t="n">
        <v>110</v>
      </c>
      <c r="C105" s="6" t="n">
        <v>0.965</v>
      </c>
      <c r="D105" s="6" t="n">
        <v>0.035</v>
      </c>
      <c r="E105" s="6" t="n">
        <v>0.928</v>
      </c>
    </row>
    <row r="106" customFormat="false" ht="14.5" hidden="false" customHeight="false" outlineLevel="2" collapsed="false">
      <c r="B106" s="6" t="n">
        <v>120</v>
      </c>
      <c r="C106" s="6" t="n">
        <v>0.965</v>
      </c>
      <c r="D106" s="6" t="n">
        <v>0.035</v>
      </c>
      <c r="E106" s="6" t="n">
        <v>0.927</v>
      </c>
    </row>
    <row r="107" customFormat="false" ht="14.5" hidden="false" customHeight="false" outlineLevel="2" collapsed="false">
      <c r="B107" s="6" t="n">
        <v>130</v>
      </c>
      <c r="C107" s="6" t="n">
        <v>0.966</v>
      </c>
      <c r="D107" s="6" t="n">
        <v>0.034</v>
      </c>
      <c r="E107" s="6" t="n">
        <v>0.926</v>
      </c>
    </row>
    <row r="108" customFormat="false" ht="14.5" hidden="false" customHeight="false" outlineLevel="2" collapsed="false">
      <c r="B108" s="6" t="n">
        <v>140</v>
      </c>
      <c r="C108" s="6" t="n">
        <v>0.967</v>
      </c>
      <c r="D108" s="6" t="n">
        <v>0.033</v>
      </c>
      <c r="E108" s="6" t="n">
        <v>0.923</v>
      </c>
    </row>
    <row r="109" customFormat="false" ht="14.5" hidden="false" customHeight="false" outlineLevel="2" collapsed="false">
      <c r="B109" s="6" t="n">
        <v>150</v>
      </c>
      <c r="C109" s="6" t="n">
        <v>0.967</v>
      </c>
      <c r="D109" s="6" t="n">
        <v>0.033</v>
      </c>
      <c r="E109" s="6" t="n">
        <v>0.923</v>
      </c>
    </row>
    <row r="110" customFormat="false" ht="14.5" hidden="false" customHeight="false" outlineLevel="2" collapsed="false">
      <c r="B110" s="6" t="n">
        <v>160</v>
      </c>
      <c r="C110" s="6" t="n">
        <v>0.969</v>
      </c>
      <c r="D110" s="6" t="n">
        <v>0.031</v>
      </c>
      <c r="E110" s="6" t="n">
        <v>0.922</v>
      </c>
    </row>
    <row r="111" customFormat="false" ht="14.5" hidden="false" customHeight="false" outlineLevel="2" collapsed="false">
      <c r="B111" s="6" t="n">
        <v>170</v>
      </c>
      <c r="C111" s="6" t="n">
        <v>0.97</v>
      </c>
      <c r="D111" s="6" t="n">
        <v>0.03</v>
      </c>
      <c r="E111" s="6" t="n">
        <v>0.921</v>
      </c>
    </row>
    <row r="112" customFormat="false" ht="14.5" hidden="false" customHeight="false" outlineLevel="2" collapsed="false">
      <c r="B112" s="6" t="n">
        <v>180</v>
      </c>
      <c r="C112" s="6" t="n">
        <v>0.971</v>
      </c>
      <c r="D112" s="6" t="n">
        <v>0.029</v>
      </c>
      <c r="E112" s="6" t="n">
        <v>0.919</v>
      </c>
    </row>
    <row r="113" customFormat="false" ht="14.5" hidden="false" customHeight="false" outlineLevel="2" collapsed="false">
      <c r="B113" s="6" t="n">
        <v>190</v>
      </c>
      <c r="C113" s="6" t="n">
        <v>0.971</v>
      </c>
      <c r="D113" s="6" t="n">
        <v>0.029</v>
      </c>
      <c r="E113" s="6" t="n">
        <v>0.918</v>
      </c>
    </row>
    <row r="114" customFormat="false" ht="14.5" hidden="false" customHeight="false" outlineLevel="2" collapsed="false">
      <c r="B114" s="6" t="n">
        <v>200</v>
      </c>
      <c r="C114" s="6" t="n">
        <v>0.972</v>
      </c>
      <c r="D114" s="6" t="n">
        <v>0.028</v>
      </c>
      <c r="E114" s="6" t="n">
        <v>0.917</v>
      </c>
    </row>
    <row r="115" customFormat="false" ht="14.5" hidden="false" customHeight="false" outlineLevel="2" collapsed="false">
      <c r="B115" s="6" t="n">
        <v>210</v>
      </c>
      <c r="C115" s="6" t="n">
        <v>0.972</v>
      </c>
      <c r="D115" s="6" t="n">
        <v>0.028</v>
      </c>
      <c r="E115" s="6" t="n">
        <v>0.914</v>
      </c>
    </row>
    <row r="116" customFormat="false" ht="14.5" hidden="false" customHeight="false" outlineLevel="2" collapsed="false">
      <c r="B116" s="6" t="n">
        <v>220</v>
      </c>
      <c r="C116" s="6" t="n">
        <v>0.973</v>
      </c>
      <c r="D116" s="6" t="n">
        <v>0.027</v>
      </c>
      <c r="E116" s="6" t="n">
        <v>0.913</v>
      </c>
    </row>
    <row r="117" customFormat="false" ht="14.5" hidden="false" customHeight="false" outlineLevel="2" collapsed="false">
      <c r="B117" s="6" t="n">
        <v>230</v>
      </c>
      <c r="C117" s="6" t="n">
        <v>0.973</v>
      </c>
      <c r="D117" s="6" t="n">
        <v>0.027</v>
      </c>
      <c r="E117" s="6" t="n">
        <v>0.912</v>
      </c>
    </row>
    <row r="118" customFormat="false" ht="14.5" hidden="false" customHeight="false" outlineLevel="2" collapsed="false">
      <c r="B118" s="6" t="n">
        <v>240</v>
      </c>
      <c r="C118" s="6" t="n">
        <v>0.973</v>
      </c>
      <c r="D118" s="6" t="n">
        <v>0.027</v>
      </c>
      <c r="E118" s="6" t="n">
        <v>0.91</v>
      </c>
    </row>
    <row r="119" customFormat="false" ht="14.5" hidden="false" customHeight="false" outlineLevel="2" collapsed="false">
      <c r="B119" s="6" t="n">
        <v>250</v>
      </c>
      <c r="C119" s="6" t="n">
        <v>0.973</v>
      </c>
      <c r="D119" s="6" t="n">
        <v>0.027</v>
      </c>
      <c r="E119" s="6" t="n">
        <v>0.909</v>
      </c>
    </row>
    <row r="120" customFormat="false" ht="14.5" hidden="false" customHeight="false" outlineLevel="2" collapsed="false">
      <c r="B120" s="6" t="n">
        <v>260</v>
      </c>
      <c r="C120" s="6" t="n">
        <v>0.973</v>
      </c>
      <c r="D120" s="6" t="n">
        <v>0.027</v>
      </c>
      <c r="E120" s="6" t="n">
        <v>0.909</v>
      </c>
    </row>
    <row r="121" customFormat="false" ht="14.5" hidden="false" customHeight="false" outlineLevel="2" collapsed="false">
      <c r="B121" s="6" t="n">
        <v>270</v>
      </c>
      <c r="C121" s="6" t="n">
        <v>0.974</v>
      </c>
      <c r="D121" s="6" t="n">
        <v>0.026</v>
      </c>
      <c r="E121" s="6" t="n">
        <v>0.906</v>
      </c>
    </row>
    <row r="122" customFormat="false" ht="14.5" hidden="false" customHeight="false" outlineLevel="2" collapsed="false">
      <c r="B122" s="6" t="n">
        <v>280</v>
      </c>
      <c r="C122" s="6" t="n">
        <v>0.974</v>
      </c>
      <c r="D122" s="6" t="n">
        <v>0.026</v>
      </c>
      <c r="E122" s="6" t="n">
        <v>0.903</v>
      </c>
    </row>
    <row r="123" customFormat="false" ht="14.5" hidden="false" customHeight="false" outlineLevel="2" collapsed="false">
      <c r="B123" s="6" t="n">
        <v>290</v>
      </c>
      <c r="C123" s="6" t="n">
        <v>0.974</v>
      </c>
      <c r="D123" s="6" t="n">
        <v>0.026</v>
      </c>
      <c r="E123" s="6" t="n">
        <v>0.901</v>
      </c>
    </row>
    <row r="124" customFormat="false" ht="14.5" hidden="false" customHeight="false" outlineLevel="2" collapsed="false">
      <c r="B124" s="6" t="n">
        <v>300</v>
      </c>
      <c r="C124" s="6" t="n">
        <v>0.975</v>
      </c>
      <c r="D124" s="6" t="n">
        <v>0.025</v>
      </c>
      <c r="E124" s="6" t="n">
        <v>0.899</v>
      </c>
    </row>
    <row r="125" customFormat="false" ht="14.5" hidden="false" customHeight="false" outlineLevel="2" collapsed="false">
      <c r="B125" s="6" t="n">
        <v>310</v>
      </c>
      <c r="C125" s="6" t="n">
        <v>0.975</v>
      </c>
      <c r="D125" s="6" t="n">
        <v>0.025</v>
      </c>
      <c r="E125" s="6" t="n">
        <v>0.897</v>
      </c>
    </row>
    <row r="126" customFormat="false" ht="14.5" hidden="false" customHeight="false" outlineLevel="2" collapsed="false">
      <c r="B126" s="6" t="n">
        <v>320</v>
      </c>
      <c r="C126" s="6" t="n">
        <v>0.975</v>
      </c>
      <c r="D126" s="6" t="n">
        <v>0.025</v>
      </c>
      <c r="E126" s="6" t="n">
        <v>0.896</v>
      </c>
    </row>
    <row r="127" customFormat="false" ht="14.5" hidden="false" customHeight="false" outlineLevel="2" collapsed="false">
      <c r="B127" s="6" t="n">
        <v>330</v>
      </c>
      <c r="C127" s="6" t="n">
        <v>0.976</v>
      </c>
      <c r="D127" s="6" t="n">
        <v>0.024</v>
      </c>
      <c r="E127" s="6" t="n">
        <v>0.895</v>
      </c>
    </row>
    <row r="128" customFormat="false" ht="14.5" hidden="false" customHeight="false" outlineLevel="2" collapsed="false">
      <c r="B128" s="6" t="n">
        <v>340</v>
      </c>
      <c r="C128" s="6" t="n">
        <v>0.976</v>
      </c>
      <c r="D128" s="6" t="n">
        <v>0.024</v>
      </c>
      <c r="E128" s="6" t="n">
        <v>0.894</v>
      </c>
    </row>
    <row r="129" customFormat="false" ht="14.5" hidden="false" customHeight="false" outlineLevel="2" collapsed="false">
      <c r="B129" s="6" t="n">
        <v>350</v>
      </c>
      <c r="C129" s="6" t="n">
        <v>0.976</v>
      </c>
      <c r="D129" s="6" t="n">
        <v>0.024</v>
      </c>
      <c r="E129" s="6" t="n">
        <v>0.892</v>
      </c>
    </row>
    <row r="130" customFormat="false" ht="14.5" hidden="false" customHeight="false" outlineLevel="2" collapsed="false">
      <c r="B130" s="6" t="n">
        <v>400</v>
      </c>
      <c r="C130" s="6" t="n">
        <v>0.977</v>
      </c>
      <c r="D130" s="6" t="n">
        <v>0.023</v>
      </c>
      <c r="E130" s="6" t="n">
        <v>0.885</v>
      </c>
    </row>
    <row r="131" customFormat="false" ht="14.5" hidden="false" customHeight="false" outlineLevel="2" collapsed="false">
      <c r="B131" s="6" t="n">
        <v>500</v>
      </c>
      <c r="C131" s="6" t="n">
        <v>0.979</v>
      </c>
      <c r="D131" s="6" t="n">
        <v>0.021</v>
      </c>
      <c r="E131" s="6" t="n">
        <v>0.872</v>
      </c>
    </row>
    <row r="132" customFormat="false" ht="14.5" hidden="false" customHeight="false" outlineLevel="2" collapsed="false">
      <c r="B132" s="6" t="n">
        <v>600</v>
      </c>
      <c r="C132" s="6" t="n">
        <v>0.982</v>
      </c>
      <c r="D132" s="6" t="n">
        <v>0.018</v>
      </c>
      <c r="E132" s="6" t="n">
        <v>0.863</v>
      </c>
    </row>
    <row r="133" customFormat="false" ht="14.5" hidden="false" customHeight="false" outlineLevel="2" collapsed="false">
      <c r="B133" s="6" t="n">
        <v>700</v>
      </c>
      <c r="C133" s="6" t="n">
        <v>0.984</v>
      </c>
      <c r="D133" s="6" t="n">
        <v>0.016</v>
      </c>
      <c r="E133" s="6" t="n">
        <v>0.849</v>
      </c>
    </row>
    <row r="134" customFormat="false" ht="14.5" hidden="false" customHeight="false" outlineLevel="2" collapsed="false">
      <c r="B134" s="6" t="n">
        <v>800</v>
      </c>
      <c r="C134" s="6" t="n">
        <v>0.985</v>
      </c>
      <c r="D134" s="6" t="n">
        <v>0.015</v>
      </c>
      <c r="E134" s="6" t="n">
        <v>0.834</v>
      </c>
    </row>
    <row r="135" customFormat="false" ht="14.5" hidden="false" customHeight="false" outlineLevel="2" collapsed="false">
      <c r="B135" s="6" t="n">
        <v>900</v>
      </c>
      <c r="C135" s="6" t="n">
        <v>0.986</v>
      </c>
      <c r="D135" s="6" t="n">
        <v>0.014</v>
      </c>
      <c r="E135" s="6" t="n">
        <v>0.819</v>
      </c>
    </row>
    <row r="136" customFormat="false" ht="14.5" hidden="false" customHeight="false" outlineLevel="2" collapsed="false">
      <c r="B136" s="6" t="n">
        <v>1000</v>
      </c>
      <c r="C136" s="6" t="n">
        <v>0.987</v>
      </c>
      <c r="D136" s="6" t="n">
        <v>0.013</v>
      </c>
      <c r="E136" s="6" t="n">
        <v>0.803</v>
      </c>
    </row>
    <row r="137" customFormat="false" ht="14.5" hidden="false" customHeight="false" outlineLevel="2" collapsed="false">
      <c r="B137" s="6" t="n">
        <v>1200</v>
      </c>
      <c r="C137" s="6" t="n">
        <v>0.988</v>
      </c>
      <c r="D137" s="6" t="n">
        <v>0.012</v>
      </c>
      <c r="E137" s="6" t="n">
        <v>0.756</v>
      </c>
    </row>
    <row r="138" customFormat="false" ht="14.5" hidden="false" customHeight="false" outlineLevel="2" collapsed="false">
      <c r="B138" s="6" t="n">
        <v>1500</v>
      </c>
      <c r="C138" s="6" t="n">
        <v>0.988</v>
      </c>
      <c r="D138" s="6" t="n">
        <v>0.012</v>
      </c>
      <c r="E138" s="6" t="n">
        <v>0.699</v>
      </c>
    </row>
    <row r="139" customFormat="false" ht="14.5" hidden="false" customHeight="false" outlineLevel="2" collapsed="false">
      <c r="B139" s="6" t="n">
        <v>2000</v>
      </c>
      <c r="C139" s="6" t="n">
        <v>0.99</v>
      </c>
      <c r="D139" s="6" t="n">
        <v>0.01</v>
      </c>
      <c r="E139" s="6" t="n">
        <v>0.638</v>
      </c>
    </row>
    <row r="140" customFormat="false" ht="14.5" hidden="false" customHeight="false" outlineLevel="2" collapsed="false">
      <c r="B140" s="6" t="n">
        <v>3000</v>
      </c>
      <c r="C140" s="6" t="n">
        <v>0.996</v>
      </c>
      <c r="D140" s="6" t="n">
        <v>0.004</v>
      </c>
      <c r="E140" s="6" t="n">
        <v>0.512</v>
      </c>
    </row>
    <row r="141" customFormat="false" ht="14.5" hidden="false" customHeight="false" outlineLevel="2" collapsed="false">
      <c r="B141" s="6" t="n">
        <v>4000</v>
      </c>
      <c r="C141" s="6" t="n">
        <v>0.998</v>
      </c>
      <c r="D141" s="6" t="n">
        <v>0.002</v>
      </c>
      <c r="E141" s="6" t="n">
        <v>0.406</v>
      </c>
    </row>
    <row r="142" customFormat="false" ht="14.5" hidden="false" customHeight="false" outlineLevel="2" collapsed="false">
      <c r="B142" s="6" t="n">
        <v>5000</v>
      </c>
      <c r="C142" s="6" t="n">
        <v>0.998</v>
      </c>
      <c r="D142" s="6" t="n">
        <v>0.002</v>
      </c>
      <c r="E142" s="6" t="n">
        <v>0.354</v>
      </c>
    </row>
    <row r="143" customFormat="false" ht="14.5" hidden="false" customHeight="false" outlineLevel="2" collapsed="false">
      <c r="B143" s="6" t="n">
        <v>6000</v>
      </c>
      <c r="C143" s="6" t="n">
        <v>0.998</v>
      </c>
      <c r="D143" s="6" t="n">
        <v>0.002</v>
      </c>
      <c r="E143" s="6" t="n">
        <v>0.308</v>
      </c>
    </row>
    <row r="144" customFormat="false" ht="14.5" hidden="false" customHeight="false" outlineLevel="2" collapsed="false">
      <c r="B144" s="6" t="n">
        <v>7000</v>
      </c>
      <c r="C144" s="6" t="n">
        <v>0.998</v>
      </c>
      <c r="D144" s="6" t="n">
        <v>0.002</v>
      </c>
      <c r="E144" s="6" t="n">
        <v>0.272</v>
      </c>
    </row>
    <row r="145" customFormat="false" ht="14.5" hidden="false" customHeight="false" outlineLevel="2" collapsed="false">
      <c r="B145" s="6" t="n">
        <v>8000</v>
      </c>
      <c r="C145" s="6" t="n">
        <v>0.999</v>
      </c>
      <c r="D145" s="6" t="n">
        <v>0.001</v>
      </c>
      <c r="E145" s="6" t="n">
        <v>0.232</v>
      </c>
    </row>
    <row r="146" customFormat="false" ht="14.5" hidden="false" customHeight="false" outlineLevel="2" collapsed="false">
      <c r="B146" s="6" t="n">
        <v>9000</v>
      </c>
      <c r="C146" s="6" t="n">
        <v>0.999</v>
      </c>
      <c r="D146" s="6" t="n">
        <v>0.001</v>
      </c>
      <c r="E146" s="6" t="n">
        <v>0.18</v>
      </c>
    </row>
    <row r="147" customFormat="false" ht="14.5" hidden="false" customHeight="false" outlineLevel="2" collapsed="false">
      <c r="B147" s="6" t="n">
        <v>10000</v>
      </c>
      <c r="C147" s="6" t="n">
        <v>0.999</v>
      </c>
      <c r="D147" s="6" t="n">
        <v>0.001</v>
      </c>
      <c r="E147" s="6" t="n">
        <v>0.147</v>
      </c>
    </row>
    <row r="148" customFormat="false" ht="14.5" hidden="false" customHeight="false" outlineLevel="2" collapsed="false">
      <c r="B148" s="6" t="n">
        <v>15000</v>
      </c>
      <c r="C148" s="6" t="n">
        <v>0.999</v>
      </c>
      <c r="D148" s="6" t="n">
        <v>0.001</v>
      </c>
      <c r="E148" s="6" t="n">
        <v>0.091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5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517</v>
      </c>
      <c r="D153" s="6" t="n">
        <v>0.483</v>
      </c>
      <c r="E153" s="6" t="n">
        <v>0.957</v>
      </c>
    </row>
    <row r="154" customFormat="false" ht="14.5" hidden="false" customHeight="false" outlineLevel="2" collapsed="false">
      <c r="B154" s="6" t="n">
        <v>0.1</v>
      </c>
      <c r="C154" s="6" t="n">
        <v>0.634</v>
      </c>
      <c r="D154" s="6" t="n">
        <v>0.366</v>
      </c>
      <c r="E154" s="6" t="n">
        <v>0.951</v>
      </c>
    </row>
    <row r="155" customFormat="false" ht="14.5" hidden="false" customHeight="false" outlineLevel="2" collapsed="false">
      <c r="B155" s="6" t="n">
        <v>0.2</v>
      </c>
      <c r="C155" s="6" t="n">
        <v>0.652</v>
      </c>
      <c r="D155" s="6" t="n">
        <v>0.348</v>
      </c>
      <c r="E155" s="6" t="n">
        <v>0.95</v>
      </c>
    </row>
    <row r="156" customFormat="false" ht="14.5" hidden="false" customHeight="false" outlineLevel="2" collapsed="false">
      <c r="B156" s="6" t="n">
        <v>0.3</v>
      </c>
      <c r="C156" s="6" t="n">
        <v>0.665</v>
      </c>
      <c r="D156" s="6" t="n">
        <v>0.335</v>
      </c>
      <c r="E156" s="6" t="n">
        <v>0.949</v>
      </c>
    </row>
    <row r="157" customFormat="false" ht="14.5" hidden="false" customHeight="false" outlineLevel="2" collapsed="false">
      <c r="B157" s="6" t="n">
        <v>0.4</v>
      </c>
      <c r="C157" s="6" t="n">
        <v>0.675</v>
      </c>
      <c r="D157" s="6" t="n">
        <v>0.325</v>
      </c>
      <c r="E157" s="6" t="n">
        <v>0.948</v>
      </c>
    </row>
    <row r="158" customFormat="false" ht="14.5" hidden="false" customHeight="false" outlineLevel="2" collapsed="false">
      <c r="B158" s="6" t="n">
        <v>0.5</v>
      </c>
      <c r="C158" s="6" t="n">
        <v>0.684</v>
      </c>
      <c r="D158" s="6" t="n">
        <v>0.316</v>
      </c>
      <c r="E158" s="6" t="n">
        <v>0.948</v>
      </c>
    </row>
    <row r="159" customFormat="false" ht="14.5" hidden="false" customHeight="false" outlineLevel="2" collapsed="false">
      <c r="B159" s="6" t="n">
        <v>1</v>
      </c>
      <c r="C159" s="6" t="n">
        <v>0.715</v>
      </c>
      <c r="D159" s="6" t="n">
        <v>0.285</v>
      </c>
      <c r="E159" s="6" t="n">
        <v>0.946</v>
      </c>
    </row>
    <row r="160" customFormat="false" ht="14.5" hidden="false" customHeight="false" outlineLevel="2" collapsed="false">
      <c r="B160" s="6" t="n">
        <v>1.5</v>
      </c>
      <c r="C160" s="6" t="n">
        <v>0.736</v>
      </c>
      <c r="D160" s="6" t="n">
        <v>0.264</v>
      </c>
      <c r="E160" s="6" t="n">
        <v>0.944</v>
      </c>
    </row>
    <row r="161" customFormat="false" ht="14.5" hidden="false" customHeight="false" outlineLevel="2" collapsed="false">
      <c r="B161" s="6" t="n">
        <v>2</v>
      </c>
      <c r="C161" s="6" t="n">
        <v>0.749</v>
      </c>
      <c r="D161" s="6" t="n">
        <v>0.251</v>
      </c>
      <c r="E161" s="6" t="n">
        <v>0.943</v>
      </c>
    </row>
    <row r="162" customFormat="false" ht="14.5" hidden="false" customHeight="false" outlineLevel="2" collapsed="false">
      <c r="B162" s="6" t="n">
        <v>2.5</v>
      </c>
      <c r="C162" s="6" t="n">
        <v>0.758</v>
      </c>
      <c r="D162" s="6" t="n">
        <v>0.242</v>
      </c>
      <c r="E162" s="6" t="n">
        <v>0.942</v>
      </c>
    </row>
    <row r="163" customFormat="false" ht="14.5" hidden="false" customHeight="false" outlineLevel="2" collapsed="false">
      <c r="B163" s="6" t="n">
        <v>3</v>
      </c>
      <c r="C163" s="6" t="n">
        <v>0.766</v>
      </c>
      <c r="D163" s="6" t="n">
        <v>0.234</v>
      </c>
      <c r="E163" s="6" t="n">
        <v>0.941</v>
      </c>
    </row>
    <row r="164" customFormat="false" ht="14.5" hidden="false" customHeight="false" outlineLevel="2" collapsed="false">
      <c r="B164" s="6" t="n">
        <v>4</v>
      </c>
      <c r="C164" s="6" t="n">
        <v>0.777</v>
      </c>
      <c r="D164" s="6" t="n">
        <v>0.223</v>
      </c>
      <c r="E164" s="6" t="n">
        <v>0.938</v>
      </c>
    </row>
    <row r="165" customFormat="false" ht="14.5" hidden="false" customHeight="false" outlineLevel="2" collapsed="false">
      <c r="B165" s="6" t="n">
        <v>5</v>
      </c>
      <c r="C165" s="6" t="n">
        <v>0.784</v>
      </c>
      <c r="D165" s="6" t="n">
        <v>0.216</v>
      </c>
      <c r="E165" s="6" t="n">
        <v>0.936</v>
      </c>
    </row>
    <row r="166" customFormat="false" ht="14.5" hidden="false" customHeight="false" outlineLevel="2" collapsed="false">
      <c r="B166" s="6" t="n">
        <v>6</v>
      </c>
      <c r="C166" s="6" t="n">
        <v>0.793</v>
      </c>
      <c r="D166" s="6" t="n">
        <v>0.207</v>
      </c>
      <c r="E166" s="6" t="n">
        <v>0.935</v>
      </c>
    </row>
    <row r="167" customFormat="false" ht="14.5" hidden="false" customHeight="false" outlineLevel="2" collapsed="false">
      <c r="B167" s="6" t="n">
        <v>7</v>
      </c>
      <c r="C167" s="6" t="n">
        <v>0.8</v>
      </c>
      <c r="D167" s="6" t="n">
        <v>0.2</v>
      </c>
      <c r="E167" s="6" t="n">
        <v>0.935</v>
      </c>
    </row>
    <row r="168" customFormat="false" ht="14.5" hidden="false" customHeight="false" outlineLevel="2" collapsed="false">
      <c r="B168" s="6" t="n">
        <v>10</v>
      </c>
      <c r="C168" s="6" t="n">
        <v>0.813</v>
      </c>
      <c r="D168" s="6" t="n">
        <v>0.187</v>
      </c>
      <c r="E168" s="6" t="n">
        <v>0.929</v>
      </c>
    </row>
    <row r="169" customFormat="false" ht="14.5" hidden="false" customHeight="false" outlineLevel="2" collapsed="false">
      <c r="B169" s="6" t="n">
        <v>20</v>
      </c>
      <c r="C169" s="6" t="n">
        <v>0.841</v>
      </c>
      <c r="D169" s="6" t="n">
        <v>0.159</v>
      </c>
      <c r="E169" s="6" t="n">
        <v>0.916</v>
      </c>
    </row>
    <row r="170" customFormat="false" ht="14.5" hidden="false" customHeight="false" outlineLevel="2" collapsed="false">
      <c r="B170" s="6" t="n">
        <v>30</v>
      </c>
      <c r="C170" s="6" t="n">
        <v>0.853</v>
      </c>
      <c r="D170" s="6" t="n">
        <v>0.147</v>
      </c>
      <c r="E170" s="6" t="n">
        <v>0.906</v>
      </c>
    </row>
    <row r="171" customFormat="false" ht="14.5" hidden="false" customHeight="false" outlineLevel="2" collapsed="false">
      <c r="B171" s="6" t="n">
        <v>40</v>
      </c>
      <c r="C171" s="6" t="n">
        <v>0.863</v>
      </c>
      <c r="D171" s="6" t="n">
        <v>0.137</v>
      </c>
      <c r="E171" s="6" t="n">
        <v>0.9</v>
      </c>
    </row>
    <row r="172" customFormat="false" ht="14.5" hidden="false" customHeight="false" outlineLevel="2" collapsed="false">
      <c r="B172" s="6" t="n">
        <v>50</v>
      </c>
      <c r="C172" s="6" t="n">
        <v>0.869</v>
      </c>
      <c r="D172" s="6" t="n">
        <v>0.131</v>
      </c>
      <c r="E172" s="6" t="n">
        <v>0.893</v>
      </c>
    </row>
    <row r="173" customFormat="false" ht="14.5" hidden="false" customHeight="false" outlineLevel="2" collapsed="false">
      <c r="B173" s="6" t="n">
        <v>60</v>
      </c>
      <c r="C173" s="6" t="n">
        <v>0.873</v>
      </c>
      <c r="D173" s="6" t="n">
        <v>0.127</v>
      </c>
      <c r="E173" s="6" t="n">
        <v>0.888</v>
      </c>
    </row>
    <row r="174" customFormat="false" ht="14.5" hidden="false" customHeight="false" outlineLevel="2" collapsed="false">
      <c r="B174" s="6" t="n">
        <v>70</v>
      </c>
      <c r="C174" s="6" t="n">
        <v>0.877</v>
      </c>
      <c r="D174" s="6" t="n">
        <v>0.123</v>
      </c>
      <c r="E174" s="6" t="n">
        <v>0.884</v>
      </c>
    </row>
    <row r="175" customFormat="false" ht="14.5" hidden="false" customHeight="false" outlineLevel="2" collapsed="false">
      <c r="B175" s="6" t="n">
        <v>80</v>
      </c>
      <c r="C175" s="6" t="n">
        <v>0.878</v>
      </c>
      <c r="D175" s="6" t="n">
        <v>0.122</v>
      </c>
      <c r="E175" s="6" t="n">
        <v>0.878</v>
      </c>
    </row>
    <row r="176" customFormat="false" ht="14.5" hidden="false" customHeight="false" outlineLevel="2" collapsed="false">
      <c r="B176" s="6" t="n">
        <v>90</v>
      </c>
      <c r="C176" s="6" t="n">
        <v>0.88</v>
      </c>
      <c r="D176" s="6" t="n">
        <v>0.12</v>
      </c>
      <c r="E176" s="6" t="n">
        <v>0.873</v>
      </c>
    </row>
    <row r="177" customFormat="false" ht="14.5" hidden="false" customHeight="false" outlineLevel="2" collapsed="false">
      <c r="B177" s="6" t="n">
        <v>100</v>
      </c>
      <c r="C177" s="6" t="n">
        <v>0.884</v>
      </c>
      <c r="D177" s="6" t="n">
        <v>0.116</v>
      </c>
      <c r="E177" s="6" t="n">
        <v>0.867</v>
      </c>
    </row>
    <row r="178" customFormat="false" ht="14.5" hidden="false" customHeight="false" outlineLevel="2" collapsed="false">
      <c r="B178" s="6" t="n">
        <v>110</v>
      </c>
      <c r="C178" s="6" t="n">
        <v>0.886</v>
      </c>
      <c r="D178" s="6" t="n">
        <v>0.114</v>
      </c>
      <c r="E178" s="6" t="n">
        <v>0.864</v>
      </c>
    </row>
    <row r="179" customFormat="false" ht="14.5" hidden="false" customHeight="false" outlineLevel="2" collapsed="false">
      <c r="B179" s="6" t="n">
        <v>120</v>
      </c>
      <c r="C179" s="6" t="n">
        <v>0.888</v>
      </c>
      <c r="D179" s="6" t="n">
        <v>0.112</v>
      </c>
      <c r="E179" s="6" t="n">
        <v>0.861</v>
      </c>
    </row>
    <row r="180" customFormat="false" ht="14.5" hidden="false" customHeight="false" outlineLevel="2" collapsed="false">
      <c r="B180" s="6" t="n">
        <v>130</v>
      </c>
      <c r="C180" s="6" t="n">
        <v>0.892</v>
      </c>
      <c r="D180" s="6" t="n">
        <v>0.108</v>
      </c>
      <c r="E180" s="6" t="n">
        <v>0.857</v>
      </c>
    </row>
    <row r="181" customFormat="false" ht="14.5" hidden="false" customHeight="false" outlineLevel="2" collapsed="false">
      <c r="B181" s="6" t="n">
        <v>140</v>
      </c>
      <c r="C181" s="6" t="n">
        <v>0.894</v>
      </c>
      <c r="D181" s="6" t="n">
        <v>0.106</v>
      </c>
      <c r="E181" s="6" t="n">
        <v>0.854</v>
      </c>
    </row>
    <row r="182" customFormat="false" ht="14.5" hidden="false" customHeight="false" outlineLevel="2" collapsed="false">
      <c r="B182" s="6" t="n">
        <v>150</v>
      </c>
      <c r="C182" s="6" t="n">
        <v>0.895</v>
      </c>
      <c r="D182" s="6" t="n">
        <v>0.105</v>
      </c>
      <c r="E182" s="6" t="n">
        <v>0.849</v>
      </c>
    </row>
    <row r="183" customFormat="false" ht="14.5" hidden="false" customHeight="false" outlineLevel="2" collapsed="false">
      <c r="B183" s="6" t="n">
        <v>160</v>
      </c>
      <c r="C183" s="6" t="n">
        <v>0.897</v>
      </c>
      <c r="D183" s="6" t="n">
        <v>0.103</v>
      </c>
      <c r="E183" s="6" t="n">
        <v>0.844</v>
      </c>
    </row>
    <row r="184" customFormat="false" ht="14.5" hidden="false" customHeight="false" outlineLevel="2" collapsed="false">
      <c r="B184" s="6" t="n">
        <v>170</v>
      </c>
      <c r="C184" s="6" t="n">
        <v>0.898</v>
      </c>
      <c r="D184" s="6" t="n">
        <v>0.102</v>
      </c>
      <c r="E184" s="6" t="n">
        <v>0.838</v>
      </c>
    </row>
    <row r="185" customFormat="false" ht="14.5" hidden="false" customHeight="false" outlineLevel="2" collapsed="false">
      <c r="B185" s="6" t="n">
        <v>180</v>
      </c>
      <c r="C185" s="6" t="n">
        <v>0.901</v>
      </c>
      <c r="D185" s="6" t="n">
        <v>0.099</v>
      </c>
      <c r="E185" s="6" t="n">
        <v>0.834</v>
      </c>
    </row>
    <row r="186" customFormat="false" ht="14.5" hidden="false" customHeight="false" outlineLevel="2" collapsed="false">
      <c r="B186" s="6" t="n">
        <v>190</v>
      </c>
      <c r="C186" s="6" t="n">
        <v>0.903</v>
      </c>
      <c r="D186" s="6" t="n">
        <v>0.097</v>
      </c>
      <c r="E186" s="6" t="n">
        <v>0.83</v>
      </c>
    </row>
    <row r="187" customFormat="false" ht="14.5" hidden="false" customHeight="false" outlineLevel="2" collapsed="false">
      <c r="B187" s="6" t="n">
        <v>200</v>
      </c>
      <c r="C187" s="6" t="n">
        <v>0.905</v>
      </c>
      <c r="D187" s="6" t="n">
        <v>0.095</v>
      </c>
      <c r="E187" s="6" t="n">
        <v>0.828</v>
      </c>
    </row>
    <row r="188" customFormat="false" ht="14.5" hidden="false" customHeight="false" outlineLevel="2" collapsed="false">
      <c r="B188" s="6" t="n">
        <v>210</v>
      </c>
      <c r="C188" s="6" t="n">
        <v>0.905</v>
      </c>
      <c r="D188" s="6" t="n">
        <v>0.095</v>
      </c>
      <c r="E188" s="6" t="n">
        <v>0.825</v>
      </c>
    </row>
    <row r="189" customFormat="false" ht="14.5" hidden="false" customHeight="false" outlineLevel="2" collapsed="false">
      <c r="B189" s="6" t="n">
        <v>220</v>
      </c>
      <c r="C189" s="6" t="n">
        <v>0.906</v>
      </c>
      <c r="D189" s="6" t="n">
        <v>0.094</v>
      </c>
      <c r="E189" s="6" t="n">
        <v>0.822</v>
      </c>
    </row>
    <row r="190" customFormat="false" ht="14.5" hidden="false" customHeight="false" outlineLevel="2" collapsed="false">
      <c r="B190" s="6" t="n">
        <v>230</v>
      </c>
      <c r="C190" s="6" t="n">
        <v>0.909</v>
      </c>
      <c r="D190" s="6" t="n">
        <v>0.091</v>
      </c>
      <c r="E190" s="6" t="n">
        <v>0.818</v>
      </c>
    </row>
    <row r="191" customFormat="false" ht="14.5" hidden="false" customHeight="false" outlineLevel="2" collapsed="false">
      <c r="B191" s="6" t="n">
        <v>240</v>
      </c>
      <c r="C191" s="6" t="n">
        <v>0.91</v>
      </c>
      <c r="D191" s="6" t="n">
        <v>0.09</v>
      </c>
      <c r="E191" s="6" t="n">
        <v>0.817</v>
      </c>
    </row>
    <row r="192" customFormat="false" ht="14.5" hidden="false" customHeight="false" outlineLevel="2" collapsed="false">
      <c r="B192" s="6" t="n">
        <v>250</v>
      </c>
      <c r="C192" s="6" t="n">
        <v>0.912</v>
      </c>
      <c r="D192" s="6" t="n">
        <v>0.088</v>
      </c>
      <c r="E192" s="6" t="n">
        <v>0.814</v>
      </c>
    </row>
    <row r="193" customFormat="false" ht="14.5" hidden="false" customHeight="false" outlineLevel="2" collapsed="false">
      <c r="B193" s="6" t="n">
        <v>260</v>
      </c>
      <c r="C193" s="6" t="n">
        <v>0.913</v>
      </c>
      <c r="D193" s="6" t="n">
        <v>0.087</v>
      </c>
      <c r="E193" s="6" t="n">
        <v>0.81</v>
      </c>
    </row>
    <row r="194" customFormat="false" ht="14.5" hidden="false" customHeight="false" outlineLevel="2" collapsed="false">
      <c r="B194" s="6" t="n">
        <v>270</v>
      </c>
      <c r="C194" s="6" t="n">
        <v>0.914</v>
      </c>
      <c r="D194" s="6" t="n">
        <v>0.086</v>
      </c>
      <c r="E194" s="6" t="n">
        <v>0.808</v>
      </c>
    </row>
    <row r="195" customFormat="false" ht="14.5" hidden="false" customHeight="false" outlineLevel="2" collapsed="false">
      <c r="B195" s="6" t="n">
        <v>280</v>
      </c>
      <c r="C195" s="6" t="n">
        <v>0.915</v>
      </c>
      <c r="D195" s="6" t="n">
        <v>0.085</v>
      </c>
      <c r="E195" s="6" t="n">
        <v>0.805</v>
      </c>
    </row>
    <row r="196" customFormat="false" ht="14.5" hidden="false" customHeight="false" outlineLevel="2" collapsed="false">
      <c r="B196" s="6" t="n">
        <v>290</v>
      </c>
      <c r="C196" s="6" t="n">
        <v>0.916</v>
      </c>
      <c r="D196" s="6" t="n">
        <v>0.084</v>
      </c>
      <c r="E196" s="6" t="n">
        <v>0.803</v>
      </c>
    </row>
    <row r="197" customFormat="false" ht="14.5" hidden="false" customHeight="false" outlineLevel="2" collapsed="false">
      <c r="B197" s="6" t="n">
        <v>300</v>
      </c>
      <c r="C197" s="6" t="n">
        <v>0.917</v>
      </c>
      <c r="D197" s="6" t="n">
        <v>0.083</v>
      </c>
      <c r="E197" s="6" t="n">
        <v>0.8</v>
      </c>
    </row>
    <row r="198" customFormat="false" ht="14.5" hidden="false" customHeight="false" outlineLevel="2" collapsed="false">
      <c r="B198" s="6" t="n">
        <v>310</v>
      </c>
      <c r="C198" s="6" t="n">
        <v>0.918</v>
      </c>
      <c r="D198" s="6" t="n">
        <v>0.082</v>
      </c>
      <c r="E198" s="6" t="n">
        <v>0.798</v>
      </c>
    </row>
    <row r="199" customFormat="false" ht="14.5" hidden="false" customHeight="false" outlineLevel="2" collapsed="false">
      <c r="B199" s="6" t="n">
        <v>320</v>
      </c>
      <c r="C199" s="6" t="n">
        <v>0.919</v>
      </c>
      <c r="D199" s="6" t="n">
        <v>0.081</v>
      </c>
      <c r="E199" s="6" t="n">
        <v>0.792</v>
      </c>
    </row>
    <row r="200" customFormat="false" ht="14.5" hidden="false" customHeight="false" outlineLevel="2" collapsed="false">
      <c r="B200" s="6" t="n">
        <v>330</v>
      </c>
      <c r="C200" s="6" t="n">
        <v>0.921</v>
      </c>
      <c r="D200" s="6" t="n">
        <v>0.079</v>
      </c>
      <c r="E200" s="6" t="n">
        <v>0.789</v>
      </c>
    </row>
    <row r="201" customFormat="false" ht="14.5" hidden="false" customHeight="false" outlineLevel="2" collapsed="false">
      <c r="B201" s="6" t="n">
        <v>340</v>
      </c>
      <c r="C201" s="6" t="n">
        <v>0.922</v>
      </c>
      <c r="D201" s="6" t="n">
        <v>0.078</v>
      </c>
      <c r="E201" s="6" t="n">
        <v>0.787</v>
      </c>
    </row>
    <row r="202" customFormat="false" ht="14.5" hidden="false" customHeight="false" outlineLevel="2" collapsed="false">
      <c r="B202" s="6" t="n">
        <v>350</v>
      </c>
      <c r="C202" s="6" t="n">
        <v>0.922</v>
      </c>
      <c r="D202" s="6" t="n">
        <v>0.078</v>
      </c>
      <c r="E202" s="6" t="n">
        <v>0.782</v>
      </c>
    </row>
    <row r="203" customFormat="false" ht="14.5" hidden="false" customHeight="false" outlineLevel="2" collapsed="false">
      <c r="B203" s="6" t="n">
        <v>400</v>
      </c>
      <c r="C203" s="6" t="n">
        <v>0.93</v>
      </c>
      <c r="D203" s="6" t="n">
        <v>0.07</v>
      </c>
      <c r="E203" s="6" t="n">
        <v>0.764</v>
      </c>
    </row>
    <row r="204" customFormat="false" ht="14.5" hidden="false" customHeight="false" outlineLevel="2" collapsed="false">
      <c r="B204" s="6" t="n">
        <v>500</v>
      </c>
      <c r="C204" s="6" t="n">
        <v>0.936</v>
      </c>
      <c r="D204" s="6" t="n">
        <v>0.064</v>
      </c>
      <c r="E204" s="6" t="n">
        <v>0.735</v>
      </c>
    </row>
    <row r="205" customFormat="false" ht="14.5" hidden="false" customHeight="false" outlineLevel="2" collapsed="false">
      <c r="B205" s="6" t="n">
        <v>600</v>
      </c>
      <c r="C205" s="6" t="n">
        <v>0.939</v>
      </c>
      <c r="D205" s="6" t="n">
        <v>0.061</v>
      </c>
      <c r="E205" s="6" t="n">
        <v>0.709</v>
      </c>
    </row>
    <row r="206" customFormat="false" ht="14.5" hidden="false" customHeight="false" outlineLevel="2" collapsed="false">
      <c r="B206" s="6" t="n">
        <v>700</v>
      </c>
      <c r="C206" s="6" t="n">
        <v>0.946</v>
      </c>
      <c r="D206" s="6" t="n">
        <v>0.054</v>
      </c>
      <c r="E206" s="6" t="n">
        <v>0.686</v>
      </c>
    </row>
    <row r="207" customFormat="false" ht="14.5" hidden="false" customHeight="false" outlineLevel="2" collapsed="false">
      <c r="B207" s="6" t="n">
        <v>800</v>
      </c>
      <c r="C207" s="6" t="n">
        <v>0.948</v>
      </c>
      <c r="D207" s="6" t="n">
        <v>0.052</v>
      </c>
      <c r="E207" s="6" t="n">
        <v>0.656</v>
      </c>
    </row>
    <row r="208" customFormat="false" ht="14.5" hidden="false" customHeight="false" outlineLevel="2" collapsed="false">
      <c r="B208" s="6" t="n">
        <v>900</v>
      </c>
      <c r="C208" s="6" t="n">
        <v>0.951</v>
      </c>
      <c r="D208" s="6" t="n">
        <v>0.049</v>
      </c>
      <c r="E208" s="6" t="n">
        <v>0.639</v>
      </c>
    </row>
    <row r="209" customFormat="false" ht="14.5" hidden="false" customHeight="false" outlineLevel="2" collapsed="false">
      <c r="B209" s="6" t="n">
        <v>1000</v>
      </c>
      <c r="C209" s="6" t="n">
        <v>0.954</v>
      </c>
      <c r="D209" s="6" t="n">
        <v>0.046</v>
      </c>
      <c r="E209" s="6" t="n">
        <v>0.619</v>
      </c>
    </row>
    <row r="210" customFormat="false" ht="14.5" hidden="false" customHeight="false" outlineLevel="2" collapsed="false">
      <c r="B210" s="6" t="n">
        <v>1200</v>
      </c>
      <c r="C210" s="6" t="n">
        <v>0.962</v>
      </c>
      <c r="D210" s="6" t="n">
        <v>0.038</v>
      </c>
      <c r="E210" s="6" t="n">
        <v>0.583</v>
      </c>
    </row>
    <row r="211" customFormat="false" ht="14.5" hidden="false" customHeight="false" outlineLevel="2" collapsed="false">
      <c r="B211" s="6" t="n">
        <v>1500</v>
      </c>
      <c r="C211" s="6" t="n">
        <v>0.966</v>
      </c>
      <c r="D211" s="6" t="n">
        <v>0.034</v>
      </c>
      <c r="E211" s="6" t="n">
        <v>0.538</v>
      </c>
    </row>
    <row r="212" customFormat="false" ht="14.5" hidden="false" customHeight="false" outlineLevel="2" collapsed="false">
      <c r="B212" s="6" t="n">
        <v>2000</v>
      </c>
      <c r="C212" s="6" t="n">
        <v>0.972</v>
      </c>
      <c r="D212" s="6" t="n">
        <v>0.028</v>
      </c>
      <c r="E212" s="6" t="n">
        <v>0.472</v>
      </c>
    </row>
    <row r="213" customFormat="false" ht="14.5" hidden="false" customHeight="false" outlineLevel="2" collapsed="false">
      <c r="B213" s="6" t="n">
        <v>3000</v>
      </c>
      <c r="C213" s="6" t="n">
        <v>0.981</v>
      </c>
      <c r="D213" s="6" t="n">
        <v>0.019</v>
      </c>
      <c r="E213" s="6" t="n">
        <v>0.364</v>
      </c>
    </row>
    <row r="214" customFormat="false" ht="14.5" hidden="false" customHeight="false" outlineLevel="2" collapsed="false">
      <c r="B214" s="6" t="n">
        <v>4000</v>
      </c>
      <c r="C214" s="6" t="n">
        <v>0.984</v>
      </c>
      <c r="D214" s="6" t="n">
        <v>0.016</v>
      </c>
      <c r="E214" s="6" t="n">
        <v>0.304</v>
      </c>
    </row>
    <row r="215" customFormat="false" ht="14.5" hidden="false" customHeight="false" outlineLevel="2" collapsed="false">
      <c r="B215" s="6" t="n">
        <v>5000</v>
      </c>
      <c r="C215" s="6" t="n">
        <v>0.991</v>
      </c>
      <c r="D215" s="6" t="n">
        <v>0.009</v>
      </c>
      <c r="E215" s="6" t="n">
        <v>0.263</v>
      </c>
    </row>
    <row r="216" customFormat="false" ht="14.5" hidden="false" customHeight="false" outlineLevel="2" collapsed="false">
      <c r="B216" s="6" t="n">
        <v>6000</v>
      </c>
      <c r="C216" s="6" t="n">
        <v>0.991</v>
      </c>
      <c r="D216" s="6" t="n">
        <v>0.009</v>
      </c>
      <c r="E216" s="6" t="n">
        <v>0.221</v>
      </c>
    </row>
    <row r="217" customFormat="false" ht="14.5" hidden="false" customHeight="false" outlineLevel="2" collapsed="false">
      <c r="B217" s="6" t="n">
        <v>7000</v>
      </c>
      <c r="C217" s="6" t="n">
        <v>0.993</v>
      </c>
      <c r="D217" s="6" t="n">
        <v>0.007</v>
      </c>
      <c r="E217" s="6" t="n">
        <v>0.184</v>
      </c>
    </row>
    <row r="218" customFormat="false" ht="14.5" hidden="false" customHeight="false" outlineLevel="2" collapsed="false">
      <c r="B218" s="6" t="n">
        <v>8000</v>
      </c>
      <c r="C218" s="6" t="n">
        <v>0.994</v>
      </c>
      <c r="D218" s="6" t="n">
        <v>0.006</v>
      </c>
      <c r="E218" s="6" t="n">
        <v>0.149</v>
      </c>
    </row>
    <row r="219" customFormat="false" ht="14.5" hidden="false" customHeight="false" outlineLevel="2" collapsed="false">
      <c r="B219" s="6" t="n">
        <v>9000</v>
      </c>
      <c r="C219" s="6" t="n">
        <v>0.997</v>
      </c>
      <c r="D219" s="6" t="n">
        <v>0.003</v>
      </c>
      <c r="E219" s="6" t="n">
        <v>0.12</v>
      </c>
    </row>
    <row r="220" customFormat="false" ht="14.5" hidden="false" customHeight="false" outlineLevel="2" collapsed="false">
      <c r="B220" s="6" t="n">
        <v>10000</v>
      </c>
      <c r="C220" s="6" t="n">
        <v>0.998</v>
      </c>
      <c r="D220" s="6" t="n">
        <v>0.002</v>
      </c>
      <c r="E220" s="6" t="n">
        <v>0.099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5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9</v>
      </c>
    </row>
    <row r="223" customFormat="false" ht="14.5" hidden="false" customHeight="false" outlineLevel="1" collapsed="false"/>
    <row r="224" customFormat="false" ht="23.5" hidden="false" customHeight="false" outlineLevel="1" collapsed="false">
      <c r="B224" s="2" t="s">
        <v>21</v>
      </c>
      <c r="C224" s="13"/>
      <c r="D224" s="13"/>
      <c r="E224" s="13"/>
    </row>
    <row r="225" customFormat="false" ht="15" hidden="false" customHeight="false" outlineLevel="2" collapsed="false">
      <c r="B225" s="14" t="s">
        <v>3</v>
      </c>
      <c r="C225" s="14" t="s">
        <v>4</v>
      </c>
      <c r="D225" s="14" t="s">
        <v>5</v>
      </c>
      <c r="E225" s="14" t="s">
        <v>6</v>
      </c>
    </row>
    <row r="226" customFormat="false" ht="14.5" hidden="false" customHeight="false" outlineLevel="2" collapsed="false">
      <c r="B226" s="6" t="n">
        <v>0</v>
      </c>
      <c r="C226" s="6" t="n">
        <v>0.907</v>
      </c>
      <c r="D226" s="6" t="n">
        <v>0.093</v>
      </c>
      <c r="E226" s="6" t="n">
        <v>0.857</v>
      </c>
    </row>
    <row r="227" customFormat="false" ht="14.5" hidden="false" customHeight="false" outlineLevel="2" collapsed="false">
      <c r="B227" s="6" t="n">
        <v>0.1</v>
      </c>
      <c r="C227" s="6" t="n">
        <v>0.91</v>
      </c>
      <c r="D227" s="6" t="n">
        <v>0.09</v>
      </c>
      <c r="E227" s="6" t="n">
        <v>0.856</v>
      </c>
    </row>
    <row r="228" customFormat="false" ht="14.5" hidden="false" customHeight="false" outlineLevel="2" collapsed="false">
      <c r="B228" s="6" t="n">
        <v>0.2</v>
      </c>
      <c r="C228" s="6" t="n">
        <v>0.911</v>
      </c>
      <c r="D228" s="6" t="n">
        <v>0.089</v>
      </c>
      <c r="E228" s="6" t="n">
        <v>0.856</v>
      </c>
    </row>
    <row r="229" customFormat="false" ht="14.5" hidden="false" customHeight="false" outlineLevel="2" collapsed="false">
      <c r="B229" s="6" t="n">
        <v>0.3</v>
      </c>
      <c r="C229" s="6" t="n">
        <v>0.912</v>
      </c>
      <c r="D229" s="6" t="n">
        <v>0.088</v>
      </c>
      <c r="E229" s="6" t="n">
        <v>0.856</v>
      </c>
    </row>
    <row r="230" customFormat="false" ht="14.5" hidden="false" customHeight="false" outlineLevel="2" collapsed="false">
      <c r="B230" s="6" t="n">
        <v>0.4</v>
      </c>
      <c r="C230" s="6" t="n">
        <v>0.912</v>
      </c>
      <c r="D230" s="6" t="n">
        <v>0.088</v>
      </c>
      <c r="E230" s="6" t="n">
        <v>0.856</v>
      </c>
    </row>
    <row r="231" customFormat="false" ht="14.5" hidden="false" customHeight="false" outlineLevel="2" collapsed="false">
      <c r="B231" s="6" t="n">
        <v>0.5</v>
      </c>
      <c r="C231" s="6" t="n">
        <v>0.913</v>
      </c>
      <c r="D231" s="6" t="n">
        <v>0.087</v>
      </c>
      <c r="E231" s="6" t="n">
        <v>0.856</v>
      </c>
    </row>
    <row r="232" customFormat="false" ht="14.5" hidden="false" customHeight="false" outlineLevel="2" collapsed="false">
      <c r="B232" s="6" t="n">
        <v>1</v>
      </c>
      <c r="C232" s="6" t="n">
        <v>0.915</v>
      </c>
      <c r="D232" s="6" t="n">
        <v>0.085</v>
      </c>
      <c r="E232" s="6" t="n">
        <v>0.855</v>
      </c>
    </row>
    <row r="233" customFormat="false" ht="14.5" hidden="false" customHeight="false" outlineLevel="2" collapsed="false">
      <c r="B233" s="6" t="n">
        <v>1.5</v>
      </c>
      <c r="C233" s="6" t="n">
        <v>0.917</v>
      </c>
      <c r="D233" s="6" t="n">
        <v>0.083</v>
      </c>
      <c r="E233" s="6" t="n">
        <v>0.854</v>
      </c>
    </row>
    <row r="234" customFormat="false" ht="14.5" hidden="false" customHeight="false" outlineLevel="2" collapsed="false">
      <c r="B234" s="6" t="n">
        <v>2</v>
      </c>
      <c r="C234" s="6" t="n">
        <v>0.918</v>
      </c>
      <c r="D234" s="6" t="n">
        <v>0.082</v>
      </c>
      <c r="E234" s="6" t="n">
        <v>0.854</v>
      </c>
    </row>
    <row r="235" customFormat="false" ht="14.5" hidden="false" customHeight="false" outlineLevel="2" collapsed="false">
      <c r="B235" s="6" t="n">
        <v>2.5</v>
      </c>
      <c r="C235" s="6" t="n">
        <v>0.919</v>
      </c>
      <c r="D235" s="6" t="n">
        <v>0.081</v>
      </c>
      <c r="E235" s="6" t="n">
        <v>0.853</v>
      </c>
    </row>
    <row r="236" customFormat="false" ht="14.5" hidden="false" customHeight="false" outlineLevel="2" collapsed="false">
      <c r="B236" s="6" t="n">
        <v>3</v>
      </c>
      <c r="C236" s="6" t="n">
        <v>0.92</v>
      </c>
      <c r="D236" s="6" t="n">
        <v>0.08</v>
      </c>
      <c r="E236" s="6" t="n">
        <v>0.852</v>
      </c>
    </row>
    <row r="237" customFormat="false" ht="14.5" hidden="false" customHeight="false" outlineLevel="2" collapsed="false">
      <c r="B237" s="6" t="n">
        <v>4</v>
      </c>
      <c r="C237" s="6" t="n">
        <v>0.921</v>
      </c>
      <c r="D237" s="6" t="n">
        <v>0.079</v>
      </c>
      <c r="E237" s="6" t="n">
        <v>0.852</v>
      </c>
    </row>
    <row r="238" customFormat="false" ht="14.5" hidden="false" customHeight="false" outlineLevel="2" collapsed="false">
      <c r="B238" s="6" t="n">
        <v>5</v>
      </c>
      <c r="C238" s="6" t="n">
        <v>0.923</v>
      </c>
      <c r="D238" s="6" t="n">
        <v>0.077</v>
      </c>
      <c r="E238" s="6" t="n">
        <v>0.851</v>
      </c>
    </row>
    <row r="239" customFormat="false" ht="14.5" hidden="false" customHeight="false" outlineLevel="2" collapsed="false">
      <c r="B239" s="6" t="n">
        <v>6</v>
      </c>
      <c r="C239" s="6" t="n">
        <v>0.924</v>
      </c>
      <c r="D239" s="6" t="n">
        <v>0.076</v>
      </c>
      <c r="E239" s="6" t="n">
        <v>0.85</v>
      </c>
    </row>
    <row r="240" customFormat="false" ht="14.5" hidden="false" customHeight="false" outlineLevel="2" collapsed="false">
      <c r="B240" s="6" t="n">
        <v>7</v>
      </c>
      <c r="C240" s="6" t="n">
        <v>0.925</v>
      </c>
      <c r="D240" s="6" t="n">
        <v>0.075</v>
      </c>
      <c r="E240" s="6" t="n">
        <v>0.849</v>
      </c>
    </row>
    <row r="241" customFormat="false" ht="14.5" hidden="false" customHeight="false" outlineLevel="2" collapsed="false">
      <c r="B241" s="6" t="n">
        <v>10</v>
      </c>
      <c r="C241" s="6" t="n">
        <v>0.927</v>
      </c>
      <c r="D241" s="6" t="n">
        <v>0.073</v>
      </c>
      <c r="E241" s="6" t="n">
        <v>0.847</v>
      </c>
    </row>
    <row r="242" customFormat="false" ht="14.5" hidden="false" customHeight="false" outlineLevel="2" collapsed="false">
      <c r="B242" s="6" t="n">
        <v>20</v>
      </c>
      <c r="C242" s="6" t="n">
        <v>0.931</v>
      </c>
      <c r="D242" s="6" t="n">
        <v>0.069</v>
      </c>
      <c r="E242" s="6" t="n">
        <v>0.84</v>
      </c>
    </row>
    <row r="243" customFormat="false" ht="14.5" hidden="false" customHeight="false" outlineLevel="2" collapsed="false">
      <c r="B243" s="6" t="n">
        <v>30</v>
      </c>
      <c r="C243" s="6" t="n">
        <v>0.935</v>
      </c>
      <c r="D243" s="6" t="n">
        <v>0.065</v>
      </c>
      <c r="E243" s="6" t="n">
        <v>0.835</v>
      </c>
    </row>
    <row r="244" customFormat="false" ht="14.5" hidden="false" customHeight="false" outlineLevel="2" collapsed="false">
      <c r="B244" s="6" t="n">
        <v>40</v>
      </c>
      <c r="C244" s="6" t="n">
        <v>0.936</v>
      </c>
      <c r="D244" s="6" t="n">
        <v>0.064</v>
      </c>
      <c r="E244" s="6" t="n">
        <v>0.834</v>
      </c>
    </row>
    <row r="245" customFormat="false" ht="14.5" hidden="false" customHeight="false" outlineLevel="2" collapsed="false">
      <c r="B245" s="6" t="n">
        <v>50</v>
      </c>
      <c r="C245" s="6" t="n">
        <v>0.938</v>
      </c>
      <c r="D245" s="6" t="n">
        <v>0.062</v>
      </c>
      <c r="E245" s="6" t="n">
        <v>0.827</v>
      </c>
    </row>
    <row r="246" customFormat="false" ht="14.5" hidden="false" customHeight="false" outlineLevel="2" collapsed="false">
      <c r="B246" s="6" t="n">
        <v>60</v>
      </c>
      <c r="C246" s="6" t="n">
        <v>0.94</v>
      </c>
      <c r="D246" s="6" t="n">
        <v>0.06</v>
      </c>
      <c r="E246" s="6" t="n">
        <v>0.825</v>
      </c>
    </row>
    <row r="247" customFormat="false" ht="14.5" hidden="false" customHeight="false" outlineLevel="2" collapsed="false">
      <c r="B247" s="6" t="n">
        <v>70</v>
      </c>
      <c r="C247" s="6" t="n">
        <v>0.941</v>
      </c>
      <c r="D247" s="6" t="n">
        <v>0.059</v>
      </c>
      <c r="E247" s="6" t="n">
        <v>0.822</v>
      </c>
    </row>
    <row r="248" customFormat="false" ht="14.5" hidden="false" customHeight="false" outlineLevel="2" collapsed="false">
      <c r="B248" s="6" t="n">
        <v>80</v>
      </c>
      <c r="C248" s="6" t="n">
        <v>0.942</v>
      </c>
      <c r="D248" s="6" t="n">
        <v>0.058</v>
      </c>
      <c r="E248" s="6" t="n">
        <v>0.82</v>
      </c>
    </row>
    <row r="249" customFormat="false" ht="14.5" hidden="false" customHeight="false" outlineLevel="2" collapsed="false">
      <c r="B249" s="6" t="n">
        <v>90</v>
      </c>
      <c r="C249" s="6" t="n">
        <v>0.942</v>
      </c>
      <c r="D249" s="6" t="n">
        <v>0.058</v>
      </c>
      <c r="E249" s="6" t="n">
        <v>0.819</v>
      </c>
    </row>
    <row r="250" customFormat="false" ht="14.5" hidden="false" customHeight="false" outlineLevel="2" collapsed="false">
      <c r="B250" s="6" t="n">
        <v>100</v>
      </c>
      <c r="C250" s="6" t="n">
        <v>0.943</v>
      </c>
      <c r="D250" s="6" t="n">
        <v>0.057</v>
      </c>
      <c r="E250" s="6" t="n">
        <v>0.816</v>
      </c>
    </row>
    <row r="251" customFormat="false" ht="14.5" hidden="false" customHeight="false" outlineLevel="2" collapsed="false">
      <c r="B251" s="6" t="n">
        <v>110</v>
      </c>
      <c r="C251" s="6" t="n">
        <v>0.944</v>
      </c>
      <c r="D251" s="6" t="n">
        <v>0.056</v>
      </c>
      <c r="E251" s="6" t="n">
        <v>0.814</v>
      </c>
    </row>
    <row r="252" customFormat="false" ht="14.5" hidden="false" customHeight="false" outlineLevel="2" collapsed="false">
      <c r="B252" s="6" t="n">
        <v>120</v>
      </c>
      <c r="C252" s="6" t="n">
        <v>0.945</v>
      </c>
      <c r="D252" s="6" t="n">
        <v>0.055</v>
      </c>
      <c r="E252" s="6" t="n">
        <v>0.811</v>
      </c>
    </row>
    <row r="253" customFormat="false" ht="14.5" hidden="false" customHeight="false" outlineLevel="2" collapsed="false">
      <c r="B253" s="6" t="n">
        <v>130</v>
      </c>
      <c r="C253" s="6" t="n">
        <v>0.946</v>
      </c>
      <c r="D253" s="6" t="n">
        <v>0.054</v>
      </c>
      <c r="E253" s="6" t="n">
        <v>0.807</v>
      </c>
    </row>
    <row r="254" customFormat="false" ht="14.5" hidden="false" customHeight="false" outlineLevel="2" collapsed="false">
      <c r="B254" s="6" t="n">
        <v>140</v>
      </c>
      <c r="C254" s="6" t="n">
        <v>0.947</v>
      </c>
      <c r="D254" s="6" t="n">
        <v>0.053</v>
      </c>
      <c r="E254" s="6" t="n">
        <v>0.804</v>
      </c>
    </row>
    <row r="255" customFormat="false" ht="14.5" hidden="false" customHeight="false" outlineLevel="2" collapsed="false">
      <c r="B255" s="6" t="n">
        <v>150</v>
      </c>
      <c r="C255" s="6" t="n">
        <v>0.947</v>
      </c>
      <c r="D255" s="6" t="n">
        <v>0.053</v>
      </c>
      <c r="E255" s="6" t="n">
        <v>0.798</v>
      </c>
    </row>
    <row r="256" customFormat="false" ht="14.5" hidden="false" customHeight="false" outlineLevel="2" collapsed="false">
      <c r="B256" s="6" t="n">
        <v>160</v>
      </c>
      <c r="C256" s="6" t="n">
        <v>0.948</v>
      </c>
      <c r="D256" s="6" t="n">
        <v>0.052</v>
      </c>
      <c r="E256" s="6" t="n">
        <v>0.795</v>
      </c>
    </row>
    <row r="257" customFormat="false" ht="14.5" hidden="false" customHeight="false" outlineLevel="2" collapsed="false">
      <c r="B257" s="6" t="n">
        <v>170</v>
      </c>
      <c r="C257" s="6" t="n">
        <v>0.949</v>
      </c>
      <c r="D257" s="6" t="n">
        <v>0.051</v>
      </c>
      <c r="E257" s="6" t="n">
        <v>0.793</v>
      </c>
    </row>
    <row r="258" customFormat="false" ht="14.5" hidden="false" customHeight="false" outlineLevel="2" collapsed="false">
      <c r="B258" s="6" t="n">
        <v>180</v>
      </c>
      <c r="C258" s="6" t="n">
        <v>0.949</v>
      </c>
      <c r="D258" s="6" t="n">
        <v>0.051</v>
      </c>
      <c r="E258" s="6" t="n">
        <v>0.791</v>
      </c>
    </row>
    <row r="259" customFormat="false" ht="14.5" hidden="false" customHeight="false" outlineLevel="2" collapsed="false">
      <c r="B259" s="6" t="n">
        <v>190</v>
      </c>
      <c r="C259" s="6" t="n">
        <v>0.95</v>
      </c>
      <c r="D259" s="6" t="n">
        <v>0.05</v>
      </c>
      <c r="E259" s="6" t="n">
        <v>0.789</v>
      </c>
    </row>
    <row r="260" customFormat="false" ht="14.5" hidden="false" customHeight="false" outlineLevel="2" collapsed="false">
      <c r="B260" s="6" t="n">
        <v>200</v>
      </c>
      <c r="C260" s="6" t="n">
        <v>0.95</v>
      </c>
      <c r="D260" s="6" t="n">
        <v>0.05</v>
      </c>
      <c r="E260" s="6" t="n">
        <v>0.787</v>
      </c>
    </row>
    <row r="261" customFormat="false" ht="14.5" hidden="false" customHeight="false" outlineLevel="2" collapsed="false">
      <c r="B261" s="6" t="n">
        <v>210</v>
      </c>
      <c r="C261" s="6" t="n">
        <v>0.95</v>
      </c>
      <c r="D261" s="6" t="n">
        <v>0.05</v>
      </c>
      <c r="E261" s="6" t="n">
        <v>0.785</v>
      </c>
    </row>
    <row r="262" customFormat="false" ht="14.5" hidden="false" customHeight="false" outlineLevel="2" collapsed="false">
      <c r="B262" s="6" t="n">
        <v>220</v>
      </c>
      <c r="C262" s="6" t="n">
        <v>0.951</v>
      </c>
      <c r="D262" s="6" t="n">
        <v>0.049</v>
      </c>
      <c r="E262" s="6" t="n">
        <v>0.784</v>
      </c>
    </row>
    <row r="263" customFormat="false" ht="14.5" hidden="false" customHeight="false" outlineLevel="2" collapsed="false">
      <c r="B263" s="6" t="n">
        <v>230</v>
      </c>
      <c r="C263" s="6" t="n">
        <v>0.951</v>
      </c>
      <c r="D263" s="6" t="n">
        <v>0.049</v>
      </c>
      <c r="E263" s="6" t="n">
        <v>0.782</v>
      </c>
    </row>
    <row r="264" customFormat="false" ht="14.5" hidden="false" customHeight="false" outlineLevel="2" collapsed="false">
      <c r="B264" s="6" t="n">
        <v>240</v>
      </c>
      <c r="C264" s="6" t="n">
        <v>0.952</v>
      </c>
      <c r="D264" s="6" t="n">
        <v>0.048</v>
      </c>
      <c r="E264" s="6" t="n">
        <v>0.78</v>
      </c>
    </row>
    <row r="265" customFormat="false" ht="14.5" hidden="false" customHeight="false" outlineLevel="2" collapsed="false">
      <c r="B265" s="6" t="n">
        <v>250</v>
      </c>
      <c r="C265" s="6" t="n">
        <v>0.952</v>
      </c>
      <c r="D265" s="6" t="n">
        <v>0.048</v>
      </c>
      <c r="E265" s="6" t="n">
        <v>0.777</v>
      </c>
    </row>
    <row r="266" customFormat="false" ht="14.5" hidden="false" customHeight="false" outlineLevel="2" collapsed="false">
      <c r="B266" s="6" t="n">
        <v>260</v>
      </c>
      <c r="C266" s="6" t="n">
        <v>0.954</v>
      </c>
      <c r="D266" s="6" t="n">
        <v>0.046</v>
      </c>
      <c r="E266" s="6" t="n">
        <v>0.773</v>
      </c>
    </row>
    <row r="267" customFormat="false" ht="14.5" hidden="false" customHeight="false" outlineLevel="2" collapsed="false">
      <c r="B267" s="6" t="n">
        <v>270</v>
      </c>
      <c r="C267" s="6" t="n">
        <v>0.954</v>
      </c>
      <c r="D267" s="6" t="n">
        <v>0.046</v>
      </c>
      <c r="E267" s="6" t="n">
        <v>0.771</v>
      </c>
    </row>
    <row r="268" customFormat="false" ht="14.5" hidden="false" customHeight="false" outlineLevel="2" collapsed="false">
      <c r="B268" s="6" t="n">
        <v>280</v>
      </c>
      <c r="C268" s="6" t="n">
        <v>0.955</v>
      </c>
      <c r="D268" s="6" t="n">
        <v>0.045</v>
      </c>
      <c r="E268" s="6" t="n">
        <v>0.767</v>
      </c>
    </row>
    <row r="269" customFormat="false" ht="14.5" hidden="false" customHeight="false" outlineLevel="2" collapsed="false">
      <c r="B269" s="6" t="n">
        <v>290</v>
      </c>
      <c r="C269" s="6" t="n">
        <v>0.955</v>
      </c>
      <c r="D269" s="6" t="n">
        <v>0.045</v>
      </c>
      <c r="E269" s="6" t="n">
        <v>0.766</v>
      </c>
    </row>
    <row r="270" customFormat="false" ht="14.5" hidden="false" customHeight="false" outlineLevel="2" collapsed="false">
      <c r="B270" s="6" t="n">
        <v>300</v>
      </c>
      <c r="C270" s="6" t="n">
        <v>0.955</v>
      </c>
      <c r="D270" s="6" t="n">
        <v>0.045</v>
      </c>
      <c r="E270" s="6" t="n">
        <v>0.763</v>
      </c>
    </row>
    <row r="271" customFormat="false" ht="14.5" hidden="false" customHeight="false" outlineLevel="2" collapsed="false">
      <c r="B271" s="6" t="n">
        <v>310</v>
      </c>
      <c r="C271" s="6" t="n">
        <v>0.955</v>
      </c>
      <c r="D271" s="6" t="n">
        <v>0.045</v>
      </c>
      <c r="E271" s="6" t="n">
        <v>0.76</v>
      </c>
    </row>
    <row r="272" customFormat="false" ht="14.5" hidden="false" customHeight="false" outlineLevel="2" collapsed="false">
      <c r="B272" s="6" t="n">
        <v>320</v>
      </c>
      <c r="C272" s="6" t="n">
        <v>0.956</v>
      </c>
      <c r="D272" s="6" t="n">
        <v>0.044</v>
      </c>
      <c r="E272" s="6" t="n">
        <v>0.758</v>
      </c>
    </row>
    <row r="273" customFormat="false" ht="14.5" hidden="false" customHeight="false" outlineLevel="2" collapsed="false">
      <c r="B273" s="6" t="n">
        <v>330</v>
      </c>
      <c r="C273" s="6" t="n">
        <v>0.957</v>
      </c>
      <c r="D273" s="6" t="n">
        <v>0.043</v>
      </c>
      <c r="E273" s="6" t="n">
        <v>0.756</v>
      </c>
    </row>
    <row r="274" customFormat="false" ht="14.5" hidden="false" customHeight="false" outlineLevel="2" collapsed="false">
      <c r="B274" s="6" t="n">
        <v>340</v>
      </c>
      <c r="C274" s="6" t="n">
        <v>0.957</v>
      </c>
      <c r="D274" s="6" t="n">
        <v>0.043</v>
      </c>
      <c r="E274" s="6" t="n">
        <v>0.755</v>
      </c>
    </row>
    <row r="275" customFormat="false" ht="14.5" hidden="false" customHeight="false" outlineLevel="2" collapsed="false">
      <c r="B275" s="6" t="n">
        <v>350</v>
      </c>
      <c r="C275" s="6" t="n">
        <v>0.957</v>
      </c>
      <c r="D275" s="6" t="n">
        <v>0.043</v>
      </c>
      <c r="E275" s="6" t="n">
        <v>0.753</v>
      </c>
    </row>
    <row r="276" customFormat="false" ht="14.5" hidden="false" customHeight="false" outlineLevel="2" collapsed="false">
      <c r="B276" s="6" t="n">
        <v>400</v>
      </c>
      <c r="C276" s="6" t="n">
        <v>0.959</v>
      </c>
      <c r="D276" s="6" t="n">
        <v>0.041</v>
      </c>
      <c r="E276" s="6" t="n">
        <v>0.738</v>
      </c>
    </row>
    <row r="277" customFormat="false" ht="14.5" hidden="false" customHeight="false" outlineLevel="2" collapsed="false">
      <c r="B277" s="6" t="n">
        <v>500</v>
      </c>
      <c r="C277" s="6" t="n">
        <v>0.961</v>
      </c>
      <c r="D277" s="6" t="n">
        <v>0.039</v>
      </c>
      <c r="E277" s="6" t="n">
        <v>0.717</v>
      </c>
    </row>
    <row r="278" customFormat="false" ht="14.5" hidden="false" customHeight="false" outlineLevel="2" collapsed="false">
      <c r="B278" s="6" t="n">
        <v>600</v>
      </c>
      <c r="C278" s="6" t="n">
        <v>0.965</v>
      </c>
      <c r="D278" s="6" t="n">
        <v>0.035</v>
      </c>
      <c r="E278" s="6" t="n">
        <v>0.686</v>
      </c>
    </row>
    <row r="279" customFormat="false" ht="14.5" hidden="false" customHeight="false" outlineLevel="2" collapsed="false">
      <c r="B279" s="6" t="n">
        <v>700</v>
      </c>
      <c r="C279" s="6" t="n">
        <v>0.967</v>
      </c>
      <c r="D279" s="6" t="n">
        <v>0.033</v>
      </c>
      <c r="E279" s="6" t="n">
        <v>0.661</v>
      </c>
    </row>
    <row r="280" customFormat="false" ht="14.5" hidden="false" customHeight="false" outlineLevel="2" collapsed="false">
      <c r="B280" s="6" t="n">
        <v>800</v>
      </c>
      <c r="C280" s="6" t="n">
        <v>0.969</v>
      </c>
      <c r="D280" s="6" t="n">
        <v>0.031</v>
      </c>
      <c r="E280" s="6" t="n">
        <v>0.639</v>
      </c>
    </row>
    <row r="281" customFormat="false" ht="14.5" hidden="false" customHeight="false" outlineLevel="2" collapsed="false">
      <c r="B281" s="6" t="n">
        <v>900</v>
      </c>
      <c r="C281" s="6" t="n">
        <v>0.969</v>
      </c>
      <c r="D281" s="6" t="n">
        <v>0.031</v>
      </c>
      <c r="E281" s="6" t="n">
        <v>0.613</v>
      </c>
    </row>
    <row r="282" customFormat="false" ht="14.5" hidden="false" customHeight="false" outlineLevel="2" collapsed="false">
      <c r="B282" s="6" t="n">
        <v>1000</v>
      </c>
      <c r="C282" s="6" t="n">
        <v>0.971</v>
      </c>
      <c r="D282" s="6" t="n">
        <v>0.029</v>
      </c>
      <c r="E282" s="6" t="n">
        <v>0.591</v>
      </c>
    </row>
    <row r="283" customFormat="false" ht="14.5" hidden="false" customHeight="false" outlineLevel="2" collapsed="false">
      <c r="B283" s="6" t="n">
        <v>1200</v>
      </c>
      <c r="C283" s="6" t="n">
        <v>0.973</v>
      </c>
      <c r="D283" s="6" t="n">
        <v>0.027</v>
      </c>
      <c r="E283" s="6" t="n">
        <v>0.556</v>
      </c>
    </row>
    <row r="284" customFormat="false" ht="14.5" hidden="false" customHeight="false" outlineLevel="2" collapsed="false">
      <c r="B284" s="6" t="n">
        <v>1500</v>
      </c>
      <c r="C284" s="6" t="n">
        <v>0.971</v>
      </c>
      <c r="D284" s="6" t="n">
        <v>0.029</v>
      </c>
      <c r="E284" s="6" t="n">
        <v>0.51</v>
      </c>
    </row>
    <row r="285" customFormat="false" ht="14.5" hidden="false" customHeight="false" outlineLevel="2" collapsed="false">
      <c r="B285" s="6" t="n">
        <v>2000</v>
      </c>
      <c r="C285" s="6" t="n">
        <v>0.971</v>
      </c>
      <c r="D285" s="6" t="n">
        <v>0.029</v>
      </c>
      <c r="E285" s="6" t="n">
        <v>0.449</v>
      </c>
    </row>
    <row r="286" customFormat="false" ht="14.5" hidden="false" customHeight="false" outlineLevel="2" collapsed="false">
      <c r="B286" s="6" t="n">
        <v>3000</v>
      </c>
      <c r="C286" s="6" t="n">
        <v>0.983</v>
      </c>
      <c r="D286" s="6" t="n">
        <v>0.017</v>
      </c>
      <c r="E286" s="6" t="n">
        <v>0.351</v>
      </c>
    </row>
    <row r="287" customFormat="false" ht="14.5" hidden="false" customHeight="false" outlineLevel="2" collapsed="false">
      <c r="B287" s="6" t="n">
        <v>4000</v>
      </c>
      <c r="C287" s="6" t="n">
        <v>0.983</v>
      </c>
      <c r="D287" s="6" t="n">
        <v>0.017</v>
      </c>
      <c r="E287" s="6" t="n">
        <v>0.276</v>
      </c>
    </row>
    <row r="288" customFormat="false" ht="14.5" hidden="false" customHeight="false" outlineLevel="2" collapsed="false">
      <c r="B288" s="6" t="n">
        <v>5000</v>
      </c>
      <c r="C288" s="6" t="n">
        <v>0.989</v>
      </c>
      <c r="D288" s="6" t="n">
        <v>0.011</v>
      </c>
      <c r="E288" s="6" t="n">
        <v>0.231</v>
      </c>
    </row>
    <row r="289" customFormat="false" ht="14.5" hidden="false" customHeight="false" outlineLevel="2" collapsed="false">
      <c r="B289" s="6" t="n">
        <v>6000</v>
      </c>
      <c r="C289" s="6" t="n">
        <v>0.99</v>
      </c>
      <c r="D289" s="6" t="n">
        <v>0.01</v>
      </c>
      <c r="E289" s="6" t="n">
        <v>0.195</v>
      </c>
    </row>
    <row r="290" customFormat="false" ht="14.5" hidden="false" customHeight="false" outlineLevel="2" collapsed="false">
      <c r="B290" s="6" t="n">
        <v>7000</v>
      </c>
      <c r="C290" s="6" t="n">
        <v>0.99</v>
      </c>
      <c r="D290" s="6" t="n">
        <v>0.01</v>
      </c>
      <c r="E290" s="6" t="n">
        <v>0.167</v>
      </c>
    </row>
    <row r="291" customFormat="false" ht="14.5" hidden="false" customHeight="false" outlineLevel="2" collapsed="false">
      <c r="B291" s="6" t="n">
        <v>8000</v>
      </c>
      <c r="C291" s="6" t="n">
        <v>0.988</v>
      </c>
      <c r="D291" s="6" t="n">
        <v>0.012</v>
      </c>
      <c r="E291" s="6" t="n">
        <v>0.139</v>
      </c>
    </row>
    <row r="292" customFormat="false" ht="14.5" hidden="false" customHeight="false" outlineLevel="2" collapsed="false">
      <c r="B292" s="6" t="n">
        <v>9000</v>
      </c>
      <c r="C292" s="6" t="n">
        <v>0.991</v>
      </c>
      <c r="D292" s="6" t="n">
        <v>0.009</v>
      </c>
      <c r="E292" s="6" t="n">
        <v>0.105</v>
      </c>
    </row>
    <row r="293" customFormat="false" ht="14.5" hidden="false" customHeight="false" outlineLevel="2" collapsed="false">
      <c r="B293" s="6" t="n">
        <v>10000</v>
      </c>
      <c r="C293" s="6" t="n">
        <v>0.992</v>
      </c>
      <c r="D293" s="6" t="n">
        <v>0.008</v>
      </c>
      <c r="E293" s="6" t="n">
        <v>0.085</v>
      </c>
    </row>
    <row r="294" customFormat="false" ht="14.5" hidden="false" customHeight="false" outlineLevel="2" collapsed="false">
      <c r="B294" s="6" t="n">
        <v>15000</v>
      </c>
      <c r="C294" s="6" t="n">
        <v>0.995</v>
      </c>
      <c r="D294" s="6" t="n">
        <v>0.005</v>
      </c>
      <c r="E294" s="6" t="n">
        <v>0.053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2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886939101471032</v>
      </c>
      <c r="D302" s="9" t="n">
        <v>0.113060898528968</v>
      </c>
      <c r="E302" s="9" t="n">
        <v>0.901420194204083</v>
      </c>
    </row>
    <row r="303" customFormat="false" ht="14.5" hidden="false" customHeight="false" outlineLevel="2" collapsed="false">
      <c r="B303" s="6" t="n">
        <v>2</v>
      </c>
      <c r="C303" s="9" t="n">
        <v>0.890464084351929</v>
      </c>
      <c r="D303" s="9" t="n">
        <v>0.109535915648071</v>
      </c>
      <c r="E303" s="9" t="n">
        <v>0.901912212643046</v>
      </c>
    </row>
    <row r="304" customFormat="false" ht="14.5" hidden="false" customHeight="false" outlineLevel="2" collapsed="false">
      <c r="B304" s="6" t="n">
        <v>3</v>
      </c>
      <c r="C304" s="9" t="n">
        <v>0.893724969972664</v>
      </c>
      <c r="D304" s="9" t="n">
        <v>0.106275030027336</v>
      </c>
      <c r="E304" s="9" t="n">
        <v>0.900404344305986</v>
      </c>
    </row>
    <row r="305" customFormat="false" ht="14.5" hidden="false" customHeight="false" outlineLevel="2" collapsed="false">
      <c r="B305" s="6" t="n">
        <v>4</v>
      </c>
      <c r="C305" s="9" t="n">
        <v>0.89854933670255</v>
      </c>
      <c r="D305" s="9" t="n">
        <v>0.10145066329745</v>
      </c>
      <c r="E305" s="9" t="n">
        <v>0.900020789496286</v>
      </c>
    </row>
    <row r="306" customFormat="false" ht="14.5" hidden="false" customHeight="false" outlineLevel="2" collapsed="false">
      <c r="B306" s="6" t="n">
        <v>5</v>
      </c>
      <c r="C306" s="9" t="n">
        <v>0.901396825423921</v>
      </c>
      <c r="D306" s="9" t="n">
        <v>0.0986031745760795</v>
      </c>
      <c r="E306" s="9" t="n">
        <v>0.897214626595227</v>
      </c>
    </row>
    <row r="307" customFormat="false" ht="14.5" hidden="false" customHeight="false" outlineLevel="2" collapsed="false">
      <c r="B307" s="6" t="n">
        <v>6</v>
      </c>
      <c r="C307" s="9" t="n">
        <v>0.903156641568997</v>
      </c>
      <c r="D307" s="9" t="n">
        <v>0.0968433584310027</v>
      </c>
      <c r="E307" s="9" t="n">
        <v>0.897279515541505</v>
      </c>
    </row>
    <row r="308" customFormat="false" ht="14.5" hidden="false" customHeight="false" outlineLevel="2" collapsed="false">
      <c r="B308" s="6" t="n">
        <v>7</v>
      </c>
      <c r="C308" s="9" t="n">
        <v>0.903156641568997</v>
      </c>
      <c r="D308" s="9" t="n">
        <v>0.0968433584310027</v>
      </c>
      <c r="E308" s="9" t="n">
        <v>0.89924146837321</v>
      </c>
    </row>
    <row r="309" customFormat="false" ht="14.5" hidden="false" customHeight="false" outlineLevel="2" collapsed="false">
      <c r="B309" s="6" t="n">
        <v>8</v>
      </c>
      <c r="C309" s="9" t="n">
        <v>0.910289556952703</v>
      </c>
      <c r="D309" s="9" t="n">
        <v>0.0897104430472974</v>
      </c>
      <c r="E309" s="9" t="n">
        <v>0.890575762047288</v>
      </c>
    </row>
    <row r="310" customFormat="false" ht="14.5" hidden="false" customHeight="false" outlineLevel="2" collapsed="false">
      <c r="B310" s="6" t="n">
        <v>9</v>
      </c>
      <c r="C310" s="9" t="n">
        <v>0.912038736442848</v>
      </c>
      <c r="D310" s="9" t="n">
        <v>0.0879612635571517</v>
      </c>
      <c r="E310" s="9" t="n">
        <v>0.886932060164987</v>
      </c>
    </row>
    <row r="311" customFormat="false" ht="14.5" hidden="false" customHeight="false" outlineLevel="2" collapsed="false">
      <c r="B311" s="6" t="n">
        <v>10</v>
      </c>
      <c r="C311" s="9" t="n">
        <v>0.916651515299736</v>
      </c>
      <c r="D311" s="9" t="n">
        <v>0.0833484847002642</v>
      </c>
      <c r="E311" s="9" t="n">
        <v>0.885052317226444</v>
      </c>
    </row>
    <row r="312" customFormat="false" ht="14.5" hidden="false" customHeight="false" outlineLevel="2" collapsed="false">
      <c r="B312" s="6" t="n">
        <v>11</v>
      </c>
      <c r="C312" s="9" t="n">
        <v>0.917955650947776</v>
      </c>
      <c r="D312" s="9" t="n">
        <v>0.0820443490522244</v>
      </c>
      <c r="E312" s="9" t="n">
        <v>0.882917330010433</v>
      </c>
    </row>
    <row r="313" customFormat="false" ht="14.5" hidden="false" customHeight="false" outlineLevel="2" collapsed="false">
      <c r="B313" s="6" t="n">
        <v>12</v>
      </c>
      <c r="C313" s="9" t="n">
        <v>0.921017139651695</v>
      </c>
      <c r="D313" s="9" t="n">
        <v>0.0789828603483052</v>
      </c>
      <c r="E313" s="9" t="n">
        <v>0.881410198945237</v>
      </c>
    </row>
    <row r="314" customFormat="false" ht="14.5" hidden="false" customHeight="false" outlineLevel="2" collapsed="false">
      <c r="B314" s="6" t="n">
        <v>13</v>
      </c>
      <c r="C314" s="9" t="n">
        <v>0.923752826868348</v>
      </c>
      <c r="D314" s="9" t="n">
        <v>0.076247173131652</v>
      </c>
      <c r="E314" s="9" t="n">
        <v>0.87850042410208</v>
      </c>
    </row>
    <row r="315" customFormat="false" ht="14.5" hidden="false" customHeight="false" outlineLevel="2" collapsed="false">
      <c r="B315" s="6" t="n">
        <v>14</v>
      </c>
      <c r="C315" s="9" t="n">
        <v>0.92579241878321</v>
      </c>
      <c r="D315" s="9" t="n">
        <v>0.0742075812167898</v>
      </c>
      <c r="E315" s="9" t="n">
        <v>0.878188810221173</v>
      </c>
    </row>
    <row r="316" customFormat="false" ht="14.5" hidden="false" customHeight="false" outlineLevel="2" collapsed="false">
      <c r="B316" s="6" t="n">
        <v>15</v>
      </c>
      <c r="C316" s="9" t="n">
        <v>0.929011519970025</v>
      </c>
      <c r="D316" s="9" t="n">
        <v>0.070988480029975</v>
      </c>
      <c r="E316" s="9" t="n">
        <v>0.872543805074037</v>
      </c>
    </row>
    <row r="317" customFormat="false" ht="14.5" hidden="false" customHeight="false" outlineLevel="2" collapsed="false">
      <c r="B317" s="6" t="n">
        <v>16</v>
      </c>
      <c r="C317" s="9" t="n">
        <v>0.929011519970025</v>
      </c>
      <c r="D317" s="9" t="n">
        <v>0.070988480029975</v>
      </c>
      <c r="E317" s="9" t="n">
        <v>0.869852874553414</v>
      </c>
    </row>
    <row r="318" customFormat="false" ht="14.5" hidden="false" customHeight="false" outlineLevel="2" collapsed="false">
      <c r="B318" s="6" t="n">
        <v>17</v>
      </c>
      <c r="C318" s="9" t="n">
        <v>0.929011519970025</v>
      </c>
      <c r="D318" s="9" t="n">
        <v>0.070988480029975</v>
      </c>
      <c r="E318" s="9" t="n">
        <v>0.868571218460028</v>
      </c>
    </row>
    <row r="319" customFormat="false" ht="14.5" hidden="false" customHeight="false" outlineLevel="2" collapsed="false">
      <c r="B319" s="6" t="n">
        <v>18</v>
      </c>
      <c r="C319" s="9" t="n">
        <v>0.929011519970025</v>
      </c>
      <c r="D319" s="9" t="n">
        <v>0.070988480029975</v>
      </c>
      <c r="E319" s="9" t="n">
        <v>0.864582243285539</v>
      </c>
    </row>
    <row r="320" customFormat="false" ht="14.5" hidden="false" customHeight="false" outlineLevel="2" collapsed="false">
      <c r="B320" s="6" t="n">
        <v>19</v>
      </c>
      <c r="C320" s="9" t="n">
        <v>0.929011519970025</v>
      </c>
      <c r="D320" s="9" t="n">
        <v>0.070988480029975</v>
      </c>
      <c r="E320" s="9" t="n">
        <v>0.857374823188105</v>
      </c>
    </row>
    <row r="321" customFormat="false" ht="14.5" hidden="false" customHeight="false" outlineLevel="2" collapsed="false">
      <c r="B321" s="6" t="n">
        <v>20</v>
      </c>
      <c r="C321" s="9" t="n">
        <v>0.929011519970025</v>
      </c>
      <c r="D321" s="9" t="n">
        <v>0.070988480029975</v>
      </c>
      <c r="E321" s="9" t="n">
        <v>0.853277530310791</v>
      </c>
    </row>
    <row r="322" customFormat="false" ht="14.5" hidden="false" customHeight="false" outlineLevel="2" collapsed="false">
      <c r="B322" s="6" t="n">
        <v>21</v>
      </c>
      <c r="C322" s="9" t="n">
        <v>0.929768734730193</v>
      </c>
      <c r="D322" s="9" t="n">
        <v>0.0702312652698073</v>
      </c>
      <c r="E322" s="9" t="n">
        <v>0.854640552703374</v>
      </c>
    </row>
    <row r="323" customFormat="false" ht="14.5" hidden="false" customHeight="false" outlineLevel="2" collapsed="false">
      <c r="B323" s="6" t="n">
        <v>22</v>
      </c>
      <c r="C323" s="9" t="n">
        <v>0.934124519831156</v>
      </c>
      <c r="D323" s="9" t="n">
        <v>0.0658754801688437</v>
      </c>
      <c r="E323" s="9" t="n">
        <v>0.843512249455699</v>
      </c>
    </row>
    <row r="324" customFormat="false" ht="14.5" hidden="false" customHeight="false" outlineLevel="2" collapsed="false">
      <c r="B324" s="6" t="n">
        <v>23</v>
      </c>
      <c r="C324" s="9" t="n">
        <v>0.936831657829389</v>
      </c>
      <c r="D324" s="9" t="n">
        <v>0.0631683421706114</v>
      </c>
      <c r="E324" s="9" t="n">
        <v>0.806576419514521</v>
      </c>
    </row>
    <row r="325" customFormat="false" ht="14.5" hidden="false" customHeight="false" outlineLevel="2" collapsed="false">
      <c r="B325" s="6" t="n">
        <v>24</v>
      </c>
      <c r="C325" s="9" t="n">
        <v>0.939083664169168</v>
      </c>
      <c r="D325" s="9" t="n">
        <v>0.0609163358308319</v>
      </c>
      <c r="E325" s="9" t="n">
        <v>0.781842548603105</v>
      </c>
    </row>
    <row r="326" customFormat="false" ht="14.5" hidden="false" customHeight="false" outlineLevel="2" collapsed="false">
      <c r="B326" s="6" t="n">
        <v>25</v>
      </c>
      <c r="C326" s="9" t="n">
        <v>0.940070267105006</v>
      </c>
      <c r="D326" s="9" t="n">
        <v>0.0599297328949936</v>
      </c>
      <c r="E326" s="9" t="n">
        <v>0.71969480966465</v>
      </c>
    </row>
    <row r="327" customFormat="false" ht="14.5" hidden="false" customHeight="false" outlineLevel="2" collapsed="false">
      <c r="B327" s="6" t="n">
        <v>26</v>
      </c>
      <c r="C327" s="9" t="n">
        <v>0.952401483053919</v>
      </c>
      <c r="D327" s="9" t="n">
        <v>0.0475985169460809</v>
      </c>
      <c r="E327" s="9" t="n">
        <v>0.487033176618037</v>
      </c>
    </row>
    <row r="328" customFormat="false" ht="14.5" hidden="false" customHeight="false" outlineLevel="2" collapsed="false">
      <c r="B328" s="6" t="n">
        <v>27</v>
      </c>
      <c r="C328" s="9" t="n">
        <v>0.952648010642493</v>
      </c>
      <c r="D328" s="9" t="n">
        <v>0.0473519893575066</v>
      </c>
      <c r="E328" s="9" t="n">
        <v>0.338133459596756</v>
      </c>
    </row>
    <row r="329" customFormat="false" ht="14.5" hidden="false" customHeight="false" outlineLevel="2" collapsed="false">
      <c r="B329" s="6" t="n">
        <v>28</v>
      </c>
      <c r="C329" s="9" t="n">
        <v>0.952648010642493</v>
      </c>
      <c r="D329" s="9" t="n">
        <v>0.0473519893575066</v>
      </c>
      <c r="E329" s="9" t="n">
        <v>0.262648971450421</v>
      </c>
    </row>
    <row r="330" customFormat="false" ht="14.5" hidden="false" customHeight="false" outlineLevel="2" collapsed="false">
      <c r="B330" s="6" t="n">
        <v>29</v>
      </c>
      <c r="C330" s="9" t="n">
        <v>0.955806521346346</v>
      </c>
      <c r="D330" s="9" t="n">
        <v>0.0441934786536538</v>
      </c>
      <c r="E330" s="9" t="n">
        <v>0.143280216123941</v>
      </c>
    </row>
    <row r="331" customFormat="false" ht="15" hidden="false" customHeight="false" outlineLevel="2" collapsed="false">
      <c r="B331" s="7" t="n">
        <v>30</v>
      </c>
      <c r="C331" s="10" t="n">
        <v>0.955806521346346</v>
      </c>
      <c r="D331" s="10" t="n">
        <v>0.0441934786536538</v>
      </c>
      <c r="E331" s="10" t="n">
        <v>0.0253117099634018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2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879061790293184</v>
      </c>
      <c r="D335" s="9" t="n">
        <v>0.120938209706816</v>
      </c>
      <c r="E335" s="9" t="n">
        <v>0.815652587770744</v>
      </c>
    </row>
    <row r="336" customFormat="false" ht="14.5" hidden="false" customHeight="false" outlineLevel="2" collapsed="false">
      <c r="B336" s="6" t="n">
        <v>2</v>
      </c>
      <c r="C336" s="9" t="n">
        <v>0.882008703585031</v>
      </c>
      <c r="D336" s="9" t="n">
        <v>0.117991296414969</v>
      </c>
      <c r="E336" s="9" t="n">
        <v>0.816338475228</v>
      </c>
    </row>
    <row r="337" customFormat="false" ht="14.5" hidden="false" customHeight="false" outlineLevel="2" collapsed="false">
      <c r="B337" s="6" t="n">
        <v>3</v>
      </c>
      <c r="C337" s="9" t="n">
        <v>0.883569449895567</v>
      </c>
      <c r="D337" s="9" t="n">
        <v>0.116430550104433</v>
      </c>
      <c r="E337" s="9" t="n">
        <v>0.816160748471728</v>
      </c>
    </row>
    <row r="338" customFormat="false" ht="14.5" hidden="false" customHeight="false" outlineLevel="2" collapsed="false">
      <c r="B338" s="6" t="n">
        <v>4</v>
      </c>
      <c r="C338" s="9" t="n">
        <v>0.883584054035636</v>
      </c>
      <c r="D338" s="9" t="n">
        <v>0.116415945964364</v>
      </c>
      <c r="E338" s="9" t="n">
        <v>0.816212452208662</v>
      </c>
    </row>
    <row r="339" customFormat="false" ht="14.5" hidden="false" customHeight="false" outlineLevel="2" collapsed="false">
      <c r="B339" s="6" t="n">
        <v>5</v>
      </c>
      <c r="C339" s="9" t="n">
        <v>0.883584054035636</v>
      </c>
      <c r="D339" s="9" t="n">
        <v>0.116415945964364</v>
      </c>
      <c r="E339" s="9" t="n">
        <v>0.810645776529362</v>
      </c>
    </row>
    <row r="340" customFormat="false" ht="14.5" hidden="false" customHeight="false" outlineLevel="2" collapsed="false">
      <c r="B340" s="6" t="n">
        <v>6</v>
      </c>
      <c r="C340" s="9" t="n">
        <v>0.888068347597176</v>
      </c>
      <c r="D340" s="9" t="n">
        <v>0.111931652402824</v>
      </c>
      <c r="E340" s="9" t="n">
        <v>0.808025254514278</v>
      </c>
    </row>
    <row r="341" customFormat="false" ht="14.5" hidden="false" customHeight="false" outlineLevel="2" collapsed="false">
      <c r="B341" s="6" t="n">
        <v>7</v>
      </c>
      <c r="C341" s="9" t="n">
        <v>0.888555798982632</v>
      </c>
      <c r="D341" s="9" t="n">
        <v>0.111444201017368</v>
      </c>
      <c r="E341" s="9" t="n">
        <v>0.809091967958453</v>
      </c>
    </row>
    <row r="342" customFormat="false" ht="14.5" hidden="false" customHeight="false" outlineLevel="2" collapsed="false">
      <c r="B342" s="6" t="n">
        <v>8</v>
      </c>
      <c r="C342" s="9" t="n">
        <v>0.888555798982632</v>
      </c>
      <c r="D342" s="9" t="n">
        <v>0.111444201017368</v>
      </c>
      <c r="E342" s="9" t="n">
        <v>0.795715444290475</v>
      </c>
    </row>
    <row r="343" customFormat="false" ht="14.5" hidden="false" customHeight="false" outlineLevel="2" collapsed="false">
      <c r="B343" s="6" t="n">
        <v>9</v>
      </c>
      <c r="C343" s="9" t="n">
        <v>0.890889851553167</v>
      </c>
      <c r="D343" s="9" t="n">
        <v>0.109110148446833</v>
      </c>
      <c r="E343" s="9" t="n">
        <v>0.78525298623641</v>
      </c>
    </row>
    <row r="344" customFormat="false" ht="14.5" hidden="false" customHeight="false" outlineLevel="2" collapsed="false">
      <c r="B344" s="6" t="n">
        <v>10</v>
      </c>
      <c r="C344" s="9" t="n">
        <v>0.890889851553167</v>
      </c>
      <c r="D344" s="9" t="n">
        <v>0.109110148446833</v>
      </c>
      <c r="E344" s="9" t="n">
        <v>0.783415596079473</v>
      </c>
    </row>
    <row r="345" customFormat="false" ht="14.5" hidden="false" customHeight="false" outlineLevel="2" collapsed="false">
      <c r="B345" s="6" t="n">
        <v>11</v>
      </c>
      <c r="C345" s="9" t="n">
        <v>0.893476840158421</v>
      </c>
      <c r="D345" s="9" t="n">
        <v>0.106523159841579</v>
      </c>
      <c r="E345" s="9" t="n">
        <v>0.773510163673859</v>
      </c>
    </row>
    <row r="346" customFormat="false" ht="14.5" hidden="false" customHeight="false" outlineLevel="2" collapsed="false">
      <c r="B346" s="6" t="n">
        <v>12</v>
      </c>
      <c r="C346" s="9" t="n">
        <v>0.893476840158421</v>
      </c>
      <c r="D346" s="9" t="n">
        <v>0.106523159841579</v>
      </c>
      <c r="E346" s="9" t="n">
        <v>0.768593599637631</v>
      </c>
    </row>
    <row r="347" customFormat="false" ht="14.5" hidden="false" customHeight="false" outlineLevel="2" collapsed="false">
      <c r="B347" s="6" t="n">
        <v>13</v>
      </c>
      <c r="C347" s="9" t="n">
        <v>0.893476840158421</v>
      </c>
      <c r="D347" s="9" t="n">
        <v>0.106523159841579</v>
      </c>
      <c r="E347" s="9" t="n">
        <v>0.760153791551484</v>
      </c>
    </row>
    <row r="348" customFormat="false" ht="14.5" hidden="false" customHeight="false" outlineLevel="2" collapsed="false">
      <c r="B348" s="6" t="n">
        <v>14</v>
      </c>
      <c r="C348" s="9" t="n">
        <v>0.894261864625951</v>
      </c>
      <c r="D348" s="9" t="n">
        <v>0.105738135374049</v>
      </c>
      <c r="E348" s="9" t="n">
        <v>0.75350353663085</v>
      </c>
    </row>
    <row r="349" customFormat="false" ht="14.5" hidden="false" customHeight="false" outlineLevel="2" collapsed="false">
      <c r="B349" s="6" t="n">
        <v>15</v>
      </c>
      <c r="C349" s="9" t="n">
        <v>0.894513082062429</v>
      </c>
      <c r="D349" s="9" t="n">
        <v>0.105486917937571</v>
      </c>
      <c r="E349" s="9" t="n">
        <v>0.747776284288679</v>
      </c>
    </row>
    <row r="350" customFormat="false" ht="14.5" hidden="false" customHeight="false" outlineLevel="2" collapsed="false">
      <c r="B350" s="6" t="n">
        <v>16</v>
      </c>
      <c r="C350" s="9" t="n">
        <v>0.896283740440655</v>
      </c>
      <c r="D350" s="9" t="n">
        <v>0.103716259559345</v>
      </c>
      <c r="E350" s="9" t="n">
        <v>0.746095188349178</v>
      </c>
    </row>
    <row r="351" customFormat="false" ht="14.5" hidden="false" customHeight="false" outlineLevel="2" collapsed="false">
      <c r="B351" s="6" t="n">
        <v>17</v>
      </c>
      <c r="C351" s="9" t="n">
        <v>0.896410271907829</v>
      </c>
      <c r="D351" s="9" t="n">
        <v>0.103589728092171</v>
      </c>
      <c r="E351" s="9" t="n">
        <v>0.744200693147206</v>
      </c>
    </row>
    <row r="352" customFormat="false" ht="14.5" hidden="false" customHeight="false" outlineLevel="2" collapsed="false">
      <c r="B352" s="6" t="n">
        <v>18</v>
      </c>
      <c r="C352" s="9" t="n">
        <v>0.896410271907829</v>
      </c>
      <c r="D352" s="9" t="n">
        <v>0.103589728092171</v>
      </c>
      <c r="E352" s="9" t="n">
        <v>0.737826674575923</v>
      </c>
    </row>
    <row r="353" customFormat="false" ht="14.5" hidden="false" customHeight="false" outlineLevel="2" collapsed="false">
      <c r="B353" s="6" t="n">
        <v>19</v>
      </c>
      <c r="C353" s="9" t="n">
        <v>0.896410271907829</v>
      </c>
      <c r="D353" s="9" t="n">
        <v>0.103589728092171</v>
      </c>
      <c r="E353" s="9" t="n">
        <v>0.730173190844139</v>
      </c>
    </row>
    <row r="354" customFormat="false" ht="14.5" hidden="false" customHeight="false" outlineLevel="2" collapsed="false">
      <c r="B354" s="6" t="n">
        <v>20</v>
      </c>
      <c r="C354" s="9" t="n">
        <v>0.896410271907829</v>
      </c>
      <c r="D354" s="9" t="n">
        <v>0.103589728092171</v>
      </c>
      <c r="E354" s="9" t="n">
        <v>0.724239124903251</v>
      </c>
    </row>
    <row r="355" customFormat="false" ht="14.5" hidden="false" customHeight="false" outlineLevel="2" collapsed="false">
      <c r="B355" s="6" t="n">
        <v>21</v>
      </c>
      <c r="C355" s="9" t="n">
        <v>0.898857001140186</v>
      </c>
      <c r="D355" s="9" t="n">
        <v>0.101142998859814</v>
      </c>
      <c r="E355" s="9" t="n">
        <v>0.721868151961246</v>
      </c>
    </row>
    <row r="356" customFormat="false" ht="14.5" hidden="false" customHeight="false" outlineLevel="2" collapsed="false">
      <c r="B356" s="6" t="n">
        <v>22</v>
      </c>
      <c r="C356" s="9" t="n">
        <v>0.898857001140186</v>
      </c>
      <c r="D356" s="9" t="n">
        <v>0.101142998859814</v>
      </c>
      <c r="E356" s="9" t="n">
        <v>0.704337955452104</v>
      </c>
    </row>
    <row r="357" customFormat="false" ht="14.5" hidden="false" customHeight="false" outlineLevel="2" collapsed="false">
      <c r="B357" s="6" t="n">
        <v>23</v>
      </c>
      <c r="C357" s="9" t="n">
        <v>0.898857001140186</v>
      </c>
      <c r="D357" s="9" t="n">
        <v>0.101142998859814</v>
      </c>
      <c r="E357" s="9" t="n">
        <v>0.629261695124072</v>
      </c>
    </row>
    <row r="358" customFormat="false" ht="14.5" hidden="false" customHeight="false" outlineLevel="2" collapsed="false">
      <c r="B358" s="6" t="n">
        <v>24</v>
      </c>
      <c r="C358" s="9" t="n">
        <v>0.898857001140186</v>
      </c>
      <c r="D358" s="9" t="n">
        <v>0.101142998859814</v>
      </c>
      <c r="E358" s="9" t="n">
        <v>0.586366790235139</v>
      </c>
    </row>
    <row r="359" customFormat="false" ht="14.5" hidden="false" customHeight="false" outlineLevel="2" collapsed="false">
      <c r="B359" s="6" t="n">
        <v>25</v>
      </c>
      <c r="C359" s="9" t="n">
        <v>0.898857001140186</v>
      </c>
      <c r="D359" s="9" t="n">
        <v>0.101142998859814</v>
      </c>
      <c r="E359" s="9" t="n">
        <v>0.528320971807083</v>
      </c>
    </row>
    <row r="360" customFormat="false" ht="14.5" hidden="false" customHeight="false" outlineLevel="2" collapsed="false">
      <c r="B360" s="6" t="n">
        <v>26</v>
      </c>
      <c r="C360" s="9" t="n">
        <v>0.899266041978396</v>
      </c>
      <c r="D360" s="9" t="n">
        <v>0.100733958021604</v>
      </c>
      <c r="E360" s="9" t="n">
        <v>0.338422001417971</v>
      </c>
    </row>
    <row r="361" customFormat="false" ht="14.5" hidden="false" customHeight="false" outlineLevel="2" collapsed="false">
      <c r="B361" s="6" t="n">
        <v>27</v>
      </c>
      <c r="C361" s="9" t="n">
        <v>0.899266041978396</v>
      </c>
      <c r="D361" s="9" t="n">
        <v>0.100733958021604</v>
      </c>
      <c r="E361" s="9" t="n">
        <v>0.221442782322992</v>
      </c>
    </row>
    <row r="362" customFormat="false" ht="14.5" hidden="false" customHeight="false" outlineLevel="2" collapsed="false">
      <c r="B362" s="6" t="n">
        <v>28</v>
      </c>
      <c r="C362" s="9" t="n">
        <v>0.90034048903277</v>
      </c>
      <c r="D362" s="9" t="n">
        <v>0.0996595109672298</v>
      </c>
      <c r="E362" s="9" t="n">
        <v>0.160218041494966</v>
      </c>
    </row>
    <row r="363" customFormat="false" ht="14.5" hidden="false" customHeight="false" outlineLevel="2" collapsed="false">
      <c r="B363" s="6" t="n">
        <v>29</v>
      </c>
      <c r="C363" s="9" t="n">
        <v>0.90034048903277</v>
      </c>
      <c r="D363" s="9" t="n">
        <v>0.0996595109672298</v>
      </c>
      <c r="E363" s="9" t="n">
        <v>0.0808083865945617</v>
      </c>
    </row>
    <row r="364" customFormat="false" ht="15" hidden="false" customHeight="false" outlineLevel="2" collapsed="false">
      <c r="B364" s="7" t="n">
        <v>30</v>
      </c>
      <c r="C364" s="10" t="n">
        <v>0.901495577462013</v>
      </c>
      <c r="D364" s="10" t="n">
        <v>0.0985044225379874</v>
      </c>
      <c r="E364" s="10" t="n">
        <v>0.0229900043956276</v>
      </c>
    </row>
    <row r="365" customFormat="false" ht="14.5" hidden="false" customHeight="false" outlineLevel="1" collapsed="false">
      <c r="C365" s="11"/>
      <c r="D365" s="11"/>
      <c r="E365" s="11"/>
    </row>
    <row r="366" customFormat="false" ht="14.5" hidden="false" customHeight="false" outlineLevel="0" collapsed="false">
      <c r="C366" s="11"/>
      <c r="D366" s="11"/>
      <c r="E366" s="11"/>
    </row>
    <row r="367" customFormat="false" ht="23.5" hidden="false" customHeight="false" outlineLevel="0" collapsed="false">
      <c r="B367" s="2" t="s">
        <v>13</v>
      </c>
      <c r="C367" s="11"/>
      <c r="D367" s="11"/>
      <c r="E367" s="11"/>
    </row>
    <row r="368" customFormat="false" ht="14.5" hidden="false" customHeight="false" outlineLevel="1" collapsed="false">
      <c r="C368" s="11"/>
      <c r="D368" s="11"/>
      <c r="E368" s="11"/>
    </row>
    <row r="369" customFormat="false" ht="21.5" hidden="false" customHeight="false" outlineLevel="1" collapsed="false">
      <c r="B369" s="4" t="s">
        <v>14</v>
      </c>
      <c r="C369" s="11"/>
      <c r="D369" s="11"/>
      <c r="E369" s="11"/>
    </row>
    <row r="370" customFormat="false" ht="15" hidden="false" customHeight="false" outlineLevel="2" collapsed="false">
      <c r="B370" s="5" t="s">
        <v>15</v>
      </c>
      <c r="C370" s="12" t="s">
        <v>4</v>
      </c>
      <c r="D370" s="12" t="s">
        <v>5</v>
      </c>
      <c r="E370" s="12" t="s">
        <v>6</v>
      </c>
    </row>
    <row r="371" customFormat="false" ht="14.5" hidden="false" customHeight="false" outlineLevel="2" collapsed="false">
      <c r="B371" s="6" t="n">
        <v>1</v>
      </c>
      <c r="C371" s="6" t="n">
        <v>0.844</v>
      </c>
      <c r="D371" s="6" t="n">
        <v>0.156</v>
      </c>
      <c r="E371" s="6" t="n">
        <v>0.685</v>
      </c>
    </row>
    <row r="372" customFormat="false" ht="14.5" hidden="false" customHeight="false" outlineLevel="2" collapsed="false">
      <c r="B372" s="6" t="n">
        <v>10</v>
      </c>
      <c r="C372" s="6" t="n">
        <v>0.844</v>
      </c>
      <c r="D372" s="6" t="n">
        <v>0.156</v>
      </c>
      <c r="E372" s="6" t="n">
        <v>0.685</v>
      </c>
    </row>
    <row r="373" customFormat="false" ht="14.5" hidden="false" customHeight="false" outlineLevel="2" collapsed="false">
      <c r="B373" s="6" t="n">
        <v>20</v>
      </c>
      <c r="C373" s="6" t="n">
        <v>0.844</v>
      </c>
      <c r="D373" s="6" t="n">
        <v>0.156</v>
      </c>
      <c r="E373" s="6" t="n">
        <v>0.685</v>
      </c>
    </row>
    <row r="374" customFormat="false" ht="14.5" hidden="false" customHeight="false" outlineLevel="2" collapsed="false">
      <c r="B374" s="6" t="n">
        <v>30</v>
      </c>
      <c r="C374" s="6" t="n">
        <v>0.844</v>
      </c>
      <c r="D374" s="6" t="n">
        <v>0.156</v>
      </c>
      <c r="E374" s="6" t="n">
        <v>0.685</v>
      </c>
    </row>
    <row r="375" customFormat="false" ht="14.5" hidden="false" customHeight="false" outlineLevel="2" collapsed="false">
      <c r="B375" s="6" t="n">
        <v>40</v>
      </c>
      <c r="C375" s="6" t="n">
        <v>0.847</v>
      </c>
      <c r="D375" s="6" t="n">
        <v>0.153</v>
      </c>
      <c r="E375" s="6" t="n">
        <v>0.665</v>
      </c>
    </row>
    <row r="376" customFormat="false" ht="14.5" hidden="false" customHeight="false" outlineLevel="2" collapsed="false">
      <c r="B376" s="6" t="n">
        <v>50</v>
      </c>
      <c r="C376" s="6" t="n">
        <v>0.849</v>
      </c>
      <c r="D376" s="6" t="n">
        <v>0.151</v>
      </c>
      <c r="E376" s="6" t="n">
        <v>0.601</v>
      </c>
    </row>
    <row r="377" customFormat="false" ht="14.5" hidden="false" customHeight="false" outlineLevel="2" collapsed="false">
      <c r="B377" s="6" t="n">
        <v>60</v>
      </c>
      <c r="C377" s="6" t="n">
        <v>0.843</v>
      </c>
      <c r="D377" s="6" t="n">
        <v>0.157</v>
      </c>
      <c r="E377" s="6" t="n">
        <v>0.502</v>
      </c>
    </row>
    <row r="378" customFormat="false" ht="14.5" hidden="false" customHeight="false" outlineLevel="2" collapsed="false">
      <c r="B378" s="6" t="n">
        <v>70</v>
      </c>
      <c r="C378" s="6" t="n">
        <v>0.841</v>
      </c>
      <c r="D378" s="6" t="n">
        <v>0.159</v>
      </c>
      <c r="E378" s="6" t="n">
        <v>0.402</v>
      </c>
    </row>
    <row r="379" customFormat="false" ht="14.5" hidden="false" customHeight="false" outlineLevel="2" collapsed="false">
      <c r="B379" s="6" t="n">
        <v>80</v>
      </c>
      <c r="C379" s="6" t="n">
        <v>0.907</v>
      </c>
      <c r="D379" s="6" t="n">
        <v>0.093</v>
      </c>
      <c r="E379" s="6" t="n">
        <v>0.232</v>
      </c>
    </row>
    <row r="380" customFormat="false" ht="14.5" hidden="false" customHeight="false" outlineLevel="2" collapsed="false">
      <c r="B380" s="6" t="n">
        <v>90</v>
      </c>
      <c r="C380" s="6" t="n">
        <v>0.924</v>
      </c>
      <c r="D380" s="6" t="n">
        <v>0.076</v>
      </c>
      <c r="E380" s="6" t="n">
        <v>0.135</v>
      </c>
    </row>
    <row r="381" customFormat="false" ht="15" hidden="false" customHeight="false" outlineLevel="2" collapsed="false">
      <c r="B381" s="7" t="n">
        <v>99</v>
      </c>
      <c r="C381" s="7" t="n">
        <v>0.941</v>
      </c>
      <c r="D381" s="7" t="n">
        <v>0.059</v>
      </c>
      <c r="E381" s="7" t="n">
        <v>0.082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21" activeCellId="0" sqref="I2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  <col collapsed="false" customWidth="true" hidden="false" outlineLevel="0" max="9" min="9" style="0" width="7.17"/>
    <col collapsed="false" customWidth="true" hidden="false" outlineLevel="0" max="11" min="10" style="0" width="4.81"/>
    <col collapsed="false" customWidth="true" hidden="false" outlineLevel="0" max="12" min="12" style="0" width="5.81"/>
    <col collapsed="false" customWidth="true" hidden="false" outlineLevel="0" max="15" min="13" style="0" width="11.81"/>
    <col collapsed="false" customWidth="true" hidden="false" outlineLevel="0" max="16" min="16" style="0" width="11.99"/>
    <col collapsed="false" customWidth="true" hidden="false" outlineLevel="0" max="17" min="17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1.5" hidden="false" customHeight="false" outlineLevel="1" collapsed="false">
      <c r="B5" s="4" t="s">
        <v>2</v>
      </c>
      <c r="C5" s="3"/>
      <c r="D5" s="3"/>
      <c r="E5" s="3"/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273</v>
      </c>
      <c r="D7" s="6" t="n">
        <v>0.727</v>
      </c>
      <c r="E7" s="6" t="n">
        <v>0.974</v>
      </c>
    </row>
    <row r="8" customFormat="false" ht="14.5" hidden="false" customHeight="false" outlineLevel="2" collapsed="false">
      <c r="B8" s="6" t="n">
        <v>0.1</v>
      </c>
      <c r="C8" s="6" t="n">
        <v>0.561</v>
      </c>
      <c r="D8" s="6" t="n">
        <v>0.439</v>
      </c>
      <c r="E8" s="6" t="n">
        <v>0.974</v>
      </c>
    </row>
    <row r="9" customFormat="false" ht="14.5" hidden="false" customHeight="false" outlineLevel="2" collapsed="false">
      <c r="B9" s="6" t="n">
        <v>0.2</v>
      </c>
      <c r="C9" s="6" t="n">
        <v>0.608</v>
      </c>
      <c r="D9" s="6" t="n">
        <v>0.392</v>
      </c>
      <c r="E9" s="6" t="n">
        <v>0.974</v>
      </c>
    </row>
    <row r="10" customFormat="false" ht="14.5" hidden="false" customHeight="false" outlineLevel="2" collapsed="false">
      <c r="B10" s="6" t="n">
        <v>0.3</v>
      </c>
      <c r="C10" s="6" t="n">
        <v>0.639</v>
      </c>
      <c r="D10" s="6" t="n">
        <v>0.361</v>
      </c>
      <c r="E10" s="6" t="n">
        <v>0.974</v>
      </c>
    </row>
    <row r="11" customFormat="false" ht="14.5" hidden="false" customHeight="false" outlineLevel="2" collapsed="false">
      <c r="B11" s="6" t="n">
        <v>0.4</v>
      </c>
      <c r="C11" s="6" t="n">
        <v>0.664</v>
      </c>
      <c r="D11" s="6" t="n">
        <v>0.336</v>
      </c>
      <c r="E11" s="6" t="n">
        <v>0.974</v>
      </c>
    </row>
    <row r="12" customFormat="false" ht="14.5" hidden="false" customHeight="false" outlineLevel="2" collapsed="false">
      <c r="B12" s="6" t="n">
        <v>0.5</v>
      </c>
      <c r="C12" s="6" t="n">
        <v>0.68</v>
      </c>
      <c r="D12" s="6" t="n">
        <v>0.32</v>
      </c>
      <c r="E12" s="6" t="n">
        <v>0.974</v>
      </c>
    </row>
    <row r="13" customFormat="false" ht="14.5" hidden="false" customHeight="false" outlineLevel="2" collapsed="false">
      <c r="B13" s="6" t="n">
        <v>1</v>
      </c>
      <c r="C13" s="6" t="n">
        <v>0.724</v>
      </c>
      <c r="D13" s="6" t="n">
        <v>0.276</v>
      </c>
      <c r="E13" s="6" t="n">
        <v>0.974</v>
      </c>
    </row>
    <row r="14" customFormat="false" ht="14.5" hidden="false" customHeight="false" outlineLevel="2" collapsed="false">
      <c r="B14" s="6" t="n">
        <v>1.5</v>
      </c>
      <c r="C14" s="6" t="n">
        <v>0.748</v>
      </c>
      <c r="D14" s="6" t="n">
        <v>0.252</v>
      </c>
      <c r="E14" s="6" t="n">
        <v>0.974</v>
      </c>
    </row>
    <row r="15" customFormat="false" ht="14.5" hidden="false" customHeight="false" outlineLevel="2" collapsed="false">
      <c r="B15" s="6" t="n">
        <v>2</v>
      </c>
      <c r="C15" s="6" t="n">
        <v>0.76</v>
      </c>
      <c r="D15" s="6" t="n">
        <v>0.24</v>
      </c>
      <c r="E15" s="6" t="n">
        <v>0.974</v>
      </c>
    </row>
    <row r="16" customFormat="false" ht="14.5" hidden="false" customHeight="false" outlineLevel="2" collapsed="false">
      <c r="B16" s="6" t="n">
        <v>2.5</v>
      </c>
      <c r="C16" s="6" t="n">
        <v>0.77</v>
      </c>
      <c r="D16" s="6" t="n">
        <v>0.23</v>
      </c>
      <c r="E16" s="6" t="n">
        <v>0.974</v>
      </c>
    </row>
    <row r="17" customFormat="false" ht="14.5" hidden="false" customHeight="false" outlineLevel="2" collapsed="false">
      <c r="B17" s="6" t="n">
        <v>3</v>
      </c>
      <c r="C17" s="6" t="n">
        <v>0.775</v>
      </c>
      <c r="D17" s="6" t="n">
        <v>0.225</v>
      </c>
      <c r="E17" s="6" t="n">
        <v>0.974</v>
      </c>
    </row>
    <row r="18" customFormat="false" ht="14.5" hidden="false" customHeight="false" outlineLevel="2" collapsed="false">
      <c r="B18" s="6" t="n">
        <v>4</v>
      </c>
      <c r="C18" s="6" t="n">
        <v>0.785</v>
      </c>
      <c r="D18" s="6" t="n">
        <v>0.215</v>
      </c>
      <c r="E18" s="6" t="n">
        <v>0.973</v>
      </c>
    </row>
    <row r="19" customFormat="false" ht="14.5" hidden="false" customHeight="false" outlineLevel="2" collapsed="false">
      <c r="B19" s="6" t="n">
        <v>5</v>
      </c>
      <c r="C19" s="6" t="n">
        <v>0.795</v>
      </c>
      <c r="D19" s="6" t="n">
        <v>0.205</v>
      </c>
      <c r="E19" s="6" t="n">
        <v>0.973</v>
      </c>
    </row>
    <row r="20" customFormat="false" ht="14.5" hidden="false" customHeight="false" outlineLevel="2" collapsed="false">
      <c r="B20" s="6" t="n">
        <v>6</v>
      </c>
      <c r="C20" s="6" t="n">
        <v>0.803</v>
      </c>
      <c r="D20" s="6" t="n">
        <v>0.197</v>
      </c>
      <c r="E20" s="6" t="n">
        <v>0.973</v>
      </c>
    </row>
    <row r="21" customFormat="false" ht="14.5" hidden="false" customHeight="false" outlineLevel="2" collapsed="false">
      <c r="B21" s="6" t="n">
        <v>7</v>
      </c>
      <c r="C21" s="6" t="n">
        <v>0.809</v>
      </c>
      <c r="D21" s="6" t="n">
        <v>0.191</v>
      </c>
      <c r="E21" s="6" t="n">
        <v>0.973</v>
      </c>
    </row>
    <row r="22" customFormat="false" ht="14.5" hidden="false" customHeight="false" outlineLevel="2" collapsed="false">
      <c r="B22" s="6" t="n">
        <v>10</v>
      </c>
      <c r="C22" s="6" t="n">
        <v>0.82</v>
      </c>
      <c r="D22" s="6" t="n">
        <v>0.18</v>
      </c>
      <c r="E22" s="6" t="n">
        <v>0.973</v>
      </c>
    </row>
    <row r="23" customFormat="false" ht="14.5" hidden="false" customHeight="false" outlineLevel="2" collapsed="false">
      <c r="B23" s="6" t="n">
        <v>20</v>
      </c>
      <c r="C23" s="6" t="n">
        <v>0.847</v>
      </c>
      <c r="D23" s="6" t="n">
        <v>0.153</v>
      </c>
      <c r="E23" s="6" t="n">
        <v>0.971</v>
      </c>
    </row>
    <row r="24" customFormat="false" ht="14.5" hidden="false" customHeight="false" outlineLevel="2" collapsed="false">
      <c r="B24" s="6" t="n">
        <v>30</v>
      </c>
      <c r="C24" s="6" t="n">
        <v>0.864</v>
      </c>
      <c r="D24" s="6" t="n">
        <v>0.136</v>
      </c>
      <c r="E24" s="6" t="n">
        <v>0.968</v>
      </c>
    </row>
    <row r="25" customFormat="false" ht="14.5" hidden="false" customHeight="false" outlineLevel="2" collapsed="false">
      <c r="B25" s="6" t="n">
        <v>40</v>
      </c>
      <c r="C25" s="6" t="n">
        <v>0.875</v>
      </c>
      <c r="D25" s="6" t="n">
        <v>0.125</v>
      </c>
      <c r="E25" s="6" t="n">
        <v>0.965</v>
      </c>
    </row>
    <row r="26" customFormat="false" ht="14.5" hidden="false" customHeight="false" outlineLevel="2" collapsed="false">
      <c r="B26" s="6" t="n">
        <v>50</v>
      </c>
      <c r="C26" s="6" t="n">
        <v>0.882</v>
      </c>
      <c r="D26" s="6" t="n">
        <v>0.118</v>
      </c>
      <c r="E26" s="6" t="n">
        <v>0.961</v>
      </c>
    </row>
    <row r="27" customFormat="false" ht="14.5" hidden="false" customHeight="false" outlineLevel="2" collapsed="false">
      <c r="B27" s="6" t="n">
        <v>60</v>
      </c>
      <c r="C27" s="6" t="n">
        <v>0.889</v>
      </c>
      <c r="D27" s="6" t="n">
        <v>0.111</v>
      </c>
      <c r="E27" s="6" t="n">
        <v>0.959</v>
      </c>
    </row>
    <row r="28" customFormat="false" ht="14.5" hidden="false" customHeight="false" outlineLevel="2" collapsed="false">
      <c r="B28" s="6" t="n">
        <v>70</v>
      </c>
      <c r="C28" s="6" t="n">
        <v>0.894</v>
      </c>
      <c r="D28" s="6" t="n">
        <v>0.106</v>
      </c>
      <c r="E28" s="6" t="n">
        <v>0.957</v>
      </c>
    </row>
    <row r="29" customFormat="false" ht="14.5" hidden="false" customHeight="false" outlineLevel="2" collapsed="false">
      <c r="B29" s="6" t="n">
        <v>80</v>
      </c>
      <c r="C29" s="6" t="n">
        <v>0.901</v>
      </c>
      <c r="D29" s="6" t="n">
        <v>0.099</v>
      </c>
      <c r="E29" s="6" t="n">
        <v>0.955</v>
      </c>
    </row>
    <row r="30" customFormat="false" ht="14.5" hidden="false" customHeight="false" outlineLevel="2" collapsed="false">
      <c r="B30" s="6" t="n">
        <v>90</v>
      </c>
      <c r="C30" s="6" t="n">
        <v>0.908</v>
      </c>
      <c r="D30" s="6" t="n">
        <v>0.092</v>
      </c>
      <c r="E30" s="6" t="n">
        <v>0.952</v>
      </c>
    </row>
    <row r="31" customFormat="false" ht="14.5" hidden="false" customHeight="false" outlineLevel="2" collapsed="false">
      <c r="B31" s="6" t="n">
        <v>100</v>
      </c>
      <c r="C31" s="6" t="n">
        <v>0.913</v>
      </c>
      <c r="D31" s="6" t="n">
        <v>0.087</v>
      </c>
      <c r="E31" s="6" t="n">
        <v>0.949</v>
      </c>
    </row>
    <row r="32" customFormat="false" ht="14.5" hidden="false" customHeight="false" outlineLevel="2" collapsed="false">
      <c r="B32" s="6" t="n">
        <v>110</v>
      </c>
      <c r="C32" s="6" t="n">
        <v>0.915</v>
      </c>
      <c r="D32" s="6" t="n">
        <v>0.085</v>
      </c>
      <c r="E32" s="6" t="n">
        <v>0.945</v>
      </c>
    </row>
    <row r="33" customFormat="false" ht="14.5" hidden="false" customHeight="false" outlineLevel="2" collapsed="false">
      <c r="B33" s="6" t="n">
        <v>120</v>
      </c>
      <c r="C33" s="6" t="n">
        <v>0.919</v>
      </c>
      <c r="D33" s="6" t="n">
        <v>0.081</v>
      </c>
      <c r="E33" s="6" t="n">
        <v>0.942</v>
      </c>
    </row>
    <row r="34" customFormat="false" ht="14.5" hidden="false" customHeight="false" outlineLevel="2" collapsed="false">
      <c r="B34" s="6" t="n">
        <v>130</v>
      </c>
      <c r="C34" s="6" t="n">
        <v>0.921</v>
      </c>
      <c r="D34" s="6" t="n">
        <v>0.079</v>
      </c>
      <c r="E34" s="6" t="n">
        <v>0.94</v>
      </c>
    </row>
    <row r="35" customFormat="false" ht="14.5" hidden="false" customHeight="false" outlineLevel="2" collapsed="false">
      <c r="B35" s="6" t="n">
        <v>140</v>
      </c>
      <c r="C35" s="6" t="n">
        <v>0.923</v>
      </c>
      <c r="D35" s="6" t="n">
        <v>0.077</v>
      </c>
      <c r="E35" s="6" t="n">
        <v>0.937</v>
      </c>
    </row>
    <row r="36" customFormat="false" ht="14.5" hidden="false" customHeight="false" outlineLevel="2" collapsed="false">
      <c r="B36" s="6" t="n">
        <v>150</v>
      </c>
      <c r="C36" s="6" t="n">
        <v>0.925</v>
      </c>
      <c r="D36" s="6" t="n">
        <v>0.075</v>
      </c>
      <c r="E36" s="6" t="n">
        <v>0.934</v>
      </c>
    </row>
    <row r="37" customFormat="false" ht="14.5" hidden="false" customHeight="false" outlineLevel="2" collapsed="false">
      <c r="B37" s="6" t="n">
        <v>160</v>
      </c>
      <c r="C37" s="6" t="n">
        <v>0.927</v>
      </c>
      <c r="D37" s="6" t="n">
        <v>0.073</v>
      </c>
      <c r="E37" s="6" t="n">
        <v>0.929</v>
      </c>
    </row>
    <row r="38" customFormat="false" ht="14.5" hidden="false" customHeight="false" outlineLevel="2" collapsed="false">
      <c r="B38" s="6" t="n">
        <v>170</v>
      </c>
      <c r="C38" s="6" t="n">
        <v>0.929</v>
      </c>
      <c r="D38" s="6" t="n">
        <v>0.071</v>
      </c>
      <c r="E38" s="6" t="n">
        <v>0.926</v>
      </c>
    </row>
    <row r="39" customFormat="false" ht="14.5" hidden="false" customHeight="false" outlineLevel="2" collapsed="false">
      <c r="B39" s="6" t="n">
        <v>180</v>
      </c>
      <c r="C39" s="6" t="n">
        <v>0.931</v>
      </c>
      <c r="D39" s="6" t="n">
        <v>0.069</v>
      </c>
      <c r="E39" s="6" t="n">
        <v>0.923</v>
      </c>
    </row>
    <row r="40" customFormat="false" ht="14.5" hidden="false" customHeight="false" outlineLevel="2" collapsed="false">
      <c r="B40" s="6" t="n">
        <v>190</v>
      </c>
      <c r="C40" s="6" t="n">
        <v>0.932</v>
      </c>
      <c r="D40" s="6" t="n">
        <v>0.068</v>
      </c>
      <c r="E40" s="6" t="n">
        <v>0.92</v>
      </c>
    </row>
    <row r="41" customFormat="false" ht="14.5" hidden="false" customHeight="false" outlineLevel="2" collapsed="false">
      <c r="B41" s="6" t="n">
        <v>200</v>
      </c>
      <c r="C41" s="6" t="n">
        <v>0.933</v>
      </c>
      <c r="D41" s="6" t="n">
        <v>0.067</v>
      </c>
      <c r="E41" s="6" t="n">
        <v>0.916</v>
      </c>
    </row>
    <row r="42" customFormat="false" ht="14.5" hidden="false" customHeight="false" outlineLevel="2" collapsed="false">
      <c r="B42" s="6" t="n">
        <v>210</v>
      </c>
      <c r="C42" s="6" t="n">
        <v>0.935</v>
      </c>
      <c r="D42" s="6" t="n">
        <v>0.065</v>
      </c>
      <c r="E42" s="6" t="n">
        <v>0.913</v>
      </c>
    </row>
    <row r="43" customFormat="false" ht="14.5" hidden="false" customHeight="false" outlineLevel="2" collapsed="false">
      <c r="B43" s="6" t="n">
        <v>220</v>
      </c>
      <c r="C43" s="6" t="n">
        <v>0.936</v>
      </c>
      <c r="D43" s="6" t="n">
        <v>0.064</v>
      </c>
      <c r="E43" s="6" t="n">
        <v>0.91</v>
      </c>
    </row>
    <row r="44" customFormat="false" ht="14.5" hidden="false" customHeight="false" outlineLevel="2" collapsed="false">
      <c r="B44" s="6" t="n">
        <v>230</v>
      </c>
      <c r="C44" s="6" t="n">
        <v>0.938</v>
      </c>
      <c r="D44" s="6" t="n">
        <v>0.062</v>
      </c>
      <c r="E44" s="6" t="n">
        <v>0.908</v>
      </c>
    </row>
    <row r="45" customFormat="false" ht="14.5" hidden="false" customHeight="false" outlineLevel="2" collapsed="false">
      <c r="B45" s="6" t="n">
        <v>240</v>
      </c>
      <c r="C45" s="6" t="n">
        <v>0.939</v>
      </c>
      <c r="D45" s="6" t="n">
        <v>0.061</v>
      </c>
      <c r="E45" s="6" t="n">
        <v>0.905</v>
      </c>
    </row>
    <row r="46" customFormat="false" ht="14.5" hidden="false" customHeight="false" outlineLevel="2" collapsed="false">
      <c r="B46" s="6" t="n">
        <v>250</v>
      </c>
      <c r="C46" s="6" t="n">
        <v>0.939</v>
      </c>
      <c r="D46" s="6" t="n">
        <v>0.061</v>
      </c>
      <c r="E46" s="6" t="n">
        <v>0.901</v>
      </c>
    </row>
    <row r="47" customFormat="false" ht="14.5" hidden="false" customHeight="false" outlineLevel="2" collapsed="false">
      <c r="B47" s="6" t="n">
        <v>260</v>
      </c>
      <c r="C47" s="6" t="n">
        <v>0.941</v>
      </c>
      <c r="D47" s="6" t="n">
        <v>0.059</v>
      </c>
      <c r="E47" s="6" t="n">
        <v>0.898</v>
      </c>
    </row>
    <row r="48" customFormat="false" ht="14.5" hidden="false" customHeight="false" outlineLevel="2" collapsed="false">
      <c r="B48" s="6" t="n">
        <v>270</v>
      </c>
      <c r="C48" s="6" t="n">
        <v>0.942</v>
      </c>
      <c r="D48" s="6" t="n">
        <v>0.058</v>
      </c>
      <c r="E48" s="6" t="n">
        <v>0.896</v>
      </c>
    </row>
    <row r="49" customFormat="false" ht="14.5" hidden="false" customHeight="false" outlineLevel="2" collapsed="false">
      <c r="B49" s="6" t="n">
        <v>280</v>
      </c>
      <c r="C49" s="6" t="n">
        <v>0.943</v>
      </c>
      <c r="D49" s="6" t="n">
        <v>0.057</v>
      </c>
      <c r="E49" s="6" t="n">
        <v>0.894</v>
      </c>
    </row>
    <row r="50" customFormat="false" ht="14.5" hidden="false" customHeight="false" outlineLevel="2" collapsed="false">
      <c r="B50" s="6" t="n">
        <v>290</v>
      </c>
      <c r="C50" s="6" t="n">
        <v>0.944</v>
      </c>
      <c r="D50" s="6" t="n">
        <v>0.056</v>
      </c>
      <c r="E50" s="6" t="n">
        <v>0.892</v>
      </c>
    </row>
    <row r="51" customFormat="false" ht="14.5" hidden="false" customHeight="false" outlineLevel="2" collapsed="false">
      <c r="B51" s="6" t="n">
        <v>300</v>
      </c>
      <c r="C51" s="6" t="n">
        <v>0.945</v>
      </c>
      <c r="D51" s="6" t="n">
        <v>0.055</v>
      </c>
      <c r="E51" s="6" t="n">
        <v>0.889</v>
      </c>
    </row>
    <row r="52" customFormat="false" ht="14.5" hidden="false" customHeight="false" outlineLevel="2" collapsed="false">
      <c r="B52" s="6" t="n">
        <v>310</v>
      </c>
      <c r="C52" s="6" t="n">
        <v>0.947</v>
      </c>
      <c r="D52" s="6" t="n">
        <v>0.053</v>
      </c>
      <c r="E52" s="6" t="n">
        <v>0.887</v>
      </c>
    </row>
    <row r="53" customFormat="false" ht="14.5" hidden="false" customHeight="false" outlineLevel="2" collapsed="false">
      <c r="B53" s="6" t="n">
        <v>320</v>
      </c>
      <c r="C53" s="6" t="n">
        <v>0.947</v>
      </c>
      <c r="D53" s="6" t="n">
        <v>0.053</v>
      </c>
      <c r="E53" s="6" t="n">
        <v>0.884</v>
      </c>
    </row>
    <row r="54" customFormat="false" ht="14.5" hidden="false" customHeight="false" outlineLevel="2" collapsed="false">
      <c r="B54" s="6" t="n">
        <v>330</v>
      </c>
      <c r="C54" s="6" t="n">
        <v>0.948</v>
      </c>
      <c r="D54" s="6" t="n">
        <v>0.052</v>
      </c>
      <c r="E54" s="6" t="n">
        <v>0.881</v>
      </c>
    </row>
    <row r="55" customFormat="false" ht="14.5" hidden="false" customHeight="false" outlineLevel="2" collapsed="false">
      <c r="B55" s="6" t="n">
        <v>340</v>
      </c>
      <c r="C55" s="6" t="n">
        <v>0.949</v>
      </c>
      <c r="D55" s="6" t="n">
        <v>0.051</v>
      </c>
      <c r="E55" s="6" t="n">
        <v>0.879</v>
      </c>
    </row>
    <row r="56" customFormat="false" ht="14.5" hidden="false" customHeight="false" outlineLevel="2" collapsed="false">
      <c r="B56" s="6" t="n">
        <v>350</v>
      </c>
      <c r="C56" s="6" t="n">
        <v>0.95</v>
      </c>
      <c r="D56" s="6" t="n">
        <v>0.05</v>
      </c>
      <c r="E56" s="6" t="n">
        <v>0.877</v>
      </c>
    </row>
    <row r="57" customFormat="false" ht="14.5" hidden="false" customHeight="false" outlineLevel="2" collapsed="false">
      <c r="B57" s="6" t="n">
        <v>400</v>
      </c>
      <c r="C57" s="6" t="n">
        <v>0.957</v>
      </c>
      <c r="D57" s="6" t="n">
        <v>0.043</v>
      </c>
      <c r="E57" s="6" t="n">
        <v>0.863</v>
      </c>
    </row>
    <row r="58" customFormat="false" ht="14.5" hidden="false" customHeight="false" outlineLevel="2" collapsed="false">
      <c r="B58" s="6" t="n">
        <v>500</v>
      </c>
      <c r="C58" s="6" t="n">
        <v>0.962</v>
      </c>
      <c r="D58" s="6" t="n">
        <v>0.038</v>
      </c>
      <c r="E58" s="6" t="n">
        <v>0.83</v>
      </c>
    </row>
    <row r="59" customFormat="false" ht="14.5" hidden="false" customHeight="false" outlineLevel="2" collapsed="false">
      <c r="B59" s="6" t="n">
        <v>600</v>
      </c>
      <c r="C59" s="6" t="n">
        <v>0.964</v>
      </c>
      <c r="D59" s="6" t="n">
        <v>0.036</v>
      </c>
      <c r="E59" s="6" t="n">
        <v>0.796</v>
      </c>
    </row>
    <row r="60" customFormat="false" ht="14.5" hidden="false" customHeight="false" outlineLevel="2" collapsed="false">
      <c r="B60" s="6" t="n">
        <v>700</v>
      </c>
      <c r="C60" s="6" t="n">
        <v>0.967</v>
      </c>
      <c r="D60" s="6" t="n">
        <v>0.033</v>
      </c>
      <c r="E60" s="6" t="n">
        <v>0.768</v>
      </c>
    </row>
    <row r="61" customFormat="false" ht="14.5" hidden="false" customHeight="false" outlineLevel="2" collapsed="false">
      <c r="B61" s="6" t="n">
        <v>800</v>
      </c>
      <c r="C61" s="6" t="n">
        <v>0.971</v>
      </c>
      <c r="D61" s="6" t="n">
        <v>0.029</v>
      </c>
      <c r="E61" s="6" t="n">
        <v>0.745</v>
      </c>
    </row>
    <row r="62" customFormat="false" ht="14.5" hidden="false" customHeight="false" outlineLevel="2" collapsed="false">
      <c r="B62" s="6" t="n">
        <v>900</v>
      </c>
      <c r="C62" s="6" t="n">
        <v>0.974</v>
      </c>
      <c r="D62" s="6" t="n">
        <v>0.026</v>
      </c>
      <c r="E62" s="6" t="n">
        <v>0.718</v>
      </c>
    </row>
    <row r="63" customFormat="false" ht="14.5" hidden="false" customHeight="false" outlineLevel="2" collapsed="false">
      <c r="B63" s="6" t="n">
        <v>1000</v>
      </c>
      <c r="C63" s="6" t="n">
        <v>0.974</v>
      </c>
      <c r="D63" s="6" t="n">
        <v>0.026</v>
      </c>
      <c r="E63" s="6" t="n">
        <v>0.691</v>
      </c>
    </row>
    <row r="64" customFormat="false" ht="14.5" hidden="false" customHeight="false" outlineLevel="2" collapsed="false">
      <c r="B64" s="6" t="n">
        <v>1200</v>
      </c>
      <c r="C64" s="6" t="n">
        <v>0.978</v>
      </c>
      <c r="D64" s="6" t="n">
        <v>0.022</v>
      </c>
      <c r="E64" s="6" t="n">
        <v>0.645</v>
      </c>
    </row>
    <row r="65" customFormat="false" ht="14.5" hidden="false" customHeight="false" outlineLevel="2" collapsed="false">
      <c r="B65" s="6" t="n">
        <v>1500</v>
      </c>
      <c r="C65" s="6" t="n">
        <v>0.982</v>
      </c>
      <c r="D65" s="6" t="n">
        <v>0.018</v>
      </c>
      <c r="E65" s="6" t="n">
        <v>0.587</v>
      </c>
    </row>
    <row r="66" customFormat="false" ht="14.5" hidden="false" customHeight="false" outlineLevel="2" collapsed="false">
      <c r="B66" s="6" t="n">
        <v>2000</v>
      </c>
      <c r="C66" s="6" t="n">
        <v>0.988</v>
      </c>
      <c r="D66" s="6" t="n">
        <v>0.012</v>
      </c>
      <c r="E66" s="6" t="n">
        <v>0.469</v>
      </c>
    </row>
    <row r="67" customFormat="false" ht="14.5" hidden="false" customHeight="false" outlineLevel="2" collapsed="false">
      <c r="B67" s="6" t="n">
        <v>3000</v>
      </c>
      <c r="C67" s="6" t="n">
        <v>0.994</v>
      </c>
      <c r="D67" s="6" t="n">
        <v>0.006</v>
      </c>
      <c r="E67" s="6" t="n">
        <v>0.346</v>
      </c>
    </row>
    <row r="68" customFormat="false" ht="14.5" hidden="false" customHeight="false" outlineLevel="2" collapsed="false">
      <c r="B68" s="6" t="n">
        <v>4000</v>
      </c>
      <c r="C68" s="6" t="n">
        <v>0.995</v>
      </c>
      <c r="D68" s="6" t="n">
        <v>0.005</v>
      </c>
      <c r="E68" s="6" t="n">
        <v>0.285</v>
      </c>
    </row>
    <row r="69" customFormat="false" ht="14.5" hidden="false" customHeight="false" outlineLevel="2" collapsed="false">
      <c r="B69" s="6" t="n">
        <v>5000</v>
      </c>
      <c r="C69" s="6" t="n">
        <v>0.997</v>
      </c>
      <c r="D69" s="6" t="n">
        <v>0.003</v>
      </c>
      <c r="E69" s="6" t="n">
        <v>0.233</v>
      </c>
    </row>
    <row r="70" customFormat="false" ht="14.5" hidden="false" customHeight="false" outlineLevel="2" collapsed="false">
      <c r="B70" s="6" t="n">
        <v>6000</v>
      </c>
      <c r="C70" s="6" t="n">
        <v>0.998</v>
      </c>
      <c r="D70" s="6" t="n">
        <v>0.002</v>
      </c>
      <c r="E70" s="6" t="n">
        <v>0.194</v>
      </c>
    </row>
    <row r="71" customFormat="false" ht="14.5" hidden="false" customHeight="false" outlineLevel="2" collapsed="false">
      <c r="B71" s="6" t="n">
        <v>7000</v>
      </c>
      <c r="C71" s="6" t="n">
        <v>1</v>
      </c>
      <c r="D71" s="6" t="n">
        <v>0</v>
      </c>
      <c r="E71" s="6" t="n">
        <v>0.161</v>
      </c>
    </row>
    <row r="72" customFormat="false" ht="14.5" hidden="false" customHeight="false" outlineLevel="2" collapsed="false">
      <c r="B72" s="6" t="n">
        <v>8000</v>
      </c>
      <c r="C72" s="6" t="n">
        <v>1</v>
      </c>
      <c r="D72" s="6" t="n">
        <v>0</v>
      </c>
      <c r="E72" s="6" t="n">
        <v>0.133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08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09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41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18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  <c r="C78" s="3"/>
      <c r="D78" s="3"/>
      <c r="E78" s="3"/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854</v>
      </c>
      <c r="D80" s="6" t="n">
        <v>0.146</v>
      </c>
      <c r="E80" s="6" t="n">
        <v>0.862</v>
      </c>
    </row>
    <row r="81" customFormat="false" ht="14.5" hidden="false" customHeight="false" outlineLevel="2" collapsed="false">
      <c r="B81" s="6" t="n">
        <v>0.1</v>
      </c>
      <c r="C81" s="6" t="n">
        <v>0.868</v>
      </c>
      <c r="D81" s="6" t="n">
        <v>0.132</v>
      </c>
      <c r="E81" s="6" t="n">
        <v>0.862</v>
      </c>
    </row>
    <row r="82" customFormat="false" ht="14.5" hidden="false" customHeight="false" outlineLevel="2" collapsed="false">
      <c r="B82" s="6" t="n">
        <v>0.2</v>
      </c>
      <c r="C82" s="6" t="n">
        <v>0.872</v>
      </c>
      <c r="D82" s="6" t="n">
        <v>0.128</v>
      </c>
      <c r="E82" s="6" t="n">
        <v>0.862</v>
      </c>
    </row>
    <row r="83" customFormat="false" ht="14.5" hidden="false" customHeight="false" outlineLevel="2" collapsed="false">
      <c r="B83" s="6" t="n">
        <v>0.3</v>
      </c>
      <c r="C83" s="6" t="n">
        <v>0.876</v>
      </c>
      <c r="D83" s="6" t="n">
        <v>0.124</v>
      </c>
      <c r="E83" s="6" t="n">
        <v>0.862</v>
      </c>
    </row>
    <row r="84" customFormat="false" ht="14.5" hidden="false" customHeight="false" outlineLevel="2" collapsed="false">
      <c r="B84" s="6" t="n">
        <v>0.4</v>
      </c>
      <c r="C84" s="6" t="n">
        <v>0.878</v>
      </c>
      <c r="D84" s="6" t="n">
        <v>0.122</v>
      </c>
      <c r="E84" s="6" t="n">
        <v>0.862</v>
      </c>
    </row>
    <row r="85" customFormat="false" ht="14.5" hidden="false" customHeight="false" outlineLevel="2" collapsed="false">
      <c r="B85" s="6" t="n">
        <v>0.5</v>
      </c>
      <c r="C85" s="6" t="n">
        <v>0.881</v>
      </c>
      <c r="D85" s="6" t="n">
        <v>0.119</v>
      </c>
      <c r="E85" s="6" t="n">
        <v>0.862</v>
      </c>
    </row>
    <row r="86" customFormat="false" ht="14.5" hidden="false" customHeight="false" outlineLevel="2" collapsed="false">
      <c r="B86" s="6" t="n">
        <v>1</v>
      </c>
      <c r="C86" s="6" t="n">
        <v>0.891</v>
      </c>
      <c r="D86" s="6" t="n">
        <v>0.109</v>
      </c>
      <c r="E86" s="6" t="n">
        <v>0.862</v>
      </c>
    </row>
    <row r="87" customFormat="false" ht="14.5" hidden="false" customHeight="false" outlineLevel="2" collapsed="false">
      <c r="B87" s="6" t="n">
        <v>1.5</v>
      </c>
      <c r="C87" s="6" t="n">
        <v>0.897</v>
      </c>
      <c r="D87" s="6" t="n">
        <v>0.103</v>
      </c>
      <c r="E87" s="6" t="n">
        <v>0.862</v>
      </c>
    </row>
    <row r="88" customFormat="false" ht="14.5" hidden="false" customHeight="false" outlineLevel="2" collapsed="false">
      <c r="B88" s="6" t="n">
        <v>2</v>
      </c>
      <c r="C88" s="6" t="n">
        <v>0.901</v>
      </c>
      <c r="D88" s="6" t="n">
        <v>0.099</v>
      </c>
      <c r="E88" s="6" t="n">
        <v>0.861</v>
      </c>
    </row>
    <row r="89" customFormat="false" ht="14.5" hidden="false" customHeight="false" outlineLevel="2" collapsed="false">
      <c r="B89" s="6" t="n">
        <v>2.5</v>
      </c>
      <c r="C89" s="6" t="n">
        <v>0.905</v>
      </c>
      <c r="D89" s="6" t="n">
        <v>0.095</v>
      </c>
      <c r="E89" s="6" t="n">
        <v>0.861</v>
      </c>
    </row>
    <row r="90" customFormat="false" ht="14.5" hidden="false" customHeight="false" outlineLevel="2" collapsed="false">
      <c r="B90" s="6" t="n">
        <v>3</v>
      </c>
      <c r="C90" s="6" t="n">
        <v>0.908</v>
      </c>
      <c r="D90" s="6" t="n">
        <v>0.092</v>
      </c>
      <c r="E90" s="6" t="n">
        <v>0.861</v>
      </c>
    </row>
    <row r="91" customFormat="false" ht="14.5" hidden="false" customHeight="false" outlineLevel="2" collapsed="false">
      <c r="B91" s="6" t="n">
        <v>4</v>
      </c>
      <c r="C91" s="6" t="n">
        <v>0.913</v>
      </c>
      <c r="D91" s="6" t="n">
        <v>0.087</v>
      </c>
      <c r="E91" s="6" t="n">
        <v>0.861</v>
      </c>
    </row>
    <row r="92" customFormat="false" ht="14.5" hidden="false" customHeight="false" outlineLevel="2" collapsed="false">
      <c r="B92" s="6" t="n">
        <v>5</v>
      </c>
      <c r="C92" s="6" t="n">
        <v>0.918</v>
      </c>
      <c r="D92" s="6" t="n">
        <v>0.082</v>
      </c>
      <c r="E92" s="6" t="n">
        <v>0.86</v>
      </c>
    </row>
    <row r="93" customFormat="false" ht="14.5" hidden="false" customHeight="false" outlineLevel="2" collapsed="false">
      <c r="B93" s="6" t="n">
        <v>6</v>
      </c>
      <c r="C93" s="6" t="n">
        <v>0.921</v>
      </c>
      <c r="D93" s="6" t="n">
        <v>0.079</v>
      </c>
      <c r="E93" s="6" t="n">
        <v>0.86</v>
      </c>
    </row>
    <row r="94" customFormat="false" ht="14.5" hidden="false" customHeight="false" outlineLevel="2" collapsed="false">
      <c r="B94" s="6" t="n">
        <v>7</v>
      </c>
      <c r="C94" s="6" t="n">
        <v>0.924</v>
      </c>
      <c r="D94" s="6" t="n">
        <v>0.076</v>
      </c>
      <c r="E94" s="6" t="n">
        <v>0.859</v>
      </c>
    </row>
    <row r="95" customFormat="false" ht="14.5" hidden="false" customHeight="false" outlineLevel="2" collapsed="false">
      <c r="B95" s="6" t="n">
        <v>10</v>
      </c>
      <c r="C95" s="6" t="n">
        <v>0.932</v>
      </c>
      <c r="D95" s="6" t="n">
        <v>0.068</v>
      </c>
      <c r="E95" s="6" t="n">
        <v>0.858</v>
      </c>
    </row>
    <row r="96" customFormat="false" ht="14.5" hidden="false" customHeight="false" outlineLevel="2" collapsed="false">
      <c r="B96" s="6" t="n">
        <v>20</v>
      </c>
      <c r="C96" s="6" t="n">
        <v>0.943</v>
      </c>
      <c r="D96" s="6" t="n">
        <v>0.057</v>
      </c>
      <c r="E96" s="6" t="n">
        <v>0.855</v>
      </c>
    </row>
    <row r="97" customFormat="false" ht="14.5" hidden="false" customHeight="false" outlineLevel="2" collapsed="false">
      <c r="B97" s="6" t="n">
        <v>30</v>
      </c>
      <c r="C97" s="6" t="n">
        <v>0.949</v>
      </c>
      <c r="D97" s="6" t="n">
        <v>0.051</v>
      </c>
      <c r="E97" s="6" t="n">
        <v>0.85</v>
      </c>
    </row>
    <row r="98" customFormat="false" ht="14.5" hidden="false" customHeight="false" outlineLevel="2" collapsed="false">
      <c r="B98" s="6" t="n">
        <v>40</v>
      </c>
      <c r="C98" s="6" t="n">
        <v>0.952</v>
      </c>
      <c r="D98" s="6" t="n">
        <v>0.048</v>
      </c>
      <c r="E98" s="6" t="n">
        <v>0.846</v>
      </c>
    </row>
    <row r="99" customFormat="false" ht="14.5" hidden="false" customHeight="false" outlineLevel="2" collapsed="false">
      <c r="B99" s="6" t="n">
        <v>50</v>
      </c>
      <c r="C99" s="6" t="n">
        <v>0.954</v>
      </c>
      <c r="D99" s="6" t="n">
        <v>0.046</v>
      </c>
      <c r="E99" s="6" t="n">
        <v>0.843</v>
      </c>
    </row>
    <row r="100" customFormat="false" ht="14.5" hidden="false" customHeight="false" outlineLevel="2" collapsed="false">
      <c r="B100" s="6" t="n">
        <v>60</v>
      </c>
      <c r="C100" s="6" t="n">
        <v>0.955</v>
      </c>
      <c r="D100" s="6" t="n">
        <v>0.045</v>
      </c>
      <c r="E100" s="6" t="n">
        <v>0.839</v>
      </c>
    </row>
    <row r="101" customFormat="false" ht="14.5" hidden="false" customHeight="false" outlineLevel="2" collapsed="false">
      <c r="B101" s="6" t="n">
        <v>70</v>
      </c>
      <c r="C101" s="6" t="n">
        <v>0.956</v>
      </c>
      <c r="D101" s="6" t="n">
        <v>0.044</v>
      </c>
      <c r="E101" s="6" t="n">
        <v>0.837</v>
      </c>
    </row>
    <row r="102" customFormat="false" ht="14.5" hidden="false" customHeight="false" outlineLevel="2" collapsed="false">
      <c r="B102" s="6" t="n">
        <v>80</v>
      </c>
      <c r="C102" s="6" t="n">
        <v>0.958</v>
      </c>
      <c r="D102" s="6" t="n">
        <v>0.042</v>
      </c>
      <c r="E102" s="6" t="n">
        <v>0.834</v>
      </c>
    </row>
    <row r="103" customFormat="false" ht="14.5" hidden="false" customHeight="false" outlineLevel="2" collapsed="false">
      <c r="B103" s="6" t="n">
        <v>90</v>
      </c>
      <c r="C103" s="6" t="n">
        <v>0.96</v>
      </c>
      <c r="D103" s="6" t="n">
        <v>0.04</v>
      </c>
      <c r="E103" s="6" t="n">
        <v>0.832</v>
      </c>
    </row>
    <row r="104" customFormat="false" ht="14.5" hidden="false" customHeight="false" outlineLevel="2" collapsed="false">
      <c r="B104" s="6" t="n">
        <v>100</v>
      </c>
      <c r="C104" s="6" t="n">
        <v>0.961</v>
      </c>
      <c r="D104" s="6" t="n">
        <v>0.039</v>
      </c>
      <c r="E104" s="6" t="n">
        <v>0.83</v>
      </c>
    </row>
    <row r="105" customFormat="false" ht="14.5" hidden="false" customHeight="false" outlineLevel="2" collapsed="false">
      <c r="B105" s="6" t="n">
        <v>110</v>
      </c>
      <c r="C105" s="6" t="n">
        <v>0.963</v>
      </c>
      <c r="D105" s="6" t="n">
        <v>0.037</v>
      </c>
      <c r="E105" s="6" t="n">
        <v>0.828</v>
      </c>
    </row>
    <row r="106" customFormat="false" ht="14.5" hidden="false" customHeight="false" outlineLevel="2" collapsed="false">
      <c r="B106" s="6" t="n">
        <v>120</v>
      </c>
      <c r="C106" s="6" t="n">
        <v>0.965</v>
      </c>
      <c r="D106" s="6" t="n">
        <v>0.035</v>
      </c>
      <c r="E106" s="6" t="n">
        <v>0.825</v>
      </c>
    </row>
    <row r="107" customFormat="false" ht="14.5" hidden="false" customHeight="false" outlineLevel="2" collapsed="false">
      <c r="B107" s="6" t="n">
        <v>130</v>
      </c>
      <c r="C107" s="6" t="n">
        <v>0.966</v>
      </c>
      <c r="D107" s="6" t="n">
        <v>0.034</v>
      </c>
      <c r="E107" s="6" t="n">
        <v>0.823</v>
      </c>
    </row>
    <row r="108" customFormat="false" ht="14.5" hidden="false" customHeight="false" outlineLevel="2" collapsed="false">
      <c r="B108" s="6" t="n">
        <v>140</v>
      </c>
      <c r="C108" s="6" t="n">
        <v>0.967</v>
      </c>
      <c r="D108" s="6" t="n">
        <v>0.033</v>
      </c>
      <c r="E108" s="6" t="n">
        <v>0.821</v>
      </c>
    </row>
    <row r="109" customFormat="false" ht="14.5" hidden="false" customHeight="false" outlineLevel="2" collapsed="false">
      <c r="B109" s="6" t="n">
        <v>150</v>
      </c>
      <c r="C109" s="6" t="n">
        <v>0.968</v>
      </c>
      <c r="D109" s="6" t="n">
        <v>0.032</v>
      </c>
      <c r="E109" s="6" t="n">
        <v>0.819</v>
      </c>
    </row>
    <row r="110" customFormat="false" ht="14.5" hidden="false" customHeight="false" outlineLevel="2" collapsed="false">
      <c r="B110" s="6" t="n">
        <v>160</v>
      </c>
      <c r="C110" s="6" t="n">
        <v>0.969</v>
      </c>
      <c r="D110" s="6" t="n">
        <v>0.031</v>
      </c>
      <c r="E110" s="6" t="n">
        <v>0.816</v>
      </c>
    </row>
    <row r="111" customFormat="false" ht="14.5" hidden="false" customHeight="false" outlineLevel="2" collapsed="false">
      <c r="B111" s="6" t="n">
        <v>170</v>
      </c>
      <c r="C111" s="6" t="n">
        <v>0.969</v>
      </c>
      <c r="D111" s="6" t="n">
        <v>0.031</v>
      </c>
      <c r="E111" s="6" t="n">
        <v>0.814</v>
      </c>
    </row>
    <row r="112" customFormat="false" ht="14.5" hidden="false" customHeight="false" outlineLevel="2" collapsed="false">
      <c r="B112" s="6" t="n">
        <v>180</v>
      </c>
      <c r="C112" s="6" t="n">
        <v>0.97</v>
      </c>
      <c r="D112" s="6" t="n">
        <v>0.03</v>
      </c>
      <c r="E112" s="6" t="n">
        <v>0.812</v>
      </c>
    </row>
    <row r="113" customFormat="false" ht="14.5" hidden="false" customHeight="false" outlineLevel="2" collapsed="false">
      <c r="B113" s="6" t="n">
        <v>190</v>
      </c>
      <c r="C113" s="6" t="n">
        <v>0.971</v>
      </c>
      <c r="D113" s="6" t="n">
        <v>0.029</v>
      </c>
      <c r="E113" s="6" t="n">
        <v>0.81</v>
      </c>
    </row>
    <row r="114" customFormat="false" ht="14.5" hidden="false" customHeight="false" outlineLevel="2" collapsed="false">
      <c r="B114" s="6" t="n">
        <v>200</v>
      </c>
      <c r="C114" s="6" t="n">
        <v>0.971</v>
      </c>
      <c r="D114" s="6" t="n">
        <v>0.029</v>
      </c>
      <c r="E114" s="6" t="n">
        <v>0.808</v>
      </c>
    </row>
    <row r="115" customFormat="false" ht="14.5" hidden="false" customHeight="false" outlineLevel="2" collapsed="false">
      <c r="B115" s="6" t="n">
        <v>210</v>
      </c>
      <c r="C115" s="6" t="n">
        <v>0.971</v>
      </c>
      <c r="D115" s="6" t="n">
        <v>0.029</v>
      </c>
      <c r="E115" s="6" t="n">
        <v>0.805</v>
      </c>
    </row>
    <row r="116" customFormat="false" ht="14.5" hidden="false" customHeight="false" outlineLevel="2" collapsed="false">
      <c r="B116" s="6" t="n">
        <v>220</v>
      </c>
      <c r="C116" s="6" t="n">
        <v>0.972</v>
      </c>
      <c r="D116" s="6" t="n">
        <v>0.028</v>
      </c>
      <c r="E116" s="6" t="n">
        <v>0.803</v>
      </c>
    </row>
    <row r="117" customFormat="false" ht="14.5" hidden="false" customHeight="false" outlineLevel="2" collapsed="false">
      <c r="B117" s="6" t="n">
        <v>230</v>
      </c>
      <c r="C117" s="6" t="n">
        <v>0.974</v>
      </c>
      <c r="D117" s="6" t="n">
        <v>0.026</v>
      </c>
      <c r="E117" s="6" t="n">
        <v>0.801</v>
      </c>
    </row>
    <row r="118" customFormat="false" ht="14.5" hidden="false" customHeight="false" outlineLevel="2" collapsed="false">
      <c r="B118" s="6" t="n">
        <v>240</v>
      </c>
      <c r="C118" s="6" t="n">
        <v>0.974</v>
      </c>
      <c r="D118" s="6" t="n">
        <v>0.026</v>
      </c>
      <c r="E118" s="6" t="n">
        <v>0.798</v>
      </c>
    </row>
    <row r="119" customFormat="false" ht="14.5" hidden="false" customHeight="false" outlineLevel="2" collapsed="false">
      <c r="B119" s="6" t="n">
        <v>250</v>
      </c>
      <c r="C119" s="6" t="n">
        <v>0.974</v>
      </c>
      <c r="D119" s="6" t="n">
        <v>0.026</v>
      </c>
      <c r="E119" s="6" t="n">
        <v>0.795</v>
      </c>
    </row>
    <row r="120" customFormat="false" ht="14.5" hidden="false" customHeight="false" outlineLevel="2" collapsed="false">
      <c r="B120" s="6" t="n">
        <v>260</v>
      </c>
      <c r="C120" s="6" t="n">
        <v>0.975</v>
      </c>
      <c r="D120" s="6" t="n">
        <v>0.025</v>
      </c>
      <c r="E120" s="6" t="n">
        <v>0.794</v>
      </c>
    </row>
    <row r="121" customFormat="false" ht="14.5" hidden="false" customHeight="false" outlineLevel="2" collapsed="false">
      <c r="B121" s="6" t="n">
        <v>270</v>
      </c>
      <c r="C121" s="6" t="n">
        <v>0.976</v>
      </c>
      <c r="D121" s="6" t="n">
        <v>0.024</v>
      </c>
      <c r="E121" s="6" t="n">
        <v>0.793</v>
      </c>
    </row>
    <row r="122" customFormat="false" ht="14.5" hidden="false" customHeight="false" outlineLevel="2" collapsed="false">
      <c r="B122" s="6" t="n">
        <v>280</v>
      </c>
      <c r="C122" s="6" t="n">
        <v>0.977</v>
      </c>
      <c r="D122" s="6" t="n">
        <v>0.023</v>
      </c>
      <c r="E122" s="6" t="n">
        <v>0.791</v>
      </c>
    </row>
    <row r="123" customFormat="false" ht="14.5" hidden="false" customHeight="false" outlineLevel="2" collapsed="false">
      <c r="B123" s="6" t="n">
        <v>290</v>
      </c>
      <c r="C123" s="6" t="n">
        <v>0.977</v>
      </c>
      <c r="D123" s="6" t="n">
        <v>0.023</v>
      </c>
      <c r="E123" s="6" t="n">
        <v>0.786</v>
      </c>
    </row>
    <row r="124" customFormat="false" ht="14.5" hidden="false" customHeight="false" outlineLevel="2" collapsed="false">
      <c r="B124" s="6" t="n">
        <v>300</v>
      </c>
      <c r="C124" s="6" t="n">
        <v>0.977</v>
      </c>
      <c r="D124" s="6" t="n">
        <v>0.023</v>
      </c>
      <c r="E124" s="6" t="n">
        <v>0.784</v>
      </c>
    </row>
    <row r="125" customFormat="false" ht="14.5" hidden="false" customHeight="false" outlineLevel="2" collapsed="false">
      <c r="B125" s="6" t="n">
        <v>310</v>
      </c>
      <c r="C125" s="6" t="n">
        <v>0.978</v>
      </c>
      <c r="D125" s="6" t="n">
        <v>0.022</v>
      </c>
      <c r="E125" s="6" t="n">
        <v>0.781</v>
      </c>
    </row>
    <row r="126" customFormat="false" ht="14.5" hidden="false" customHeight="false" outlineLevel="2" collapsed="false">
      <c r="B126" s="6" t="n">
        <v>320</v>
      </c>
      <c r="C126" s="6" t="n">
        <v>0.979</v>
      </c>
      <c r="D126" s="6" t="n">
        <v>0.021</v>
      </c>
      <c r="E126" s="6" t="n">
        <v>0.779</v>
      </c>
    </row>
    <row r="127" customFormat="false" ht="14.5" hidden="false" customHeight="false" outlineLevel="2" collapsed="false">
      <c r="B127" s="6" t="n">
        <v>330</v>
      </c>
      <c r="C127" s="6" t="n">
        <v>0.979</v>
      </c>
      <c r="D127" s="6" t="n">
        <v>0.021</v>
      </c>
      <c r="E127" s="6" t="n">
        <v>0.777</v>
      </c>
    </row>
    <row r="128" customFormat="false" ht="14.5" hidden="false" customHeight="false" outlineLevel="2" collapsed="false">
      <c r="B128" s="6" t="n">
        <v>340</v>
      </c>
      <c r="C128" s="6" t="n">
        <v>0.98</v>
      </c>
      <c r="D128" s="6" t="n">
        <v>0.02</v>
      </c>
      <c r="E128" s="6" t="n">
        <v>0.775</v>
      </c>
    </row>
    <row r="129" customFormat="false" ht="14.5" hidden="false" customHeight="false" outlineLevel="2" collapsed="false">
      <c r="B129" s="6" t="n">
        <v>350</v>
      </c>
      <c r="C129" s="6" t="n">
        <v>0.98</v>
      </c>
      <c r="D129" s="6" t="n">
        <v>0.02</v>
      </c>
      <c r="E129" s="6" t="n">
        <v>0.773</v>
      </c>
    </row>
    <row r="130" customFormat="false" ht="14.5" hidden="false" customHeight="false" outlineLevel="2" collapsed="false">
      <c r="B130" s="6" t="n">
        <v>400</v>
      </c>
      <c r="C130" s="6" t="n">
        <v>0.982</v>
      </c>
      <c r="D130" s="6" t="n">
        <v>0.018</v>
      </c>
      <c r="E130" s="6" t="n">
        <v>0.762</v>
      </c>
    </row>
    <row r="131" customFormat="false" ht="14.5" hidden="false" customHeight="false" outlineLevel="2" collapsed="false">
      <c r="B131" s="6" t="n">
        <v>500</v>
      </c>
      <c r="C131" s="6" t="n">
        <v>0.983</v>
      </c>
      <c r="D131" s="6" t="n">
        <v>0.017</v>
      </c>
      <c r="E131" s="6" t="n">
        <v>0.735</v>
      </c>
    </row>
    <row r="132" customFormat="false" ht="14.5" hidden="false" customHeight="false" outlineLevel="2" collapsed="false">
      <c r="B132" s="6" t="n">
        <v>600</v>
      </c>
      <c r="C132" s="6" t="n">
        <v>0.984</v>
      </c>
      <c r="D132" s="6" t="n">
        <v>0.016</v>
      </c>
      <c r="E132" s="6" t="n">
        <v>0.708</v>
      </c>
    </row>
    <row r="133" customFormat="false" ht="14.5" hidden="false" customHeight="false" outlineLevel="2" collapsed="false">
      <c r="B133" s="6" t="n">
        <v>700</v>
      </c>
      <c r="C133" s="6" t="n">
        <v>0.985</v>
      </c>
      <c r="D133" s="6" t="n">
        <v>0.015</v>
      </c>
      <c r="E133" s="6" t="n">
        <v>0.68</v>
      </c>
    </row>
    <row r="134" customFormat="false" ht="14.5" hidden="false" customHeight="false" outlineLevel="2" collapsed="false">
      <c r="B134" s="6" t="n">
        <v>800</v>
      </c>
      <c r="C134" s="6" t="n">
        <v>0.989</v>
      </c>
      <c r="D134" s="6" t="n">
        <v>0.011</v>
      </c>
      <c r="E134" s="6" t="n">
        <v>0.653</v>
      </c>
    </row>
    <row r="135" customFormat="false" ht="14.5" hidden="false" customHeight="false" outlineLevel="2" collapsed="false">
      <c r="B135" s="6" t="n">
        <v>900</v>
      </c>
      <c r="C135" s="6" t="n">
        <v>0.989</v>
      </c>
      <c r="D135" s="6" t="n">
        <v>0.011</v>
      </c>
      <c r="E135" s="6" t="n">
        <v>0.63</v>
      </c>
    </row>
    <row r="136" customFormat="false" ht="14.5" hidden="false" customHeight="false" outlineLevel="2" collapsed="false">
      <c r="B136" s="6" t="n">
        <v>1000</v>
      </c>
      <c r="C136" s="6" t="n">
        <v>0.99</v>
      </c>
      <c r="D136" s="6" t="n">
        <v>0.01</v>
      </c>
      <c r="E136" s="6" t="n">
        <v>0.604</v>
      </c>
    </row>
    <row r="137" customFormat="false" ht="14.5" hidden="false" customHeight="false" outlineLevel="2" collapsed="false">
      <c r="B137" s="6" t="n">
        <v>1200</v>
      </c>
      <c r="C137" s="6" t="n">
        <v>0.991</v>
      </c>
      <c r="D137" s="6" t="n">
        <v>0.009</v>
      </c>
      <c r="E137" s="6" t="n">
        <v>0.565</v>
      </c>
    </row>
    <row r="138" customFormat="false" ht="14.5" hidden="false" customHeight="false" outlineLevel="2" collapsed="false">
      <c r="B138" s="6" t="n">
        <v>1500</v>
      </c>
      <c r="C138" s="6" t="n">
        <v>0.991</v>
      </c>
      <c r="D138" s="6" t="n">
        <v>0.009</v>
      </c>
      <c r="E138" s="6" t="n">
        <v>0.506</v>
      </c>
    </row>
    <row r="139" customFormat="false" ht="14.5" hidden="false" customHeight="false" outlineLevel="2" collapsed="false">
      <c r="B139" s="6" t="n">
        <v>2000</v>
      </c>
      <c r="C139" s="6" t="n">
        <v>0.996</v>
      </c>
      <c r="D139" s="6" t="n">
        <v>0.004</v>
      </c>
      <c r="E139" s="6" t="n">
        <v>0.436</v>
      </c>
    </row>
    <row r="140" customFormat="false" ht="14.5" hidden="false" customHeight="false" outlineLevel="2" collapsed="false">
      <c r="B140" s="6" t="n">
        <v>3000</v>
      </c>
      <c r="C140" s="6" t="n">
        <v>0.996</v>
      </c>
      <c r="D140" s="6" t="n">
        <v>0.004</v>
      </c>
      <c r="E140" s="6" t="n">
        <v>0.285</v>
      </c>
    </row>
    <row r="141" customFormat="false" ht="14.5" hidden="false" customHeight="false" outlineLevel="2" collapsed="false">
      <c r="B141" s="6" t="n">
        <v>4000</v>
      </c>
      <c r="C141" s="6" t="n">
        <v>0.996</v>
      </c>
      <c r="D141" s="6" t="n">
        <v>0.004</v>
      </c>
      <c r="E141" s="6" t="n">
        <v>0.231</v>
      </c>
    </row>
    <row r="142" customFormat="false" ht="14.5" hidden="false" customHeight="false" outlineLevel="2" collapsed="false">
      <c r="B142" s="6" t="n">
        <v>5000</v>
      </c>
      <c r="C142" s="6" t="n">
        <v>0.998</v>
      </c>
      <c r="D142" s="6" t="n">
        <v>0.002</v>
      </c>
      <c r="E142" s="6" t="n">
        <v>0.192</v>
      </c>
    </row>
    <row r="143" customFormat="false" ht="14.5" hidden="false" customHeight="false" outlineLevel="2" collapsed="false">
      <c r="B143" s="6" t="n">
        <v>6000</v>
      </c>
      <c r="C143" s="6" t="n">
        <v>1</v>
      </c>
      <c r="D143" s="6" t="n">
        <v>0</v>
      </c>
      <c r="E143" s="6" t="n">
        <v>0.157</v>
      </c>
    </row>
    <row r="144" customFormat="false" ht="14.5" hidden="false" customHeight="false" outlineLevel="2" collapsed="false">
      <c r="B144" s="6" t="n">
        <v>7000</v>
      </c>
      <c r="C144" s="6" t="n">
        <v>1</v>
      </c>
      <c r="D144" s="6" t="n">
        <v>0</v>
      </c>
      <c r="E144" s="6" t="n">
        <v>0.136</v>
      </c>
    </row>
    <row r="145" customFormat="false" ht="14.5" hidden="false" customHeight="false" outlineLevel="2" collapsed="false">
      <c r="B145" s="6" t="n">
        <v>8000</v>
      </c>
      <c r="C145" s="6" t="n">
        <v>1</v>
      </c>
      <c r="D145" s="6" t="n">
        <v>0</v>
      </c>
      <c r="E145" s="6" t="n">
        <v>0.123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105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084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43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1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  <c r="C151" s="3"/>
      <c r="D151" s="3"/>
      <c r="E151" s="3"/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267</v>
      </c>
      <c r="D153" s="6" t="n">
        <v>0.733</v>
      </c>
      <c r="E153" s="6" t="n">
        <v>0.962</v>
      </c>
    </row>
    <row r="154" customFormat="false" ht="14.5" hidden="false" customHeight="false" outlineLevel="2" collapsed="false">
      <c r="B154" s="6" t="n">
        <v>0.1</v>
      </c>
      <c r="C154" s="6" t="n">
        <v>0.541</v>
      </c>
      <c r="D154" s="6" t="n">
        <v>0.459</v>
      </c>
      <c r="E154" s="6" t="n">
        <v>0.961</v>
      </c>
    </row>
    <row r="155" customFormat="false" ht="14.5" hidden="false" customHeight="false" outlineLevel="2" collapsed="false">
      <c r="B155" s="6" t="n">
        <v>0.2</v>
      </c>
      <c r="C155" s="6" t="n">
        <v>0.59</v>
      </c>
      <c r="D155" s="6" t="n">
        <v>0.41</v>
      </c>
      <c r="E155" s="6" t="n">
        <v>0.96</v>
      </c>
    </row>
    <row r="156" customFormat="false" ht="14.5" hidden="false" customHeight="false" outlineLevel="2" collapsed="false">
      <c r="B156" s="6" t="n">
        <v>0.3</v>
      </c>
      <c r="C156" s="6" t="n">
        <v>0.619</v>
      </c>
      <c r="D156" s="6" t="n">
        <v>0.381</v>
      </c>
      <c r="E156" s="6" t="n">
        <v>0.959</v>
      </c>
    </row>
    <row r="157" customFormat="false" ht="14.5" hidden="false" customHeight="false" outlineLevel="2" collapsed="false">
      <c r="B157" s="6" t="n">
        <v>0.4</v>
      </c>
      <c r="C157" s="6" t="n">
        <v>0.643</v>
      </c>
      <c r="D157" s="6" t="n">
        <v>0.357</v>
      </c>
      <c r="E157" s="6" t="n">
        <v>0.959</v>
      </c>
    </row>
    <row r="158" customFormat="false" ht="14.5" hidden="false" customHeight="false" outlineLevel="2" collapsed="false">
      <c r="B158" s="6" t="n">
        <v>0.5</v>
      </c>
      <c r="C158" s="6" t="n">
        <v>0.66</v>
      </c>
      <c r="D158" s="6" t="n">
        <v>0.34</v>
      </c>
      <c r="E158" s="6" t="n">
        <v>0.958</v>
      </c>
    </row>
    <row r="159" customFormat="false" ht="14.5" hidden="false" customHeight="false" outlineLevel="2" collapsed="false">
      <c r="B159" s="6" t="n">
        <v>1</v>
      </c>
      <c r="C159" s="6" t="n">
        <v>0.706</v>
      </c>
      <c r="D159" s="6" t="n">
        <v>0.294</v>
      </c>
      <c r="E159" s="6" t="n">
        <v>0.958</v>
      </c>
    </row>
    <row r="160" customFormat="false" ht="14.5" hidden="false" customHeight="false" outlineLevel="2" collapsed="false">
      <c r="B160" s="6" t="n">
        <v>1.5</v>
      </c>
      <c r="C160" s="6" t="n">
        <v>0.73</v>
      </c>
      <c r="D160" s="6" t="n">
        <v>0.27</v>
      </c>
      <c r="E160" s="6" t="n">
        <v>0.957</v>
      </c>
    </row>
    <row r="161" customFormat="false" ht="14.5" hidden="false" customHeight="false" outlineLevel="2" collapsed="false">
      <c r="B161" s="6" t="n">
        <v>2</v>
      </c>
      <c r="C161" s="6" t="n">
        <v>0.742</v>
      </c>
      <c r="D161" s="6" t="n">
        <v>0.258</v>
      </c>
      <c r="E161" s="6" t="n">
        <v>0.957</v>
      </c>
    </row>
    <row r="162" customFormat="false" ht="14.5" hidden="false" customHeight="false" outlineLevel="2" collapsed="false">
      <c r="B162" s="6" t="n">
        <v>2.5</v>
      </c>
      <c r="C162" s="6" t="n">
        <v>0.753</v>
      </c>
      <c r="D162" s="6" t="n">
        <v>0.247</v>
      </c>
      <c r="E162" s="6" t="n">
        <v>0.957</v>
      </c>
    </row>
    <row r="163" customFormat="false" ht="14.5" hidden="false" customHeight="false" outlineLevel="2" collapsed="false">
      <c r="B163" s="6" t="n">
        <v>3</v>
      </c>
      <c r="C163" s="6" t="n">
        <v>0.758</v>
      </c>
      <c r="D163" s="6" t="n">
        <v>0.242</v>
      </c>
      <c r="E163" s="6" t="n">
        <v>0.956</v>
      </c>
    </row>
    <row r="164" customFormat="false" ht="14.5" hidden="false" customHeight="false" outlineLevel="2" collapsed="false">
      <c r="B164" s="6" t="n">
        <v>4</v>
      </c>
      <c r="C164" s="6" t="n">
        <v>0.769</v>
      </c>
      <c r="D164" s="6" t="n">
        <v>0.231</v>
      </c>
      <c r="E164" s="6" t="n">
        <v>0.955</v>
      </c>
    </row>
    <row r="165" customFormat="false" ht="14.5" hidden="false" customHeight="false" outlineLevel="2" collapsed="false">
      <c r="B165" s="6" t="n">
        <v>5</v>
      </c>
      <c r="C165" s="6" t="n">
        <v>0.779</v>
      </c>
      <c r="D165" s="6" t="n">
        <v>0.221</v>
      </c>
      <c r="E165" s="6" t="n">
        <v>0.954</v>
      </c>
    </row>
    <row r="166" customFormat="false" ht="14.5" hidden="false" customHeight="false" outlineLevel="2" collapsed="false">
      <c r="B166" s="6" t="n">
        <v>6</v>
      </c>
      <c r="C166" s="6" t="n">
        <v>0.787</v>
      </c>
      <c r="D166" s="6" t="n">
        <v>0.213</v>
      </c>
      <c r="E166" s="6" t="n">
        <v>0.953</v>
      </c>
    </row>
    <row r="167" customFormat="false" ht="14.5" hidden="false" customHeight="false" outlineLevel="2" collapsed="false">
      <c r="B167" s="6" t="n">
        <v>7</v>
      </c>
      <c r="C167" s="6" t="n">
        <v>0.792</v>
      </c>
      <c r="D167" s="6" t="n">
        <v>0.208</v>
      </c>
      <c r="E167" s="6" t="n">
        <v>0.952</v>
      </c>
    </row>
    <row r="168" customFormat="false" ht="14.5" hidden="false" customHeight="false" outlineLevel="2" collapsed="false">
      <c r="B168" s="6" t="n">
        <v>10</v>
      </c>
      <c r="C168" s="6" t="n">
        <v>0.804</v>
      </c>
      <c r="D168" s="6" t="n">
        <v>0.196</v>
      </c>
      <c r="E168" s="6" t="n">
        <v>0.95</v>
      </c>
    </row>
    <row r="169" customFormat="false" ht="14.5" hidden="false" customHeight="false" outlineLevel="2" collapsed="false">
      <c r="B169" s="6" t="n">
        <v>20</v>
      </c>
      <c r="C169" s="6" t="n">
        <v>0.832</v>
      </c>
      <c r="D169" s="6" t="n">
        <v>0.168</v>
      </c>
      <c r="E169" s="6" t="n">
        <v>0.942</v>
      </c>
    </row>
    <row r="170" customFormat="false" ht="14.5" hidden="false" customHeight="false" outlineLevel="2" collapsed="false">
      <c r="B170" s="6" t="n">
        <v>30</v>
      </c>
      <c r="C170" s="6" t="n">
        <v>0.848</v>
      </c>
      <c r="D170" s="6" t="n">
        <v>0.152</v>
      </c>
      <c r="E170" s="6" t="n">
        <v>0.935</v>
      </c>
    </row>
    <row r="171" customFormat="false" ht="14.5" hidden="false" customHeight="false" outlineLevel="2" collapsed="false">
      <c r="B171" s="6" t="n">
        <v>40</v>
      </c>
      <c r="C171" s="6" t="n">
        <v>0.862</v>
      </c>
      <c r="D171" s="6" t="n">
        <v>0.138</v>
      </c>
      <c r="E171" s="6" t="n">
        <v>0.928</v>
      </c>
    </row>
    <row r="172" customFormat="false" ht="14.5" hidden="false" customHeight="false" outlineLevel="2" collapsed="false">
      <c r="B172" s="6" t="n">
        <v>50</v>
      </c>
      <c r="C172" s="6" t="n">
        <v>0.87</v>
      </c>
      <c r="D172" s="6" t="n">
        <v>0.13</v>
      </c>
      <c r="E172" s="6" t="n">
        <v>0.922</v>
      </c>
    </row>
    <row r="173" customFormat="false" ht="14.5" hidden="false" customHeight="false" outlineLevel="2" collapsed="false">
      <c r="B173" s="6" t="n">
        <v>60</v>
      </c>
      <c r="C173" s="6" t="n">
        <v>0.877</v>
      </c>
      <c r="D173" s="6" t="n">
        <v>0.123</v>
      </c>
      <c r="E173" s="6" t="n">
        <v>0.918</v>
      </c>
    </row>
    <row r="174" customFormat="false" ht="14.5" hidden="false" customHeight="false" outlineLevel="2" collapsed="false">
      <c r="B174" s="6" t="n">
        <v>70</v>
      </c>
      <c r="C174" s="6" t="n">
        <v>0.884</v>
      </c>
      <c r="D174" s="6" t="n">
        <v>0.116</v>
      </c>
      <c r="E174" s="6" t="n">
        <v>0.912</v>
      </c>
    </row>
    <row r="175" customFormat="false" ht="14.5" hidden="false" customHeight="false" outlineLevel="2" collapsed="false">
      <c r="B175" s="6" t="n">
        <v>80</v>
      </c>
      <c r="C175" s="6" t="n">
        <v>0.89</v>
      </c>
      <c r="D175" s="6" t="n">
        <v>0.11</v>
      </c>
      <c r="E175" s="6" t="n">
        <v>0.907</v>
      </c>
    </row>
    <row r="176" customFormat="false" ht="14.5" hidden="false" customHeight="false" outlineLevel="2" collapsed="false">
      <c r="B176" s="6" t="n">
        <v>90</v>
      </c>
      <c r="C176" s="6" t="n">
        <v>0.895</v>
      </c>
      <c r="D176" s="6" t="n">
        <v>0.105</v>
      </c>
      <c r="E176" s="6" t="n">
        <v>0.902</v>
      </c>
    </row>
    <row r="177" customFormat="false" ht="14.5" hidden="false" customHeight="false" outlineLevel="2" collapsed="false">
      <c r="B177" s="6" t="n">
        <v>100</v>
      </c>
      <c r="C177" s="6" t="n">
        <v>0.9</v>
      </c>
      <c r="D177" s="6" t="n">
        <v>0.1</v>
      </c>
      <c r="E177" s="6" t="n">
        <v>0.897</v>
      </c>
    </row>
    <row r="178" customFormat="false" ht="14.5" hidden="false" customHeight="false" outlineLevel="2" collapsed="false">
      <c r="B178" s="6" t="n">
        <v>110</v>
      </c>
      <c r="C178" s="6" t="n">
        <v>0.903</v>
      </c>
      <c r="D178" s="6" t="n">
        <v>0.097</v>
      </c>
      <c r="E178" s="6" t="n">
        <v>0.891</v>
      </c>
    </row>
    <row r="179" customFormat="false" ht="14.5" hidden="false" customHeight="false" outlineLevel="2" collapsed="false">
      <c r="B179" s="6" t="n">
        <v>120</v>
      </c>
      <c r="C179" s="6" t="n">
        <v>0.907</v>
      </c>
      <c r="D179" s="6" t="n">
        <v>0.093</v>
      </c>
      <c r="E179" s="6" t="n">
        <v>0.886</v>
      </c>
    </row>
    <row r="180" customFormat="false" ht="14.5" hidden="false" customHeight="false" outlineLevel="2" collapsed="false">
      <c r="B180" s="6" t="n">
        <v>130</v>
      </c>
      <c r="C180" s="6" t="n">
        <v>0.91</v>
      </c>
      <c r="D180" s="6" t="n">
        <v>0.09</v>
      </c>
      <c r="E180" s="6" t="n">
        <v>0.881</v>
      </c>
    </row>
    <row r="181" customFormat="false" ht="14.5" hidden="false" customHeight="false" outlineLevel="2" collapsed="false">
      <c r="B181" s="6" t="n">
        <v>140</v>
      </c>
      <c r="C181" s="6" t="n">
        <v>0.912</v>
      </c>
      <c r="D181" s="6" t="n">
        <v>0.088</v>
      </c>
      <c r="E181" s="6" t="n">
        <v>0.877</v>
      </c>
    </row>
    <row r="182" customFormat="false" ht="14.5" hidden="false" customHeight="false" outlineLevel="2" collapsed="false">
      <c r="B182" s="6" t="n">
        <v>150</v>
      </c>
      <c r="C182" s="6" t="n">
        <v>0.914</v>
      </c>
      <c r="D182" s="6" t="n">
        <v>0.086</v>
      </c>
      <c r="E182" s="6" t="n">
        <v>0.874</v>
      </c>
    </row>
    <row r="183" customFormat="false" ht="14.5" hidden="false" customHeight="false" outlineLevel="2" collapsed="false">
      <c r="B183" s="6" t="n">
        <v>160</v>
      </c>
      <c r="C183" s="6" t="n">
        <v>0.915</v>
      </c>
      <c r="D183" s="6" t="n">
        <v>0.085</v>
      </c>
      <c r="E183" s="6" t="n">
        <v>0.869</v>
      </c>
    </row>
    <row r="184" customFormat="false" ht="14.5" hidden="false" customHeight="false" outlineLevel="2" collapsed="false">
      <c r="B184" s="6" t="n">
        <v>170</v>
      </c>
      <c r="C184" s="6" t="n">
        <v>0.917</v>
      </c>
      <c r="D184" s="6" t="n">
        <v>0.083</v>
      </c>
      <c r="E184" s="6" t="n">
        <v>0.866</v>
      </c>
    </row>
    <row r="185" customFormat="false" ht="14.5" hidden="false" customHeight="false" outlineLevel="2" collapsed="false">
      <c r="B185" s="6" t="n">
        <v>180</v>
      </c>
      <c r="C185" s="6" t="n">
        <v>0.919</v>
      </c>
      <c r="D185" s="6" t="n">
        <v>0.081</v>
      </c>
      <c r="E185" s="6" t="n">
        <v>0.863</v>
      </c>
    </row>
    <row r="186" customFormat="false" ht="14.5" hidden="false" customHeight="false" outlineLevel="2" collapsed="false">
      <c r="B186" s="6" t="n">
        <v>190</v>
      </c>
      <c r="C186" s="6" t="n">
        <v>0.921</v>
      </c>
      <c r="D186" s="6" t="n">
        <v>0.079</v>
      </c>
      <c r="E186" s="6" t="n">
        <v>0.86</v>
      </c>
    </row>
    <row r="187" customFormat="false" ht="14.5" hidden="false" customHeight="false" outlineLevel="2" collapsed="false">
      <c r="B187" s="6" t="n">
        <v>200</v>
      </c>
      <c r="C187" s="6" t="n">
        <v>0.922</v>
      </c>
      <c r="D187" s="6" t="n">
        <v>0.078</v>
      </c>
      <c r="E187" s="6" t="n">
        <v>0.857</v>
      </c>
    </row>
    <row r="188" customFormat="false" ht="14.5" hidden="false" customHeight="false" outlineLevel="2" collapsed="false">
      <c r="B188" s="6" t="n">
        <v>210</v>
      </c>
      <c r="C188" s="6" t="n">
        <v>0.924</v>
      </c>
      <c r="D188" s="6" t="n">
        <v>0.076</v>
      </c>
      <c r="E188" s="6" t="n">
        <v>0.853</v>
      </c>
    </row>
    <row r="189" customFormat="false" ht="14.5" hidden="false" customHeight="false" outlineLevel="2" collapsed="false">
      <c r="B189" s="6" t="n">
        <v>220</v>
      </c>
      <c r="C189" s="6" t="n">
        <v>0.925</v>
      </c>
      <c r="D189" s="6" t="n">
        <v>0.075</v>
      </c>
      <c r="E189" s="6" t="n">
        <v>0.851</v>
      </c>
    </row>
    <row r="190" customFormat="false" ht="14.5" hidden="false" customHeight="false" outlineLevel="2" collapsed="false">
      <c r="B190" s="6" t="n">
        <v>230</v>
      </c>
      <c r="C190" s="6" t="n">
        <v>0.926</v>
      </c>
      <c r="D190" s="6" t="n">
        <v>0.074</v>
      </c>
      <c r="E190" s="6" t="n">
        <v>0.849</v>
      </c>
    </row>
    <row r="191" customFormat="false" ht="14.5" hidden="false" customHeight="false" outlineLevel="2" collapsed="false">
      <c r="B191" s="6" t="n">
        <v>240</v>
      </c>
      <c r="C191" s="6" t="n">
        <v>0.928</v>
      </c>
      <c r="D191" s="6" t="n">
        <v>0.072</v>
      </c>
      <c r="E191" s="6" t="n">
        <v>0.845</v>
      </c>
    </row>
    <row r="192" customFormat="false" ht="14.5" hidden="false" customHeight="false" outlineLevel="2" collapsed="false">
      <c r="B192" s="6" t="n">
        <v>250</v>
      </c>
      <c r="C192" s="6" t="n">
        <v>0.93</v>
      </c>
      <c r="D192" s="6" t="n">
        <v>0.07</v>
      </c>
      <c r="E192" s="6" t="n">
        <v>0.841</v>
      </c>
    </row>
    <row r="193" customFormat="false" ht="14.5" hidden="false" customHeight="false" outlineLevel="2" collapsed="false">
      <c r="B193" s="6" t="n">
        <v>260</v>
      </c>
      <c r="C193" s="6" t="n">
        <v>0.93</v>
      </c>
      <c r="D193" s="6" t="n">
        <v>0.07</v>
      </c>
      <c r="E193" s="6" t="n">
        <v>0.837</v>
      </c>
    </row>
    <row r="194" customFormat="false" ht="14.5" hidden="false" customHeight="false" outlineLevel="2" collapsed="false">
      <c r="B194" s="6" t="n">
        <v>270</v>
      </c>
      <c r="C194" s="6" t="n">
        <v>0.932</v>
      </c>
      <c r="D194" s="6" t="n">
        <v>0.068</v>
      </c>
      <c r="E194" s="6" t="n">
        <v>0.834</v>
      </c>
    </row>
    <row r="195" customFormat="false" ht="14.5" hidden="false" customHeight="false" outlineLevel="2" collapsed="false">
      <c r="B195" s="6" t="n">
        <v>280</v>
      </c>
      <c r="C195" s="6" t="n">
        <v>0.932</v>
      </c>
      <c r="D195" s="6" t="n">
        <v>0.068</v>
      </c>
      <c r="E195" s="6" t="n">
        <v>0.832</v>
      </c>
    </row>
    <row r="196" customFormat="false" ht="14.5" hidden="false" customHeight="false" outlineLevel="2" collapsed="false">
      <c r="B196" s="6" t="n">
        <v>290</v>
      </c>
      <c r="C196" s="6" t="n">
        <v>0.932</v>
      </c>
      <c r="D196" s="6" t="n">
        <v>0.068</v>
      </c>
      <c r="E196" s="6" t="n">
        <v>0.829</v>
      </c>
    </row>
    <row r="197" customFormat="false" ht="14.5" hidden="false" customHeight="false" outlineLevel="2" collapsed="false">
      <c r="B197" s="6" t="n">
        <v>300</v>
      </c>
      <c r="C197" s="6" t="n">
        <v>0.934</v>
      </c>
      <c r="D197" s="6" t="n">
        <v>0.066</v>
      </c>
      <c r="E197" s="6" t="n">
        <v>0.827</v>
      </c>
    </row>
    <row r="198" customFormat="false" ht="14.5" hidden="false" customHeight="false" outlineLevel="2" collapsed="false">
      <c r="B198" s="6" t="n">
        <v>310</v>
      </c>
      <c r="C198" s="6" t="n">
        <v>0.934</v>
      </c>
      <c r="D198" s="6" t="n">
        <v>0.066</v>
      </c>
      <c r="E198" s="6" t="n">
        <v>0.824</v>
      </c>
    </row>
    <row r="199" customFormat="false" ht="14.5" hidden="false" customHeight="false" outlineLevel="2" collapsed="false">
      <c r="B199" s="6" t="n">
        <v>320</v>
      </c>
      <c r="C199" s="6" t="n">
        <v>0.937</v>
      </c>
      <c r="D199" s="6" t="n">
        <v>0.063</v>
      </c>
      <c r="E199" s="6" t="n">
        <v>0.82</v>
      </c>
    </row>
    <row r="200" customFormat="false" ht="14.5" hidden="false" customHeight="false" outlineLevel="2" collapsed="false">
      <c r="B200" s="6" t="n">
        <v>330</v>
      </c>
      <c r="C200" s="6" t="n">
        <v>0.937</v>
      </c>
      <c r="D200" s="6" t="n">
        <v>0.063</v>
      </c>
      <c r="E200" s="6" t="n">
        <v>0.816</v>
      </c>
    </row>
    <row r="201" customFormat="false" ht="14.5" hidden="false" customHeight="false" outlineLevel="2" collapsed="false">
      <c r="B201" s="6" t="n">
        <v>340</v>
      </c>
      <c r="C201" s="6" t="n">
        <v>0.938</v>
      </c>
      <c r="D201" s="6" t="n">
        <v>0.062</v>
      </c>
      <c r="E201" s="6" t="n">
        <v>0.814</v>
      </c>
    </row>
    <row r="202" customFormat="false" ht="14.5" hidden="false" customHeight="false" outlineLevel="2" collapsed="false">
      <c r="B202" s="6" t="n">
        <v>350</v>
      </c>
      <c r="C202" s="6" t="n">
        <v>0.938</v>
      </c>
      <c r="D202" s="6" t="n">
        <v>0.062</v>
      </c>
      <c r="E202" s="6" t="n">
        <v>0.81</v>
      </c>
    </row>
    <row r="203" customFormat="false" ht="14.5" hidden="false" customHeight="false" outlineLevel="2" collapsed="false">
      <c r="B203" s="6" t="n">
        <v>400</v>
      </c>
      <c r="C203" s="6" t="n">
        <v>0.942</v>
      </c>
      <c r="D203" s="6" t="n">
        <v>0.058</v>
      </c>
      <c r="E203" s="6" t="n">
        <v>0.795</v>
      </c>
    </row>
    <row r="204" customFormat="false" ht="14.5" hidden="false" customHeight="false" outlineLevel="2" collapsed="false">
      <c r="B204" s="6" t="n">
        <v>500</v>
      </c>
      <c r="C204" s="6" t="n">
        <v>0.952</v>
      </c>
      <c r="D204" s="6" t="n">
        <v>0.048</v>
      </c>
      <c r="E204" s="6" t="n">
        <v>0.761</v>
      </c>
    </row>
    <row r="205" customFormat="false" ht="14.5" hidden="false" customHeight="false" outlineLevel="2" collapsed="false">
      <c r="B205" s="6" t="n">
        <v>600</v>
      </c>
      <c r="C205" s="6" t="n">
        <v>0.955</v>
      </c>
      <c r="D205" s="6" t="n">
        <v>0.045</v>
      </c>
      <c r="E205" s="6" t="n">
        <v>0.727</v>
      </c>
    </row>
    <row r="206" customFormat="false" ht="14.5" hidden="false" customHeight="false" outlineLevel="2" collapsed="false">
      <c r="B206" s="6" t="n">
        <v>700</v>
      </c>
      <c r="C206" s="6" t="n">
        <v>0.959</v>
      </c>
      <c r="D206" s="6" t="n">
        <v>0.041</v>
      </c>
      <c r="E206" s="6" t="n">
        <v>0.701</v>
      </c>
    </row>
    <row r="207" customFormat="false" ht="14.5" hidden="false" customHeight="false" outlineLevel="2" collapsed="false">
      <c r="B207" s="6" t="n">
        <v>800</v>
      </c>
      <c r="C207" s="6" t="n">
        <v>0.964</v>
      </c>
      <c r="D207" s="6" t="n">
        <v>0.036</v>
      </c>
      <c r="E207" s="6" t="n">
        <v>0.677</v>
      </c>
    </row>
    <row r="208" customFormat="false" ht="14.5" hidden="false" customHeight="false" outlineLevel="2" collapsed="false">
      <c r="B208" s="6" t="n">
        <v>900</v>
      </c>
      <c r="C208" s="6" t="n">
        <v>0.966</v>
      </c>
      <c r="D208" s="6" t="n">
        <v>0.034</v>
      </c>
      <c r="E208" s="6" t="n">
        <v>0.653</v>
      </c>
    </row>
    <row r="209" customFormat="false" ht="14.5" hidden="false" customHeight="false" outlineLevel="2" collapsed="false">
      <c r="B209" s="6" t="n">
        <v>1000</v>
      </c>
      <c r="C209" s="6" t="n">
        <v>0.968</v>
      </c>
      <c r="D209" s="6" t="n">
        <v>0.032</v>
      </c>
      <c r="E209" s="6" t="n">
        <v>0.629</v>
      </c>
    </row>
    <row r="210" customFormat="false" ht="14.5" hidden="false" customHeight="false" outlineLevel="2" collapsed="false">
      <c r="B210" s="6" t="n">
        <v>1200</v>
      </c>
      <c r="C210" s="6" t="n">
        <v>0.972</v>
      </c>
      <c r="D210" s="6" t="n">
        <v>0.028</v>
      </c>
      <c r="E210" s="6" t="n">
        <v>0.581</v>
      </c>
    </row>
    <row r="211" customFormat="false" ht="14.5" hidden="false" customHeight="false" outlineLevel="2" collapsed="false">
      <c r="B211" s="6" t="n">
        <v>1500</v>
      </c>
      <c r="C211" s="6" t="n">
        <v>0.975</v>
      </c>
      <c r="D211" s="6" t="n">
        <v>0.025</v>
      </c>
      <c r="E211" s="6" t="n">
        <v>0.526</v>
      </c>
    </row>
    <row r="212" customFormat="false" ht="14.5" hidden="false" customHeight="false" outlineLevel="2" collapsed="false">
      <c r="B212" s="6" t="n">
        <v>2000</v>
      </c>
      <c r="C212" s="6" t="n">
        <v>0.983</v>
      </c>
      <c r="D212" s="6" t="n">
        <v>0.017</v>
      </c>
      <c r="E212" s="6" t="n">
        <v>0.418</v>
      </c>
    </row>
    <row r="213" customFormat="false" ht="14.5" hidden="false" customHeight="false" outlineLevel="2" collapsed="false">
      <c r="B213" s="6" t="n">
        <v>3000</v>
      </c>
      <c r="C213" s="6" t="n">
        <v>0.992</v>
      </c>
      <c r="D213" s="6" t="n">
        <v>0.008</v>
      </c>
      <c r="E213" s="6" t="n">
        <v>0.315</v>
      </c>
    </row>
    <row r="214" customFormat="false" ht="14.5" hidden="false" customHeight="false" outlineLevel="2" collapsed="false">
      <c r="B214" s="6" t="n">
        <v>4000</v>
      </c>
      <c r="C214" s="6" t="n">
        <v>0.995</v>
      </c>
      <c r="D214" s="6" t="n">
        <v>0.005</v>
      </c>
      <c r="E214" s="6" t="n">
        <v>0.259</v>
      </c>
    </row>
    <row r="215" customFormat="false" ht="14.5" hidden="false" customHeight="false" outlineLevel="2" collapsed="false">
      <c r="B215" s="6" t="n">
        <v>5000</v>
      </c>
      <c r="C215" s="6" t="n">
        <v>0.994</v>
      </c>
      <c r="D215" s="6" t="n">
        <v>0.006</v>
      </c>
      <c r="E215" s="6" t="n">
        <v>0.209</v>
      </c>
    </row>
    <row r="216" customFormat="false" ht="14.5" hidden="false" customHeight="false" outlineLevel="2" collapsed="false">
      <c r="B216" s="6" t="n">
        <v>6000</v>
      </c>
      <c r="C216" s="6" t="n">
        <v>0.998</v>
      </c>
      <c r="D216" s="6" t="n">
        <v>0.002</v>
      </c>
      <c r="E216" s="6" t="n">
        <v>0.172</v>
      </c>
    </row>
    <row r="217" customFormat="false" ht="14.5" hidden="false" customHeight="false" outlineLevel="2" collapsed="false">
      <c r="B217" s="6" t="n">
        <v>7000</v>
      </c>
      <c r="C217" s="6" t="n">
        <v>1</v>
      </c>
      <c r="D217" s="6" t="n">
        <v>0</v>
      </c>
      <c r="E217" s="6" t="n">
        <v>0.144</v>
      </c>
    </row>
    <row r="218" customFormat="false" ht="14.5" hidden="false" customHeight="false" outlineLevel="2" collapsed="false">
      <c r="B218" s="6" t="n">
        <v>8000</v>
      </c>
      <c r="C218" s="6" t="n">
        <v>1</v>
      </c>
      <c r="D218" s="6" t="n">
        <v>0</v>
      </c>
      <c r="E218" s="6" t="n">
        <v>0.121</v>
      </c>
    </row>
    <row r="219" customFormat="false" ht="14.5" hidden="false" customHeight="false" outlineLevel="2" collapsed="false">
      <c r="B219" s="6" t="n">
        <v>9000</v>
      </c>
      <c r="C219" s="6" t="n">
        <v>1</v>
      </c>
      <c r="D219" s="6" t="n">
        <v>0</v>
      </c>
      <c r="E219" s="6" t="n">
        <v>0.098</v>
      </c>
    </row>
    <row r="220" customFormat="false" ht="14.5" hidden="false" customHeight="false" outlineLevel="2" collapsed="false">
      <c r="B220" s="6" t="n">
        <v>10000</v>
      </c>
      <c r="C220" s="6" t="n">
        <v>1</v>
      </c>
      <c r="D220" s="6" t="n">
        <v>0</v>
      </c>
      <c r="E220" s="6" t="n">
        <v>0.083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36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6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  <c r="C224" s="3"/>
      <c r="D224" s="3"/>
      <c r="E224" s="3"/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848</v>
      </c>
      <c r="D226" s="6" t="n">
        <v>0.152</v>
      </c>
      <c r="E226" s="6" t="n">
        <v>0.847</v>
      </c>
    </row>
    <row r="227" customFormat="false" ht="14.5" hidden="false" customHeight="false" outlineLevel="2" collapsed="false">
      <c r="B227" s="6" t="n">
        <v>0.1</v>
      </c>
      <c r="C227" s="6" t="n">
        <v>0.859</v>
      </c>
      <c r="D227" s="9" t="n">
        <v>0.141</v>
      </c>
      <c r="E227" s="9" t="n">
        <v>0.847</v>
      </c>
    </row>
    <row r="228" customFormat="false" ht="14.5" hidden="false" customHeight="false" outlineLevel="2" collapsed="false">
      <c r="B228" s="6" t="n">
        <v>0.2</v>
      </c>
      <c r="C228" s="6" t="n">
        <v>0.863</v>
      </c>
      <c r="D228" s="9" t="n">
        <v>0.137</v>
      </c>
      <c r="E228" s="9" t="n">
        <v>0.847</v>
      </c>
    </row>
    <row r="229" customFormat="false" ht="14.5" hidden="false" customHeight="false" outlineLevel="2" collapsed="false">
      <c r="B229" s="6" t="n">
        <v>0.3</v>
      </c>
      <c r="C229" s="6" t="n">
        <v>0.866</v>
      </c>
      <c r="D229" s="9" t="n">
        <v>0.134</v>
      </c>
      <c r="E229" s="9" t="n">
        <v>0.846</v>
      </c>
    </row>
    <row r="230" customFormat="false" ht="14.5" hidden="false" customHeight="false" outlineLevel="2" collapsed="false">
      <c r="B230" s="6" t="n">
        <v>0.4</v>
      </c>
      <c r="C230" s="6" t="n">
        <v>0.868</v>
      </c>
      <c r="D230" s="9" t="n">
        <v>0.132</v>
      </c>
      <c r="E230" s="9" t="n">
        <v>0.846</v>
      </c>
    </row>
    <row r="231" customFormat="false" ht="14.5" hidden="false" customHeight="false" outlineLevel="2" collapsed="false">
      <c r="B231" s="6" t="n">
        <v>0.5</v>
      </c>
      <c r="C231" s="6" t="n">
        <v>0.871</v>
      </c>
      <c r="D231" s="9" t="n">
        <v>0.129</v>
      </c>
      <c r="E231" s="9" t="n">
        <v>0.845</v>
      </c>
    </row>
    <row r="232" customFormat="false" ht="14.5" hidden="false" customHeight="false" outlineLevel="2" collapsed="false">
      <c r="B232" s="6" t="n">
        <v>1</v>
      </c>
      <c r="C232" s="6" t="n">
        <v>0.88</v>
      </c>
      <c r="D232" s="9" t="n">
        <v>0.12</v>
      </c>
      <c r="E232" s="9" t="n">
        <v>0.843</v>
      </c>
    </row>
    <row r="233" customFormat="false" ht="14.5" hidden="false" customHeight="false" outlineLevel="2" collapsed="false">
      <c r="B233" s="6" t="n">
        <v>1.5</v>
      </c>
      <c r="C233" s="6" t="n">
        <v>0.886</v>
      </c>
      <c r="D233" s="9" t="n">
        <v>0.114</v>
      </c>
      <c r="E233" s="9" t="n">
        <v>0.842</v>
      </c>
    </row>
    <row r="234" customFormat="false" ht="14.5" hidden="false" customHeight="false" outlineLevel="2" collapsed="false">
      <c r="B234" s="6" t="n">
        <v>2</v>
      </c>
      <c r="C234" s="6" t="n">
        <v>0.891</v>
      </c>
      <c r="D234" s="9" t="n">
        <v>0.109</v>
      </c>
      <c r="E234" s="9" t="n">
        <v>0.84</v>
      </c>
    </row>
    <row r="235" customFormat="false" ht="14.5" hidden="false" customHeight="false" outlineLevel="2" collapsed="false">
      <c r="B235" s="6" t="n">
        <v>2.5</v>
      </c>
      <c r="C235" s="6" t="n">
        <v>0.894</v>
      </c>
      <c r="D235" s="9" t="n">
        <v>0.106</v>
      </c>
      <c r="E235" s="9" t="n">
        <v>0.839</v>
      </c>
    </row>
    <row r="236" customFormat="false" ht="14.5" hidden="false" customHeight="false" outlineLevel="2" collapsed="false">
      <c r="B236" s="6" t="n">
        <v>3</v>
      </c>
      <c r="C236" s="6" t="n">
        <v>0.896</v>
      </c>
      <c r="D236" s="9" t="n">
        <v>0.104</v>
      </c>
      <c r="E236" s="9" t="n">
        <v>0.838</v>
      </c>
    </row>
    <row r="237" customFormat="false" ht="14.5" hidden="false" customHeight="false" outlineLevel="2" collapsed="false">
      <c r="B237" s="6" t="n">
        <v>4</v>
      </c>
      <c r="C237" s="6" t="n">
        <v>0.901</v>
      </c>
      <c r="D237" s="9" t="n">
        <v>0.099</v>
      </c>
      <c r="E237" s="9" t="n">
        <v>0.838</v>
      </c>
    </row>
    <row r="238" customFormat="false" ht="14.5" hidden="false" customHeight="false" outlineLevel="2" collapsed="false">
      <c r="B238" s="6" t="n">
        <v>5</v>
      </c>
      <c r="C238" s="6" t="n">
        <v>0.905</v>
      </c>
      <c r="D238" s="9" t="n">
        <v>0.095</v>
      </c>
      <c r="E238" s="9" t="n">
        <v>0.837</v>
      </c>
    </row>
    <row r="239" customFormat="false" ht="14.5" hidden="false" customHeight="false" outlineLevel="2" collapsed="false">
      <c r="B239" s="6" t="n">
        <v>6</v>
      </c>
      <c r="C239" s="6" t="n">
        <v>0.909</v>
      </c>
      <c r="D239" s="9" t="n">
        <v>0.091</v>
      </c>
      <c r="E239" s="9" t="n">
        <v>0.836</v>
      </c>
    </row>
    <row r="240" customFormat="false" ht="14.5" hidden="false" customHeight="false" outlineLevel="2" collapsed="false">
      <c r="B240" s="6" t="n">
        <v>7</v>
      </c>
      <c r="C240" s="6" t="n">
        <v>0.912</v>
      </c>
      <c r="D240" s="9" t="n">
        <v>0.088</v>
      </c>
      <c r="E240" s="9" t="n">
        <v>0.833</v>
      </c>
    </row>
    <row r="241" customFormat="false" ht="14.5" hidden="false" customHeight="false" outlineLevel="2" collapsed="false">
      <c r="B241" s="6" t="n">
        <v>10</v>
      </c>
      <c r="C241" s="6" t="n">
        <v>0.919</v>
      </c>
      <c r="D241" s="9" t="n">
        <v>0.081</v>
      </c>
      <c r="E241" s="9" t="n">
        <v>0.83</v>
      </c>
    </row>
    <row r="242" customFormat="false" ht="14.5" hidden="false" customHeight="false" outlineLevel="2" collapsed="false">
      <c r="B242" s="6" t="n">
        <v>20</v>
      </c>
      <c r="C242" s="6" t="n">
        <v>0.93</v>
      </c>
      <c r="D242" s="9" t="n">
        <v>0.07</v>
      </c>
      <c r="E242" s="9" t="n">
        <v>0.819</v>
      </c>
    </row>
    <row r="243" customFormat="false" ht="14.5" hidden="false" customHeight="false" outlineLevel="2" collapsed="false">
      <c r="B243" s="6" t="n">
        <v>30</v>
      </c>
      <c r="C243" s="6" t="n">
        <v>0.936</v>
      </c>
      <c r="D243" s="9" t="n">
        <v>0.064</v>
      </c>
      <c r="E243" s="9" t="n">
        <v>0.812</v>
      </c>
    </row>
    <row r="244" customFormat="false" ht="14.5" hidden="false" customHeight="false" outlineLevel="2" collapsed="false">
      <c r="B244" s="6" t="n">
        <v>40</v>
      </c>
      <c r="C244" s="6" t="n">
        <v>0.941</v>
      </c>
      <c r="D244" s="9" t="n">
        <v>0.059</v>
      </c>
      <c r="E244" s="9" t="n">
        <v>0.807</v>
      </c>
    </row>
    <row r="245" customFormat="false" ht="14.5" hidden="false" customHeight="false" outlineLevel="2" collapsed="false">
      <c r="B245" s="6" t="n">
        <v>50</v>
      </c>
      <c r="C245" s="6" t="n">
        <v>0.944</v>
      </c>
      <c r="D245" s="9" t="n">
        <v>0.056</v>
      </c>
      <c r="E245" s="9" t="n">
        <v>0.801</v>
      </c>
    </row>
    <row r="246" customFormat="false" ht="14.5" hidden="false" customHeight="false" outlineLevel="2" collapsed="false">
      <c r="B246" s="6" t="n">
        <v>60</v>
      </c>
      <c r="C246" s="6" t="n">
        <v>0.946</v>
      </c>
      <c r="D246" s="9" t="n">
        <v>0.054</v>
      </c>
      <c r="E246" s="9" t="n">
        <v>0.797</v>
      </c>
    </row>
    <row r="247" customFormat="false" ht="14.5" hidden="false" customHeight="false" outlineLevel="2" collapsed="false">
      <c r="B247" s="6" t="n">
        <v>70</v>
      </c>
      <c r="C247" s="6" t="n">
        <v>0.948</v>
      </c>
      <c r="D247" s="9" t="n">
        <v>0.052</v>
      </c>
      <c r="E247" s="9" t="n">
        <v>0.792</v>
      </c>
    </row>
    <row r="248" customFormat="false" ht="14.5" hidden="false" customHeight="false" outlineLevel="2" collapsed="false">
      <c r="B248" s="6" t="n">
        <v>80</v>
      </c>
      <c r="C248" s="6" t="n">
        <v>0.95</v>
      </c>
      <c r="D248" s="9" t="n">
        <v>0.05</v>
      </c>
      <c r="E248" s="9" t="n">
        <v>0.788</v>
      </c>
    </row>
    <row r="249" customFormat="false" ht="14.5" hidden="false" customHeight="false" outlineLevel="2" collapsed="false">
      <c r="B249" s="6" t="n">
        <v>90</v>
      </c>
      <c r="C249" s="6" t="n">
        <v>0.95</v>
      </c>
      <c r="D249" s="9" t="n">
        <v>0.05</v>
      </c>
      <c r="E249" s="9" t="n">
        <v>0.783</v>
      </c>
    </row>
    <row r="250" customFormat="false" ht="14.5" hidden="false" customHeight="false" outlineLevel="2" collapsed="false">
      <c r="B250" s="6" t="n">
        <v>100</v>
      </c>
      <c r="C250" s="6" t="n">
        <v>0.952</v>
      </c>
      <c r="D250" s="9" t="n">
        <v>0.048</v>
      </c>
      <c r="E250" s="9" t="n">
        <v>0.78</v>
      </c>
    </row>
    <row r="251" customFormat="false" ht="14.5" hidden="false" customHeight="false" outlineLevel="2" collapsed="false">
      <c r="B251" s="6" t="n">
        <v>110</v>
      </c>
      <c r="C251" s="6" t="n">
        <v>0.952</v>
      </c>
      <c r="D251" s="9" t="n">
        <v>0.048</v>
      </c>
      <c r="E251" s="9" t="n">
        <v>0.774</v>
      </c>
    </row>
    <row r="252" customFormat="false" ht="14.5" hidden="false" customHeight="false" outlineLevel="2" collapsed="false">
      <c r="B252" s="6" t="n">
        <v>120</v>
      </c>
      <c r="C252" s="6" t="n">
        <v>0.955</v>
      </c>
      <c r="D252" s="9" t="n">
        <v>0.045</v>
      </c>
      <c r="E252" s="9" t="n">
        <v>0.771</v>
      </c>
    </row>
    <row r="253" customFormat="false" ht="14.5" hidden="false" customHeight="false" outlineLevel="2" collapsed="false">
      <c r="B253" s="6" t="n">
        <v>130</v>
      </c>
      <c r="C253" s="6" t="n">
        <v>0.955</v>
      </c>
      <c r="D253" s="9" t="n">
        <v>0.045</v>
      </c>
      <c r="E253" s="9" t="n">
        <v>0.767</v>
      </c>
    </row>
    <row r="254" customFormat="false" ht="14.5" hidden="false" customHeight="false" outlineLevel="2" collapsed="false">
      <c r="B254" s="6" t="n">
        <v>140</v>
      </c>
      <c r="C254" s="6" t="n">
        <v>0.957</v>
      </c>
      <c r="D254" s="9" t="n">
        <v>0.043</v>
      </c>
      <c r="E254" s="9" t="n">
        <v>0.764</v>
      </c>
    </row>
    <row r="255" customFormat="false" ht="14.5" hidden="false" customHeight="false" outlineLevel="2" collapsed="false">
      <c r="B255" s="6" t="n">
        <v>150</v>
      </c>
      <c r="C255" s="6" t="n">
        <v>0.957</v>
      </c>
      <c r="D255" s="9" t="n">
        <v>0.043</v>
      </c>
      <c r="E255" s="9" t="n">
        <v>0.76</v>
      </c>
    </row>
    <row r="256" customFormat="false" ht="14.5" hidden="false" customHeight="false" outlineLevel="2" collapsed="false">
      <c r="B256" s="6" t="n">
        <v>160</v>
      </c>
      <c r="C256" s="6" t="n">
        <v>0.958</v>
      </c>
      <c r="D256" s="9" t="n">
        <v>0.042</v>
      </c>
      <c r="E256" s="9" t="n">
        <v>0.755</v>
      </c>
    </row>
    <row r="257" customFormat="false" ht="14.5" hidden="false" customHeight="false" outlineLevel="2" collapsed="false">
      <c r="B257" s="6" t="n">
        <v>170</v>
      </c>
      <c r="C257" s="6" t="n">
        <v>0.96</v>
      </c>
      <c r="D257" s="9" t="n">
        <v>0.04</v>
      </c>
      <c r="E257" s="9" t="n">
        <v>0.751</v>
      </c>
    </row>
    <row r="258" customFormat="false" ht="14.5" hidden="false" customHeight="false" outlineLevel="2" collapsed="false">
      <c r="B258" s="6" t="n">
        <v>180</v>
      </c>
      <c r="C258" s="6" t="n">
        <v>0.961</v>
      </c>
      <c r="D258" s="9" t="n">
        <v>0.039</v>
      </c>
      <c r="E258" s="9" t="n">
        <v>0.748</v>
      </c>
    </row>
    <row r="259" customFormat="false" ht="14.5" hidden="false" customHeight="false" outlineLevel="2" collapsed="false">
      <c r="B259" s="6" t="n">
        <v>190</v>
      </c>
      <c r="C259" s="6" t="n">
        <v>0.961</v>
      </c>
      <c r="D259" s="9" t="n">
        <v>0.039</v>
      </c>
      <c r="E259" s="9" t="n">
        <v>0.745</v>
      </c>
    </row>
    <row r="260" customFormat="false" ht="14.5" hidden="false" customHeight="false" outlineLevel="2" collapsed="false">
      <c r="B260" s="6" t="n">
        <v>200</v>
      </c>
      <c r="C260" s="6" t="n">
        <v>0.962</v>
      </c>
      <c r="D260" s="9" t="n">
        <v>0.038</v>
      </c>
      <c r="E260" s="9" t="n">
        <v>0.742</v>
      </c>
    </row>
    <row r="261" customFormat="false" ht="14.5" hidden="false" customHeight="false" outlineLevel="2" collapsed="false">
      <c r="B261" s="6" t="n">
        <v>210</v>
      </c>
      <c r="C261" s="6" t="n">
        <v>0.962</v>
      </c>
      <c r="D261" s="9" t="n">
        <v>0.038</v>
      </c>
      <c r="E261" s="9" t="n">
        <v>0.738</v>
      </c>
    </row>
    <row r="262" customFormat="false" ht="14.5" hidden="false" customHeight="false" outlineLevel="2" collapsed="false">
      <c r="B262" s="6" t="n">
        <v>220</v>
      </c>
      <c r="C262" s="6" t="n">
        <v>0.963</v>
      </c>
      <c r="D262" s="9" t="n">
        <v>0.037</v>
      </c>
      <c r="E262" s="9" t="n">
        <v>0.734</v>
      </c>
    </row>
    <row r="263" customFormat="false" ht="14.5" hidden="false" customHeight="false" outlineLevel="2" collapsed="false">
      <c r="B263" s="6" t="n">
        <v>230</v>
      </c>
      <c r="C263" s="6" t="n">
        <v>0.963</v>
      </c>
      <c r="D263" s="9" t="n">
        <v>0.037</v>
      </c>
      <c r="E263" s="9" t="n">
        <v>0.731</v>
      </c>
    </row>
    <row r="264" customFormat="false" ht="14.5" hidden="false" customHeight="false" outlineLevel="2" collapsed="false">
      <c r="B264" s="6" t="n">
        <v>240</v>
      </c>
      <c r="C264" s="6" t="n">
        <v>0.964</v>
      </c>
      <c r="D264" s="9" t="n">
        <v>0.036</v>
      </c>
      <c r="E264" s="9" t="n">
        <v>0.727</v>
      </c>
    </row>
    <row r="265" customFormat="false" ht="14.5" hidden="false" customHeight="false" outlineLevel="2" collapsed="false">
      <c r="B265" s="6" t="n">
        <v>250</v>
      </c>
      <c r="C265" s="6" t="n">
        <v>0.965</v>
      </c>
      <c r="D265" s="9" t="n">
        <v>0.035</v>
      </c>
      <c r="E265" s="9" t="n">
        <v>0.722</v>
      </c>
    </row>
    <row r="266" customFormat="false" ht="14.5" hidden="false" customHeight="false" outlineLevel="2" collapsed="false">
      <c r="B266" s="6" t="n">
        <v>260</v>
      </c>
      <c r="C266" s="6" t="n">
        <v>0.965</v>
      </c>
      <c r="D266" s="9" t="n">
        <v>0.035</v>
      </c>
      <c r="E266" s="9" t="n">
        <v>0.718</v>
      </c>
    </row>
    <row r="267" customFormat="false" ht="14.5" hidden="false" customHeight="false" outlineLevel="2" collapsed="false">
      <c r="B267" s="6" t="n">
        <v>270</v>
      </c>
      <c r="C267" s="6" t="n">
        <v>0.966</v>
      </c>
      <c r="D267" s="9" t="n">
        <v>0.034</v>
      </c>
      <c r="E267" s="9" t="n">
        <v>0.714</v>
      </c>
    </row>
    <row r="268" customFormat="false" ht="14.5" hidden="false" customHeight="false" outlineLevel="2" collapsed="false">
      <c r="B268" s="6" t="n">
        <v>280</v>
      </c>
      <c r="C268" s="6" t="n">
        <v>0.966</v>
      </c>
      <c r="D268" s="9" t="n">
        <v>0.034</v>
      </c>
      <c r="E268" s="9" t="n">
        <v>0.712</v>
      </c>
    </row>
    <row r="269" customFormat="false" ht="14.5" hidden="false" customHeight="false" outlineLevel="2" collapsed="false">
      <c r="B269" s="6" t="n">
        <v>290</v>
      </c>
      <c r="C269" s="6" t="n">
        <v>0.966</v>
      </c>
      <c r="D269" s="9" t="n">
        <v>0.034</v>
      </c>
      <c r="E269" s="9" t="n">
        <v>0.709</v>
      </c>
    </row>
    <row r="270" customFormat="false" ht="14.5" hidden="false" customHeight="false" outlineLevel="2" collapsed="false">
      <c r="B270" s="6" t="n">
        <v>300</v>
      </c>
      <c r="C270" s="6" t="n">
        <v>0.967</v>
      </c>
      <c r="D270" s="9" t="n">
        <v>0.033</v>
      </c>
      <c r="E270" s="9" t="n">
        <v>0.707</v>
      </c>
    </row>
    <row r="271" customFormat="false" ht="14.5" hidden="false" customHeight="false" outlineLevel="2" collapsed="false">
      <c r="B271" s="6" t="n">
        <v>310</v>
      </c>
      <c r="C271" s="6" t="n">
        <v>0.969</v>
      </c>
      <c r="D271" s="9" t="n">
        <v>0.031</v>
      </c>
      <c r="E271" s="9" t="n">
        <v>0.704</v>
      </c>
    </row>
    <row r="272" customFormat="false" ht="14.5" hidden="false" customHeight="false" outlineLevel="2" collapsed="false">
      <c r="B272" s="6" t="n">
        <v>320</v>
      </c>
      <c r="C272" s="6" t="n">
        <v>0.969</v>
      </c>
      <c r="D272" s="9" t="n">
        <v>0.031</v>
      </c>
      <c r="E272" s="9" t="n">
        <v>0.701</v>
      </c>
    </row>
    <row r="273" customFormat="false" ht="14.5" hidden="false" customHeight="false" outlineLevel="2" collapsed="false">
      <c r="B273" s="6" t="n">
        <v>330</v>
      </c>
      <c r="C273" s="6" t="n">
        <v>0.97</v>
      </c>
      <c r="D273" s="9" t="n">
        <v>0.03</v>
      </c>
      <c r="E273" s="9" t="n">
        <v>0.697</v>
      </c>
    </row>
    <row r="274" customFormat="false" ht="14.5" hidden="false" customHeight="false" outlineLevel="2" collapsed="false">
      <c r="B274" s="6" t="n">
        <v>340</v>
      </c>
      <c r="C274" s="6" t="n">
        <v>0.97</v>
      </c>
      <c r="D274" s="9" t="n">
        <v>0.03</v>
      </c>
      <c r="E274" s="9" t="n">
        <v>0.693</v>
      </c>
    </row>
    <row r="275" customFormat="false" ht="14.5" hidden="false" customHeight="false" outlineLevel="2" collapsed="false">
      <c r="B275" s="6" t="n">
        <v>350</v>
      </c>
      <c r="C275" s="6" t="n">
        <v>0.971</v>
      </c>
      <c r="D275" s="9" t="n">
        <v>0.029</v>
      </c>
      <c r="E275" s="9" t="n">
        <v>0.69</v>
      </c>
    </row>
    <row r="276" customFormat="false" ht="14.5" hidden="false" customHeight="false" outlineLevel="2" collapsed="false">
      <c r="B276" s="6" t="n">
        <v>400</v>
      </c>
      <c r="C276" s="6" t="n">
        <v>0.975</v>
      </c>
      <c r="D276" s="9" t="n">
        <v>0.025</v>
      </c>
      <c r="E276" s="9" t="n">
        <v>0.677</v>
      </c>
    </row>
    <row r="277" customFormat="false" ht="14.5" hidden="false" customHeight="false" outlineLevel="2" collapsed="false">
      <c r="B277" s="6" t="n">
        <v>500</v>
      </c>
      <c r="C277" s="6" t="n">
        <v>0.976</v>
      </c>
      <c r="D277" s="9" t="n">
        <v>0.024</v>
      </c>
      <c r="E277" s="9" t="n">
        <v>0.645</v>
      </c>
    </row>
    <row r="278" customFormat="false" ht="14.5" hidden="false" customHeight="false" outlineLevel="2" collapsed="false">
      <c r="B278" s="6" t="n">
        <v>600</v>
      </c>
      <c r="C278" s="6" t="n">
        <v>0.978</v>
      </c>
      <c r="D278" s="9" t="n">
        <v>0.022</v>
      </c>
      <c r="E278" s="9" t="n">
        <v>0.617</v>
      </c>
    </row>
    <row r="279" customFormat="false" ht="14.5" hidden="false" customHeight="false" outlineLevel="2" collapsed="false">
      <c r="B279" s="6" t="n">
        <v>700</v>
      </c>
      <c r="C279" s="6" t="n">
        <v>0.978</v>
      </c>
      <c r="D279" s="9" t="n">
        <v>0.022</v>
      </c>
      <c r="E279" s="9" t="n">
        <v>0.588</v>
      </c>
    </row>
    <row r="280" customFormat="false" ht="14.5" hidden="false" customHeight="false" outlineLevel="2" collapsed="false">
      <c r="B280" s="6" t="n">
        <v>800</v>
      </c>
      <c r="C280" s="6" t="n">
        <v>0.983</v>
      </c>
      <c r="D280" s="9" t="n">
        <v>0.017</v>
      </c>
      <c r="E280" s="9" t="n">
        <v>0.56</v>
      </c>
    </row>
    <row r="281" customFormat="false" ht="14.5" hidden="false" customHeight="false" outlineLevel="2" collapsed="false">
      <c r="B281" s="6" t="n">
        <v>900</v>
      </c>
      <c r="C281" s="6" t="n">
        <v>0.982</v>
      </c>
      <c r="D281" s="9" t="n">
        <v>0.018</v>
      </c>
      <c r="E281" s="9" t="n">
        <v>0.533</v>
      </c>
    </row>
    <row r="282" customFormat="false" ht="14.5" hidden="false" customHeight="false" outlineLevel="2" collapsed="false">
      <c r="B282" s="6" t="n">
        <v>1000</v>
      </c>
      <c r="C282" s="6" t="n">
        <v>0.984</v>
      </c>
      <c r="D282" s="9" t="n">
        <v>0.016</v>
      </c>
      <c r="E282" s="9" t="n">
        <v>0.51</v>
      </c>
    </row>
    <row r="283" customFormat="false" ht="14.5" hidden="false" customHeight="false" outlineLevel="2" collapsed="false">
      <c r="B283" s="6" t="n">
        <v>1200</v>
      </c>
      <c r="C283" s="6" t="n">
        <v>0.985</v>
      </c>
      <c r="D283" s="9" t="n">
        <v>0.015</v>
      </c>
      <c r="E283" s="9" t="n">
        <v>0.472</v>
      </c>
    </row>
    <row r="284" customFormat="false" ht="14.5" hidden="false" customHeight="false" outlineLevel="2" collapsed="false">
      <c r="B284" s="6" t="n">
        <v>1500</v>
      </c>
      <c r="C284" s="6" t="n">
        <v>0.985</v>
      </c>
      <c r="D284" s="9" t="n">
        <v>0.015</v>
      </c>
      <c r="E284" s="9" t="n">
        <v>0.417</v>
      </c>
    </row>
    <row r="285" customFormat="false" ht="14.5" hidden="false" customHeight="false" outlineLevel="2" collapsed="false">
      <c r="B285" s="6" t="n">
        <v>2000</v>
      </c>
      <c r="C285" s="6" t="n">
        <v>0.991</v>
      </c>
      <c r="D285" s="9" t="n">
        <v>0.009</v>
      </c>
      <c r="E285" s="9" t="n">
        <v>0.35</v>
      </c>
    </row>
    <row r="286" customFormat="false" ht="14.5" hidden="false" customHeight="false" outlineLevel="2" collapsed="false">
      <c r="B286" s="6" t="n">
        <v>3000</v>
      </c>
      <c r="C286" s="6" t="n">
        <v>0.992</v>
      </c>
      <c r="D286" s="9" t="n">
        <v>0.008</v>
      </c>
      <c r="E286" s="9" t="n">
        <v>0.221</v>
      </c>
    </row>
    <row r="287" customFormat="false" ht="14.5" hidden="false" customHeight="false" outlineLevel="2" collapsed="false">
      <c r="B287" s="6" t="n">
        <v>4000</v>
      </c>
      <c r="C287" s="6" t="n">
        <v>0.994</v>
      </c>
      <c r="D287" s="9" t="n">
        <v>0.006</v>
      </c>
      <c r="E287" s="9" t="n">
        <v>0.171</v>
      </c>
    </row>
    <row r="288" customFormat="false" ht="14.5" hidden="false" customHeight="false" outlineLevel="2" collapsed="false">
      <c r="B288" s="6" t="n">
        <v>5000</v>
      </c>
      <c r="C288" s="6" t="n">
        <v>0.993</v>
      </c>
      <c r="D288" s="9" t="n">
        <v>0.007</v>
      </c>
      <c r="E288" s="9" t="n">
        <v>0.139</v>
      </c>
    </row>
    <row r="289" customFormat="false" ht="14.5" hidden="false" customHeight="false" outlineLevel="2" collapsed="false">
      <c r="B289" s="6" t="n">
        <v>6000</v>
      </c>
      <c r="C289" s="6" t="n">
        <v>0.996</v>
      </c>
      <c r="D289" s="9" t="n">
        <v>0.004</v>
      </c>
      <c r="E289" s="9" t="n">
        <v>0.114</v>
      </c>
    </row>
    <row r="290" customFormat="false" ht="14.5" hidden="false" customHeight="false" outlineLevel="2" collapsed="false">
      <c r="B290" s="6" t="n">
        <v>7000</v>
      </c>
      <c r="C290" s="6" t="n">
        <v>1</v>
      </c>
      <c r="D290" s="9" t="n">
        <v>0</v>
      </c>
      <c r="E290" s="9" t="n">
        <v>0.095</v>
      </c>
    </row>
    <row r="291" customFormat="false" ht="14.5" hidden="false" customHeight="false" outlineLevel="2" collapsed="false">
      <c r="B291" s="6" t="n">
        <v>8000</v>
      </c>
      <c r="C291" s="6" t="n">
        <v>1</v>
      </c>
      <c r="D291" s="9" t="n">
        <v>0</v>
      </c>
      <c r="E291" s="9" t="n">
        <v>0.083</v>
      </c>
    </row>
    <row r="292" customFormat="false" ht="14.5" hidden="false" customHeight="false" outlineLevel="2" collapsed="false">
      <c r="B292" s="6" t="n">
        <v>9000</v>
      </c>
      <c r="C292" s="6" t="n">
        <v>1</v>
      </c>
      <c r="D292" s="9" t="n">
        <v>0</v>
      </c>
      <c r="E292" s="9" t="n">
        <v>0.071</v>
      </c>
    </row>
    <row r="293" customFormat="false" ht="14.5" hidden="false" customHeight="false" outlineLevel="2" collapsed="false">
      <c r="B293" s="6" t="n">
        <v>10000</v>
      </c>
      <c r="C293" s="6" t="n">
        <v>1</v>
      </c>
      <c r="D293" s="9" t="n">
        <v>0</v>
      </c>
      <c r="E293" s="9" t="n">
        <v>0.06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9" t="n">
        <v>0</v>
      </c>
      <c r="E294" s="9" t="n">
        <v>0.033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10" t="n">
        <v>0</v>
      </c>
      <c r="E295" s="10" t="n">
        <v>0.019</v>
      </c>
    </row>
    <row r="296" customFormat="false" ht="14.5" hidden="false" customHeight="false" outlineLevel="1" collapsed="false">
      <c r="D296" s="11"/>
      <c r="E296" s="11"/>
    </row>
    <row r="297" customFormat="false" ht="14.5" hidden="false" customHeight="false" outlineLevel="0" collapsed="false">
      <c r="D297" s="11"/>
      <c r="E297" s="11"/>
    </row>
    <row r="298" customFormat="false" ht="23.5" hidden="false" customHeight="false" outlineLevel="0" collapsed="false">
      <c r="B298" s="2" t="s">
        <v>10</v>
      </c>
      <c r="D298" s="11"/>
      <c r="E298" s="11"/>
    </row>
    <row r="299" customFormat="false" ht="23.5" hidden="false" customHeight="false" outlineLevel="1" collapsed="false">
      <c r="B299" s="2"/>
      <c r="D299" s="11"/>
      <c r="E299" s="11"/>
    </row>
    <row r="300" customFormat="false" ht="21.5" hidden="false" customHeight="false" outlineLevel="1" collapsed="false">
      <c r="B300" s="4" t="s">
        <v>11</v>
      </c>
      <c r="D300" s="11"/>
      <c r="E300" s="11"/>
    </row>
    <row r="301" customFormat="false" ht="15" hidden="false" customHeight="false" outlineLevel="2" collapsed="false">
      <c r="B301" s="5" t="s">
        <v>3</v>
      </c>
      <c r="C301" s="5" t="s">
        <v>4</v>
      </c>
      <c r="D301" s="12" t="s">
        <v>5</v>
      </c>
      <c r="E301" s="12" t="s">
        <v>6</v>
      </c>
    </row>
    <row r="302" customFormat="false" ht="14.5" hidden="false" customHeight="false" outlineLevel="2" collapsed="false">
      <c r="B302" s="6" t="n">
        <v>1</v>
      </c>
      <c r="C302" s="6" t="n">
        <v>0.828825434450674</v>
      </c>
      <c r="D302" s="9" t="n">
        <v>0.171174565549326</v>
      </c>
      <c r="E302" s="9" t="n">
        <v>0.821840491606131</v>
      </c>
    </row>
    <row r="303" customFormat="false" ht="14.5" hidden="false" customHeight="false" outlineLevel="2" collapsed="false">
      <c r="B303" s="6" t="n">
        <v>2</v>
      </c>
      <c r="C303" s="6" t="n">
        <v>0.834735995386464</v>
      </c>
      <c r="D303" s="9" t="n">
        <v>0.165264004613536</v>
      </c>
      <c r="E303" s="9" t="n">
        <v>0.819733681856691</v>
      </c>
    </row>
    <row r="304" customFormat="false" ht="14.5" hidden="false" customHeight="false" outlineLevel="2" collapsed="false">
      <c r="B304" s="6" t="n">
        <v>3</v>
      </c>
      <c r="C304" s="6" t="n">
        <v>0.84871201556572</v>
      </c>
      <c r="D304" s="9" t="n">
        <v>0.15128798443428</v>
      </c>
      <c r="E304" s="9" t="n">
        <v>0.81921192161785</v>
      </c>
    </row>
    <row r="305" customFormat="false" ht="14.5" hidden="false" customHeight="false" outlineLevel="2" collapsed="false">
      <c r="B305" s="6" t="n">
        <v>4</v>
      </c>
      <c r="C305" s="6" t="n">
        <v>0.860528797508139</v>
      </c>
      <c r="D305" s="9" t="n">
        <v>0.139471202491861</v>
      </c>
      <c r="E305" s="9" t="n">
        <v>0.819005407769678</v>
      </c>
    </row>
    <row r="306" customFormat="false" ht="14.5" hidden="false" customHeight="false" outlineLevel="2" collapsed="false">
      <c r="B306" s="6" t="n">
        <v>5</v>
      </c>
      <c r="C306" s="6" t="n">
        <v>0.869660399447709</v>
      </c>
      <c r="D306" s="9" t="n">
        <v>0.130339600552291</v>
      </c>
      <c r="E306" s="9" t="n">
        <v>0.818102917305583</v>
      </c>
    </row>
    <row r="307" customFormat="false" ht="14.5" hidden="false" customHeight="false" outlineLevel="2" collapsed="false">
      <c r="B307" s="6" t="n">
        <v>6</v>
      </c>
      <c r="C307" s="6" t="n">
        <v>0.878766343471638</v>
      </c>
      <c r="D307" s="9" t="n">
        <v>0.121233656528362</v>
      </c>
      <c r="E307" s="9" t="n">
        <v>0.818042682163839</v>
      </c>
    </row>
    <row r="308" customFormat="false" ht="14.5" hidden="false" customHeight="false" outlineLevel="2" collapsed="false">
      <c r="B308" s="6" t="n">
        <v>7</v>
      </c>
      <c r="C308" s="6" t="n">
        <v>0.888787930617206</v>
      </c>
      <c r="D308" s="9" t="n">
        <v>0.111212069382794</v>
      </c>
      <c r="E308" s="9" t="n">
        <v>0.820380896155352</v>
      </c>
    </row>
    <row r="309" customFormat="false" ht="14.5" hidden="false" customHeight="false" outlineLevel="2" collapsed="false">
      <c r="B309" s="6" t="n">
        <v>8</v>
      </c>
      <c r="C309" s="6" t="n">
        <v>0.907973852771987</v>
      </c>
      <c r="D309" s="9" t="n">
        <v>0.0920261472280133</v>
      </c>
      <c r="E309" s="9" t="n">
        <v>0.803977159648533</v>
      </c>
    </row>
    <row r="310" customFormat="false" ht="14.5" hidden="false" customHeight="false" outlineLevel="2" collapsed="false">
      <c r="B310" s="6" t="n">
        <v>9</v>
      </c>
      <c r="C310" s="6" t="n">
        <v>0.90924265128516</v>
      </c>
      <c r="D310" s="9" t="n">
        <v>0.0907573487148399</v>
      </c>
      <c r="E310" s="9" t="n">
        <v>0.798033642921947</v>
      </c>
    </row>
    <row r="311" customFormat="false" ht="14.5" hidden="false" customHeight="false" outlineLevel="2" collapsed="false">
      <c r="B311" s="6" t="n">
        <v>10</v>
      </c>
      <c r="C311" s="6" t="n">
        <v>0.913210828552376</v>
      </c>
      <c r="D311" s="9" t="n">
        <v>0.0867891714476239</v>
      </c>
      <c r="E311" s="9" t="n">
        <v>0.792611454578448</v>
      </c>
    </row>
    <row r="312" customFormat="false" ht="14.5" hidden="false" customHeight="false" outlineLevel="2" collapsed="false">
      <c r="B312" s="6" t="n">
        <v>11</v>
      </c>
      <c r="C312" s="6" t="n">
        <v>0.916681614800732</v>
      </c>
      <c r="D312" s="9" t="n">
        <v>0.083318385199268</v>
      </c>
      <c r="E312" s="9" t="n">
        <v>0.787671299089488</v>
      </c>
    </row>
    <row r="313" customFormat="false" ht="14.5" hidden="false" customHeight="false" outlineLevel="2" collapsed="false">
      <c r="B313" s="6" t="n">
        <v>12</v>
      </c>
      <c r="C313" s="6" t="n">
        <v>0.919967538230637</v>
      </c>
      <c r="D313" s="9" t="n">
        <v>0.0800324617693631</v>
      </c>
      <c r="E313" s="9" t="n">
        <v>0.784379289090588</v>
      </c>
    </row>
    <row r="314" customFormat="false" ht="14.5" hidden="false" customHeight="false" outlineLevel="2" collapsed="false">
      <c r="B314" s="6" t="n">
        <v>13</v>
      </c>
      <c r="C314" s="6" t="n">
        <v>0.92336196002846</v>
      </c>
      <c r="D314" s="9" t="n">
        <v>0.0766380399715396</v>
      </c>
      <c r="E314" s="9" t="n">
        <v>0.78376706816714</v>
      </c>
    </row>
    <row r="315" customFormat="false" ht="14.5" hidden="false" customHeight="false" outlineLevel="2" collapsed="false">
      <c r="B315" s="6" t="n">
        <v>14</v>
      </c>
      <c r="C315" s="6" t="n">
        <v>0.925735768481617</v>
      </c>
      <c r="D315" s="9" t="n">
        <v>0.0742642315183831</v>
      </c>
      <c r="E315" s="9" t="n">
        <v>0.776524453967737</v>
      </c>
    </row>
    <row r="316" customFormat="false" ht="14.5" hidden="false" customHeight="false" outlineLevel="2" collapsed="false">
      <c r="B316" s="6" t="n">
        <v>15</v>
      </c>
      <c r="C316" s="6" t="n">
        <v>0.926264015185234</v>
      </c>
      <c r="D316" s="9" t="n">
        <v>0.0737359848147664</v>
      </c>
      <c r="E316" s="9" t="n">
        <v>0.771522815458161</v>
      </c>
    </row>
    <row r="317" customFormat="false" ht="14.5" hidden="false" customHeight="false" outlineLevel="2" collapsed="false">
      <c r="B317" s="6" t="n">
        <v>16</v>
      </c>
      <c r="C317" s="6" t="n">
        <v>0.927843999039876</v>
      </c>
      <c r="D317" s="9" t="n">
        <v>0.0721560009601236</v>
      </c>
      <c r="E317" s="9" t="n">
        <v>0.765702585195858</v>
      </c>
    </row>
    <row r="318" customFormat="false" ht="14.5" hidden="false" customHeight="false" outlineLevel="2" collapsed="false">
      <c r="B318" s="6" t="n">
        <v>17</v>
      </c>
      <c r="C318" s="6" t="n">
        <v>0.927843999039876</v>
      </c>
      <c r="D318" s="9" t="n">
        <v>0.0721560009601236</v>
      </c>
      <c r="E318" s="9" t="n">
        <v>0.761084064864016</v>
      </c>
    </row>
    <row r="319" customFormat="false" ht="14.5" hidden="false" customHeight="false" outlineLevel="2" collapsed="false">
      <c r="B319" s="6" t="n">
        <v>18</v>
      </c>
      <c r="C319" s="6" t="n">
        <v>0.932131503158536</v>
      </c>
      <c r="D319" s="9" t="n">
        <v>0.0678684968414645</v>
      </c>
      <c r="E319" s="9" t="n">
        <v>0.758721703754713</v>
      </c>
    </row>
    <row r="320" customFormat="false" ht="14.5" hidden="false" customHeight="false" outlineLevel="2" collapsed="false">
      <c r="B320" s="6" t="n">
        <v>19</v>
      </c>
      <c r="C320" s="6" t="n">
        <v>0.932131503158536</v>
      </c>
      <c r="D320" s="9" t="n">
        <v>0.0678684968414645</v>
      </c>
      <c r="E320" s="9" t="n">
        <v>0.752765190240672</v>
      </c>
    </row>
    <row r="321" customFormat="false" ht="14.5" hidden="false" customHeight="false" outlineLevel="2" collapsed="false">
      <c r="B321" s="6" t="n">
        <v>20</v>
      </c>
      <c r="C321" s="6" t="n">
        <v>0.934669638764863</v>
      </c>
      <c r="D321" s="9" t="n">
        <v>0.0653303612351374</v>
      </c>
      <c r="E321" s="9" t="n">
        <v>0.741991536565741</v>
      </c>
    </row>
    <row r="322" customFormat="false" ht="14.5" hidden="false" customHeight="false" outlineLevel="2" collapsed="false">
      <c r="B322" s="6" t="n">
        <v>21</v>
      </c>
      <c r="C322" s="6" t="n">
        <v>0.934669638764863</v>
      </c>
      <c r="D322" s="9" t="n">
        <v>0.0653303612351374</v>
      </c>
      <c r="E322" s="9" t="n">
        <v>0.73875964425608</v>
      </c>
    </row>
    <row r="323" customFormat="false" ht="14.5" hidden="false" customHeight="false" outlineLevel="2" collapsed="false">
      <c r="B323" s="6" t="n">
        <v>22</v>
      </c>
      <c r="C323" s="6" t="n">
        <v>0.934669638764863</v>
      </c>
      <c r="D323" s="9" t="n">
        <v>0.0653303612351374</v>
      </c>
      <c r="E323" s="9" t="n">
        <v>0.727107242692681</v>
      </c>
    </row>
    <row r="324" customFormat="false" ht="14.5" hidden="false" customHeight="false" outlineLevel="2" collapsed="false">
      <c r="B324" s="6" t="n">
        <v>23</v>
      </c>
      <c r="C324" s="6" t="n">
        <v>0.940584846440066</v>
      </c>
      <c r="D324" s="9" t="n">
        <v>0.0594151535599344</v>
      </c>
      <c r="E324" s="9" t="n">
        <v>0.649484438847358</v>
      </c>
    </row>
    <row r="325" customFormat="false" ht="14.5" hidden="false" customHeight="false" outlineLevel="2" collapsed="false">
      <c r="B325" s="6" t="n">
        <v>24</v>
      </c>
      <c r="C325" s="6" t="n">
        <v>0.943729225238562</v>
      </c>
      <c r="D325" s="9" t="n">
        <v>0.0562707747614384</v>
      </c>
      <c r="E325" s="9" t="n">
        <v>0.603909655233598</v>
      </c>
    </row>
    <row r="326" customFormat="false" ht="14.5" hidden="false" customHeight="false" outlineLevel="2" collapsed="false">
      <c r="B326" s="6" t="n">
        <v>25</v>
      </c>
      <c r="C326" s="6" t="n">
        <v>0.945332941401559</v>
      </c>
      <c r="D326" s="9" t="n">
        <v>0.0546670585984406</v>
      </c>
      <c r="E326" s="9" t="n">
        <v>0.54221837865113</v>
      </c>
    </row>
    <row r="327" customFormat="false" ht="14.5" hidden="false" customHeight="false" outlineLevel="2" collapsed="false">
      <c r="B327" s="6" t="n">
        <v>26</v>
      </c>
      <c r="C327" s="6" t="n">
        <v>0.946865470308713</v>
      </c>
      <c r="D327" s="9" t="n">
        <v>0.0531345296912872</v>
      </c>
      <c r="E327" s="9" t="n">
        <v>0.271554151367374</v>
      </c>
    </row>
    <row r="328" customFormat="false" ht="14.5" hidden="false" customHeight="false" outlineLevel="2" collapsed="false">
      <c r="B328" s="6" t="n">
        <v>27</v>
      </c>
      <c r="C328" s="6" t="n">
        <v>0.952631572251884</v>
      </c>
      <c r="D328" s="9" t="n">
        <v>0.0473684277481158</v>
      </c>
      <c r="E328" s="9" t="n">
        <v>0.189064175334002</v>
      </c>
    </row>
    <row r="329" customFormat="false" ht="14.5" hidden="false" customHeight="false" outlineLevel="2" collapsed="false">
      <c r="B329" s="6" t="n">
        <v>28</v>
      </c>
      <c r="C329" s="6" t="n">
        <v>0.954778729408137</v>
      </c>
      <c r="D329" s="9" t="n">
        <v>0.0452212705918625</v>
      </c>
      <c r="E329" s="9" t="n">
        <v>0.133623061279486</v>
      </c>
    </row>
    <row r="330" customFormat="false" ht="14.5" hidden="false" customHeight="false" outlineLevel="2" collapsed="false">
      <c r="B330" s="6" t="n">
        <v>29</v>
      </c>
      <c r="C330" s="6" t="n">
        <v>0.954778729408137</v>
      </c>
      <c r="D330" s="9" t="n">
        <v>0.0452212705918625</v>
      </c>
      <c r="E330" s="9" t="n">
        <v>0.0862696174249752</v>
      </c>
    </row>
    <row r="331" customFormat="false" ht="15" hidden="false" customHeight="false" outlineLevel="2" collapsed="false">
      <c r="B331" s="7" t="n">
        <v>30</v>
      </c>
      <c r="C331" s="7" t="n">
        <v>0.954778729408137</v>
      </c>
      <c r="D331" s="10" t="n">
        <v>0.0452212705918625</v>
      </c>
      <c r="E331" s="10" t="n">
        <v>0.0263204381883431</v>
      </c>
    </row>
    <row r="332" customFormat="false" ht="14.5" hidden="false" customHeight="false" outlineLevel="1" collapsed="false">
      <c r="D332" s="11"/>
      <c r="E332" s="11"/>
    </row>
    <row r="333" customFormat="false" ht="21.5" hidden="false" customHeight="false" outlineLevel="1" collapsed="false">
      <c r="B333" s="4" t="s">
        <v>12</v>
      </c>
      <c r="D333" s="11"/>
      <c r="E333" s="11"/>
    </row>
    <row r="334" customFormat="false" ht="15" hidden="false" customHeight="false" outlineLevel="2" collapsed="false">
      <c r="B334" s="5" t="s">
        <v>3</v>
      </c>
      <c r="C334" s="5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6" t="n">
        <v>0.851630145974575</v>
      </c>
      <c r="D335" s="9" t="n">
        <v>0.148369854025425</v>
      </c>
      <c r="E335" s="9" t="n">
        <v>0.80622621434482</v>
      </c>
    </row>
    <row r="336" customFormat="false" ht="14.5" hidden="false" customHeight="false" outlineLevel="2" collapsed="false">
      <c r="B336" s="6" t="n">
        <v>2</v>
      </c>
      <c r="C336" s="6" t="n">
        <v>0.870625094742042</v>
      </c>
      <c r="D336" s="9" t="n">
        <v>0.129374905257958</v>
      </c>
      <c r="E336" s="9" t="n">
        <v>0.80824033002785</v>
      </c>
    </row>
    <row r="337" customFormat="false" ht="14.5" hidden="false" customHeight="false" outlineLevel="2" collapsed="false">
      <c r="B337" s="6" t="n">
        <v>3</v>
      </c>
      <c r="C337" s="6" t="n">
        <v>0.873312671229912</v>
      </c>
      <c r="D337" s="9" t="n">
        <v>0.126687328770088</v>
      </c>
      <c r="E337" s="9" t="n">
        <v>0.801529332781893</v>
      </c>
    </row>
    <row r="338" customFormat="false" ht="14.5" hidden="false" customHeight="false" outlineLevel="2" collapsed="false">
      <c r="B338" s="6" t="n">
        <v>4</v>
      </c>
      <c r="C338" s="6" t="n">
        <v>0.87497611671075</v>
      </c>
      <c r="D338" s="9" t="n">
        <v>0.12502388328925</v>
      </c>
      <c r="E338" s="9" t="n">
        <v>0.802666126996069</v>
      </c>
    </row>
    <row r="339" customFormat="false" ht="14.5" hidden="false" customHeight="false" outlineLevel="2" collapsed="false">
      <c r="B339" s="6" t="n">
        <v>5</v>
      </c>
      <c r="C339" s="6" t="n">
        <v>0.87497611671075</v>
      </c>
      <c r="D339" s="9" t="n">
        <v>0.12502388328925</v>
      </c>
      <c r="E339" s="9" t="n">
        <v>0.801416937734497</v>
      </c>
    </row>
    <row r="340" customFormat="false" ht="14.5" hidden="false" customHeight="false" outlineLevel="2" collapsed="false">
      <c r="B340" s="6" t="n">
        <v>6</v>
      </c>
      <c r="C340" s="6" t="n">
        <v>0.8867517927937</v>
      </c>
      <c r="D340" s="9" t="n">
        <v>0.1132482072063</v>
      </c>
      <c r="E340" s="9" t="n">
        <v>0.795522134642578</v>
      </c>
    </row>
    <row r="341" customFormat="false" ht="14.5" hidden="false" customHeight="false" outlineLevel="2" collapsed="false">
      <c r="B341" s="6" t="n">
        <v>7</v>
      </c>
      <c r="C341" s="6" t="n">
        <v>0.8867517927937</v>
      </c>
      <c r="D341" s="9" t="n">
        <v>0.1132482072063</v>
      </c>
      <c r="E341" s="9" t="n">
        <v>0.789176050273523</v>
      </c>
    </row>
    <row r="342" customFormat="false" ht="14.5" hidden="false" customHeight="false" outlineLevel="2" collapsed="false">
      <c r="B342" s="6" t="n">
        <v>8</v>
      </c>
      <c r="C342" s="6" t="n">
        <v>0.8867517927937</v>
      </c>
      <c r="D342" s="9" t="n">
        <v>0.1132482072063</v>
      </c>
      <c r="E342" s="9" t="n">
        <v>0.768620431965526</v>
      </c>
    </row>
    <row r="343" customFormat="false" ht="14.5" hidden="false" customHeight="false" outlineLevel="2" collapsed="false">
      <c r="B343" s="6" t="n">
        <v>9</v>
      </c>
      <c r="C343" s="6" t="n">
        <v>0.892741573033209</v>
      </c>
      <c r="D343" s="9" t="n">
        <v>0.107258426966791</v>
      </c>
      <c r="E343" s="9" t="n">
        <v>0.7599312199461</v>
      </c>
    </row>
    <row r="344" customFormat="false" ht="14.5" hidden="false" customHeight="false" outlineLevel="2" collapsed="false">
      <c r="B344" s="6" t="n">
        <v>10</v>
      </c>
      <c r="C344" s="6" t="n">
        <v>0.892898530548925</v>
      </c>
      <c r="D344" s="9" t="n">
        <v>0.107101469451075</v>
      </c>
      <c r="E344" s="9" t="n">
        <v>0.752640418183393</v>
      </c>
    </row>
    <row r="345" customFormat="false" ht="14.5" hidden="false" customHeight="false" outlineLevel="2" collapsed="false">
      <c r="B345" s="6" t="n">
        <v>11</v>
      </c>
      <c r="C345" s="6" t="n">
        <v>0.892898530548925</v>
      </c>
      <c r="D345" s="9" t="n">
        <v>0.107101469451075</v>
      </c>
      <c r="E345" s="9" t="n">
        <v>0.740729685557725</v>
      </c>
    </row>
    <row r="346" customFormat="false" ht="14.5" hidden="false" customHeight="false" outlineLevel="2" collapsed="false">
      <c r="B346" s="6" t="n">
        <v>12</v>
      </c>
      <c r="C346" s="6" t="n">
        <v>0.894272191116481</v>
      </c>
      <c r="D346" s="9" t="n">
        <v>0.105727808883519</v>
      </c>
      <c r="E346" s="9" t="n">
        <v>0.731419090994589</v>
      </c>
    </row>
    <row r="347" customFormat="false" ht="14.5" hidden="false" customHeight="false" outlineLevel="2" collapsed="false">
      <c r="B347" s="6" t="n">
        <v>13</v>
      </c>
      <c r="C347" s="6" t="n">
        <v>0.894476461507641</v>
      </c>
      <c r="D347" s="9" t="n">
        <v>0.105523538492359</v>
      </c>
      <c r="E347" s="9" t="n">
        <v>0.726973007330199</v>
      </c>
    </row>
    <row r="348" customFormat="false" ht="14.5" hidden="false" customHeight="false" outlineLevel="2" collapsed="false">
      <c r="B348" s="6" t="n">
        <v>14</v>
      </c>
      <c r="C348" s="6" t="n">
        <v>0.899427359547197</v>
      </c>
      <c r="D348" s="9" t="n">
        <v>0.100572640452803</v>
      </c>
      <c r="E348" s="9" t="n">
        <v>0.710934583498489</v>
      </c>
    </row>
    <row r="349" customFormat="false" ht="14.5" hidden="false" customHeight="false" outlineLevel="2" collapsed="false">
      <c r="B349" s="6" t="n">
        <v>15</v>
      </c>
      <c r="C349" s="6" t="n">
        <v>0.899904744429524</v>
      </c>
      <c r="D349" s="9" t="n">
        <v>0.100095255570476</v>
      </c>
      <c r="E349" s="9" t="n">
        <v>0.710014194858934</v>
      </c>
    </row>
    <row r="350" customFormat="false" ht="14.5" hidden="false" customHeight="false" outlineLevel="2" collapsed="false">
      <c r="B350" s="6" t="n">
        <v>16</v>
      </c>
      <c r="C350" s="6" t="n">
        <v>0.901793696936932</v>
      </c>
      <c r="D350" s="9" t="n">
        <v>0.0982063030630683</v>
      </c>
      <c r="E350" s="9" t="n">
        <v>0.700528571643445</v>
      </c>
    </row>
    <row r="351" customFormat="false" ht="14.5" hidden="false" customHeight="false" outlineLevel="2" collapsed="false">
      <c r="B351" s="6" t="n">
        <v>17</v>
      </c>
      <c r="C351" s="6" t="n">
        <v>0.901793696936932</v>
      </c>
      <c r="D351" s="9" t="n">
        <v>0.0982063030630683</v>
      </c>
      <c r="E351" s="9" t="n">
        <v>0.687566726881373</v>
      </c>
    </row>
    <row r="352" customFormat="false" ht="14.5" hidden="false" customHeight="false" outlineLevel="2" collapsed="false">
      <c r="B352" s="6" t="n">
        <v>18</v>
      </c>
      <c r="C352" s="6" t="n">
        <v>0.901793696936932</v>
      </c>
      <c r="D352" s="9" t="n">
        <v>0.0982063030630683</v>
      </c>
      <c r="E352" s="9" t="n">
        <v>0.683999428034772</v>
      </c>
    </row>
    <row r="353" customFormat="false" ht="14.5" hidden="false" customHeight="false" outlineLevel="2" collapsed="false">
      <c r="B353" s="6" t="n">
        <v>19</v>
      </c>
      <c r="C353" s="6" t="n">
        <v>0.904184961134241</v>
      </c>
      <c r="D353" s="9" t="n">
        <v>0.095815038865759</v>
      </c>
      <c r="E353" s="9" t="n">
        <v>0.675661862306804</v>
      </c>
    </row>
    <row r="354" customFormat="false" ht="14.5" hidden="false" customHeight="false" outlineLevel="2" collapsed="false">
      <c r="B354" s="6" t="n">
        <v>20</v>
      </c>
      <c r="C354" s="6" t="n">
        <v>0.904184961134241</v>
      </c>
      <c r="D354" s="9" t="n">
        <v>0.095815038865759</v>
      </c>
      <c r="E354" s="9" t="n">
        <v>0.668276630125332</v>
      </c>
    </row>
    <row r="355" customFormat="false" ht="14.5" hidden="false" customHeight="false" outlineLevel="2" collapsed="false">
      <c r="B355" s="6" t="n">
        <v>21</v>
      </c>
      <c r="C355" s="6" t="n">
        <v>0.904643634069432</v>
      </c>
      <c r="D355" s="9" t="n">
        <v>0.095356365930568</v>
      </c>
      <c r="E355" s="9" t="n">
        <v>0.662253251023907</v>
      </c>
    </row>
    <row r="356" customFormat="false" ht="14.5" hidden="false" customHeight="false" outlineLevel="2" collapsed="false">
      <c r="B356" s="6" t="n">
        <v>22</v>
      </c>
      <c r="C356" s="6" t="n">
        <v>0.905362725515687</v>
      </c>
      <c r="D356" s="9" t="n">
        <v>0.0946372744843129</v>
      </c>
      <c r="E356" s="9" t="n">
        <v>0.643249327093283</v>
      </c>
    </row>
    <row r="357" customFormat="false" ht="14.5" hidden="false" customHeight="false" outlineLevel="2" collapsed="false">
      <c r="B357" s="6" t="n">
        <v>23</v>
      </c>
      <c r="C357" s="6" t="n">
        <v>0.906717394571037</v>
      </c>
      <c r="D357" s="9" t="n">
        <v>0.0932826054289629</v>
      </c>
      <c r="E357" s="9" t="n">
        <v>0.563145532747326</v>
      </c>
    </row>
    <row r="358" customFormat="false" ht="14.5" hidden="false" customHeight="false" outlineLevel="2" collapsed="false">
      <c r="B358" s="6" t="n">
        <v>24</v>
      </c>
      <c r="C358" s="6" t="n">
        <v>0.90781390141905</v>
      </c>
      <c r="D358" s="9" t="n">
        <v>0.0921860985809496</v>
      </c>
      <c r="E358" s="9" t="n">
        <v>0.512686450753078</v>
      </c>
    </row>
    <row r="359" customFormat="false" ht="14.5" hidden="false" customHeight="false" outlineLevel="2" collapsed="false">
      <c r="B359" s="6" t="n">
        <v>25</v>
      </c>
      <c r="C359" s="6" t="n">
        <v>0.90781390141905</v>
      </c>
      <c r="D359" s="9" t="n">
        <v>0.0921860985809496</v>
      </c>
      <c r="E359" s="9" t="n">
        <v>0.449037973071428</v>
      </c>
    </row>
    <row r="360" customFormat="false" ht="14.5" hidden="false" customHeight="false" outlineLevel="2" collapsed="false">
      <c r="B360" s="6" t="n">
        <v>26</v>
      </c>
      <c r="C360" s="6" t="n">
        <v>0.90781390141905</v>
      </c>
      <c r="D360" s="9" t="n">
        <v>0.0921860985809496</v>
      </c>
      <c r="E360" s="9" t="n">
        <v>0.212444570679594</v>
      </c>
    </row>
    <row r="361" customFormat="false" ht="14.5" hidden="false" customHeight="false" outlineLevel="2" collapsed="false">
      <c r="B361" s="6" t="n">
        <v>27</v>
      </c>
      <c r="C361" s="6" t="n">
        <v>0.90781390141905</v>
      </c>
      <c r="D361" s="9" t="n">
        <v>0.0921860985809496</v>
      </c>
      <c r="E361" s="9" t="n">
        <v>0.138844673896189</v>
      </c>
    </row>
    <row r="362" customFormat="false" ht="14.5" hidden="false" customHeight="false" outlineLevel="2" collapsed="false">
      <c r="B362" s="6" t="n">
        <v>28</v>
      </c>
      <c r="C362" s="6" t="n">
        <v>0.90781390141905</v>
      </c>
      <c r="D362" s="9" t="n">
        <v>0.0921860985809496</v>
      </c>
      <c r="E362" s="9" t="n">
        <v>0.0944388618148235</v>
      </c>
    </row>
    <row r="363" customFormat="false" ht="14.5" hidden="false" customHeight="false" outlineLevel="2" collapsed="false">
      <c r="B363" s="6" t="n">
        <v>29</v>
      </c>
      <c r="C363" s="6" t="n">
        <v>0.90781390141905</v>
      </c>
      <c r="D363" s="9" t="n">
        <v>0.0921860985809496</v>
      </c>
      <c r="E363" s="9" t="n">
        <v>0.061150971332131</v>
      </c>
    </row>
    <row r="364" customFormat="false" ht="15" hidden="false" customHeight="false" outlineLevel="2" collapsed="false">
      <c r="B364" s="7" t="n">
        <v>30</v>
      </c>
      <c r="C364" s="7" t="n">
        <v>0.90781390141905</v>
      </c>
      <c r="D364" s="10" t="n">
        <v>0.0921860985809496</v>
      </c>
      <c r="E364" s="10" t="n">
        <v>0.020952690138826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676</v>
      </c>
      <c r="D371" s="6" t="n">
        <v>0.324</v>
      </c>
      <c r="E371" s="6" t="n">
        <v>0.474</v>
      </c>
    </row>
    <row r="372" customFormat="false" ht="14.5" hidden="false" customHeight="false" outlineLevel="2" collapsed="false">
      <c r="B372" s="6" t="n">
        <v>10</v>
      </c>
      <c r="C372" s="6" t="n">
        <v>0.676</v>
      </c>
      <c r="D372" s="6" t="n">
        <v>0.324</v>
      </c>
      <c r="E372" s="6" t="n">
        <v>0.474</v>
      </c>
    </row>
    <row r="373" customFormat="false" ht="14.5" hidden="false" customHeight="false" outlineLevel="2" collapsed="false">
      <c r="B373" s="6" t="n">
        <v>20</v>
      </c>
      <c r="C373" s="6" t="n">
        <v>0.676</v>
      </c>
      <c r="D373" s="6" t="n">
        <v>0.324</v>
      </c>
      <c r="E373" s="6" t="n">
        <v>0.474</v>
      </c>
    </row>
    <row r="374" customFormat="false" ht="14.5" hidden="false" customHeight="false" outlineLevel="2" collapsed="false">
      <c r="B374" s="6" t="n">
        <v>30</v>
      </c>
      <c r="C374" s="6" t="n">
        <v>0.676</v>
      </c>
      <c r="D374" s="6" t="n">
        <v>0.324</v>
      </c>
      <c r="E374" s="6" t="n">
        <v>0.474</v>
      </c>
    </row>
    <row r="375" customFormat="false" ht="14.5" hidden="false" customHeight="false" outlineLevel="2" collapsed="false">
      <c r="B375" s="6" t="n">
        <v>40</v>
      </c>
      <c r="C375" s="6" t="n">
        <v>0.691</v>
      </c>
      <c r="D375" s="6" t="n">
        <v>0.309</v>
      </c>
      <c r="E375" s="6" t="n">
        <v>0.462</v>
      </c>
    </row>
    <row r="376" customFormat="false" ht="14.5" hidden="false" customHeight="false" outlineLevel="2" collapsed="false">
      <c r="B376" s="6" t="n">
        <v>50</v>
      </c>
      <c r="C376" s="6" t="n">
        <v>0.703</v>
      </c>
      <c r="D376" s="6" t="n">
        <v>0.297</v>
      </c>
      <c r="E376" s="6" t="n">
        <v>0.419</v>
      </c>
    </row>
    <row r="377" customFormat="false" ht="14.5" hidden="false" customHeight="false" outlineLevel="2" collapsed="false">
      <c r="B377" s="6" t="n">
        <v>60</v>
      </c>
      <c r="C377" s="6" t="n">
        <v>0.698</v>
      </c>
      <c r="D377" s="6" t="n">
        <v>0.302</v>
      </c>
      <c r="E377" s="6" t="n">
        <v>0.325</v>
      </c>
    </row>
    <row r="378" customFormat="false" ht="14.5" hidden="false" customHeight="false" outlineLevel="2" collapsed="false">
      <c r="B378" s="6" t="n">
        <v>70</v>
      </c>
      <c r="C378" s="6" t="n">
        <v>0.665</v>
      </c>
      <c r="D378" s="6" t="n">
        <v>0.335</v>
      </c>
      <c r="E378" s="6" t="n">
        <v>0.233</v>
      </c>
    </row>
    <row r="379" customFormat="false" ht="14.5" hidden="false" customHeight="false" outlineLevel="2" collapsed="false">
      <c r="B379" s="6" t="n">
        <v>80</v>
      </c>
      <c r="C379" s="6" t="n">
        <v>0.584</v>
      </c>
      <c r="D379" s="6" t="n">
        <v>0.416</v>
      </c>
      <c r="E379" s="6" t="n">
        <v>0.121</v>
      </c>
    </row>
    <row r="380" customFormat="false" ht="14.5" hidden="false" customHeight="false" outlineLevel="2" collapsed="false">
      <c r="B380" s="6" t="n">
        <v>90</v>
      </c>
      <c r="C380" s="6" t="n">
        <v>0.646</v>
      </c>
      <c r="D380" s="6" t="n">
        <v>0.354</v>
      </c>
      <c r="E380" s="6" t="n">
        <v>0.061</v>
      </c>
    </row>
    <row r="381" customFormat="false" ht="15" hidden="false" customHeight="false" outlineLevel="2" collapsed="false">
      <c r="B381" s="7" t="n">
        <v>99</v>
      </c>
      <c r="C381" s="7" t="n">
        <v>0.578</v>
      </c>
      <c r="D381" s="7" t="n">
        <v>0.422</v>
      </c>
      <c r="E381" s="7" t="n">
        <v>0.018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/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305</v>
      </c>
      <c r="D7" s="6" t="n">
        <v>0.695</v>
      </c>
      <c r="E7" s="6" t="n">
        <v>0.978</v>
      </c>
    </row>
    <row r="8" customFormat="false" ht="14.5" hidden="false" customHeight="false" outlineLevel="2" collapsed="false">
      <c r="B8" s="6" t="n">
        <v>0.1</v>
      </c>
      <c r="C8" s="6" t="n">
        <v>0.471</v>
      </c>
      <c r="D8" s="6" t="n">
        <v>0.529</v>
      </c>
      <c r="E8" s="6" t="n">
        <v>0.978</v>
      </c>
    </row>
    <row r="9" customFormat="false" ht="14.5" hidden="false" customHeight="false" outlineLevel="2" collapsed="false">
      <c r="B9" s="6" t="n">
        <v>0.2</v>
      </c>
      <c r="C9" s="6" t="n">
        <v>0.498</v>
      </c>
      <c r="D9" s="6" t="n">
        <v>0.502</v>
      </c>
      <c r="E9" s="6" t="n">
        <v>0.978</v>
      </c>
    </row>
    <row r="10" customFormat="false" ht="14.5" hidden="false" customHeight="false" outlineLevel="2" collapsed="false">
      <c r="B10" s="6" t="n">
        <v>0.3</v>
      </c>
      <c r="C10" s="6" t="n">
        <v>0.519</v>
      </c>
      <c r="D10" s="6" t="n">
        <v>0.481</v>
      </c>
      <c r="E10" s="6" t="n">
        <v>0.978</v>
      </c>
    </row>
    <row r="11" customFormat="false" ht="14.5" hidden="false" customHeight="false" outlineLevel="2" collapsed="false">
      <c r="B11" s="6" t="n">
        <v>0.4</v>
      </c>
      <c r="C11" s="6" t="n">
        <v>0.536</v>
      </c>
      <c r="D11" s="6" t="n">
        <v>0.464</v>
      </c>
      <c r="E11" s="6" t="n">
        <v>0.978</v>
      </c>
    </row>
    <row r="12" customFormat="false" ht="14.5" hidden="false" customHeight="false" outlineLevel="2" collapsed="false">
      <c r="B12" s="6" t="n">
        <v>0.5</v>
      </c>
      <c r="C12" s="6" t="n">
        <v>0.551</v>
      </c>
      <c r="D12" s="6" t="n">
        <v>0.449</v>
      </c>
      <c r="E12" s="6" t="n">
        <v>0.978</v>
      </c>
    </row>
    <row r="13" customFormat="false" ht="14.5" hidden="false" customHeight="false" outlineLevel="2" collapsed="false">
      <c r="B13" s="6" t="n">
        <v>1</v>
      </c>
      <c r="C13" s="6" t="n">
        <v>0.602</v>
      </c>
      <c r="D13" s="6" t="n">
        <v>0.398</v>
      </c>
      <c r="E13" s="6" t="n">
        <v>0.978</v>
      </c>
    </row>
    <row r="14" customFormat="false" ht="14.5" hidden="false" customHeight="false" outlineLevel="2" collapsed="false">
      <c r="B14" s="6" t="n">
        <v>1.5</v>
      </c>
      <c r="C14" s="6" t="n">
        <v>0.628</v>
      </c>
      <c r="D14" s="6" t="n">
        <v>0.372</v>
      </c>
      <c r="E14" s="6" t="n">
        <v>0.978</v>
      </c>
    </row>
    <row r="15" customFormat="false" ht="14.5" hidden="false" customHeight="false" outlineLevel="2" collapsed="false">
      <c r="B15" s="6" t="n">
        <v>2</v>
      </c>
      <c r="C15" s="6" t="n">
        <v>0.646</v>
      </c>
      <c r="D15" s="6" t="n">
        <v>0.354</v>
      </c>
      <c r="E15" s="6" t="n">
        <v>0.978</v>
      </c>
    </row>
    <row r="16" customFormat="false" ht="14.5" hidden="false" customHeight="false" outlineLevel="2" collapsed="false">
      <c r="B16" s="6" t="n">
        <v>2.5</v>
      </c>
      <c r="C16" s="6" t="n">
        <v>0.662</v>
      </c>
      <c r="D16" s="6" t="n">
        <v>0.338</v>
      </c>
      <c r="E16" s="6" t="n">
        <v>0.977</v>
      </c>
    </row>
    <row r="17" customFormat="false" ht="14.5" hidden="false" customHeight="false" outlineLevel="2" collapsed="false">
      <c r="B17" s="6" t="n">
        <v>3</v>
      </c>
      <c r="C17" s="6" t="n">
        <v>0.675</v>
      </c>
      <c r="D17" s="6" t="n">
        <v>0.325</v>
      </c>
      <c r="E17" s="6" t="n">
        <v>0.977</v>
      </c>
    </row>
    <row r="18" customFormat="false" ht="14.5" hidden="false" customHeight="false" outlineLevel="2" collapsed="false">
      <c r="B18" s="6" t="n">
        <v>4</v>
      </c>
      <c r="C18" s="6" t="n">
        <v>0.69</v>
      </c>
      <c r="D18" s="6" t="n">
        <v>0.31</v>
      </c>
      <c r="E18" s="6" t="n">
        <v>0.977</v>
      </c>
    </row>
    <row r="19" customFormat="false" ht="14.5" hidden="false" customHeight="false" outlineLevel="2" collapsed="false">
      <c r="B19" s="6" t="n">
        <v>5</v>
      </c>
      <c r="C19" s="6" t="n">
        <v>0.703</v>
      </c>
      <c r="D19" s="6" t="n">
        <v>0.297</v>
      </c>
      <c r="E19" s="6" t="n">
        <v>0.977</v>
      </c>
    </row>
    <row r="20" customFormat="false" ht="14.5" hidden="false" customHeight="false" outlineLevel="2" collapsed="false">
      <c r="B20" s="6" t="n">
        <v>6</v>
      </c>
      <c r="C20" s="6" t="n">
        <v>0.715</v>
      </c>
      <c r="D20" s="6" t="n">
        <v>0.285</v>
      </c>
      <c r="E20" s="6" t="n">
        <v>0.977</v>
      </c>
    </row>
    <row r="21" customFormat="false" ht="14.5" hidden="false" customHeight="false" outlineLevel="2" collapsed="false">
      <c r="B21" s="6" t="n">
        <v>7</v>
      </c>
      <c r="C21" s="6" t="n">
        <v>0.724</v>
      </c>
      <c r="D21" s="6" t="n">
        <v>0.276</v>
      </c>
      <c r="E21" s="6" t="n">
        <v>0.976</v>
      </c>
    </row>
    <row r="22" customFormat="false" ht="14.5" hidden="false" customHeight="false" outlineLevel="2" collapsed="false">
      <c r="B22" s="6" t="n">
        <v>10</v>
      </c>
      <c r="C22" s="6" t="n">
        <v>0.744</v>
      </c>
      <c r="D22" s="6" t="n">
        <v>0.256</v>
      </c>
      <c r="E22" s="6" t="n">
        <v>0.975</v>
      </c>
    </row>
    <row r="23" customFormat="false" ht="14.5" hidden="false" customHeight="false" outlineLevel="2" collapsed="false">
      <c r="B23" s="6" t="n">
        <v>20</v>
      </c>
      <c r="C23" s="6" t="n">
        <v>0.777</v>
      </c>
      <c r="D23" s="6" t="n">
        <v>0.223</v>
      </c>
      <c r="E23" s="6" t="n">
        <v>0.973</v>
      </c>
    </row>
    <row r="24" customFormat="false" ht="14.5" hidden="false" customHeight="false" outlineLevel="2" collapsed="false">
      <c r="B24" s="6" t="n">
        <v>30</v>
      </c>
      <c r="C24" s="6" t="n">
        <v>0.801</v>
      </c>
      <c r="D24" s="6" t="n">
        <v>0.199</v>
      </c>
      <c r="E24" s="6" t="n">
        <v>0.972</v>
      </c>
    </row>
    <row r="25" customFormat="false" ht="14.5" hidden="false" customHeight="false" outlineLevel="2" collapsed="false">
      <c r="B25" s="6" t="n">
        <v>40</v>
      </c>
      <c r="C25" s="6" t="n">
        <v>0.813</v>
      </c>
      <c r="D25" s="6" t="n">
        <v>0.187</v>
      </c>
      <c r="E25" s="6" t="n">
        <v>0.97</v>
      </c>
    </row>
    <row r="26" customFormat="false" ht="14.5" hidden="false" customHeight="false" outlineLevel="2" collapsed="false">
      <c r="B26" s="6" t="n">
        <v>50</v>
      </c>
      <c r="C26" s="6" t="n">
        <v>0.823</v>
      </c>
      <c r="D26" s="6" t="n">
        <v>0.177</v>
      </c>
      <c r="E26" s="6" t="n">
        <v>0.968</v>
      </c>
    </row>
    <row r="27" customFormat="false" ht="14.5" hidden="false" customHeight="false" outlineLevel="2" collapsed="false">
      <c r="B27" s="6" t="n">
        <v>60</v>
      </c>
      <c r="C27" s="6" t="n">
        <v>0.83</v>
      </c>
      <c r="D27" s="6" t="n">
        <v>0.17</v>
      </c>
      <c r="E27" s="6" t="n">
        <v>0.965</v>
      </c>
    </row>
    <row r="28" customFormat="false" ht="14.5" hidden="false" customHeight="false" outlineLevel="2" collapsed="false">
      <c r="B28" s="6" t="n">
        <v>70</v>
      </c>
      <c r="C28" s="6" t="n">
        <v>0.837</v>
      </c>
      <c r="D28" s="6" t="n">
        <v>0.163</v>
      </c>
      <c r="E28" s="6" t="n">
        <v>0.963</v>
      </c>
    </row>
    <row r="29" customFormat="false" ht="14.5" hidden="false" customHeight="false" outlineLevel="2" collapsed="false">
      <c r="B29" s="6" t="n">
        <v>80</v>
      </c>
      <c r="C29" s="6" t="n">
        <v>0.843</v>
      </c>
      <c r="D29" s="6" t="n">
        <v>0.157</v>
      </c>
      <c r="E29" s="6" t="n">
        <v>0.96</v>
      </c>
    </row>
    <row r="30" customFormat="false" ht="14.5" hidden="false" customHeight="false" outlineLevel="2" collapsed="false">
      <c r="B30" s="6" t="n">
        <v>90</v>
      </c>
      <c r="C30" s="6" t="n">
        <v>0.85</v>
      </c>
      <c r="D30" s="6" t="n">
        <v>0.15</v>
      </c>
      <c r="E30" s="6" t="n">
        <v>0.957</v>
      </c>
    </row>
    <row r="31" customFormat="false" ht="14.5" hidden="false" customHeight="false" outlineLevel="2" collapsed="false">
      <c r="B31" s="6" t="n">
        <v>100</v>
      </c>
      <c r="C31" s="6" t="n">
        <v>0.855</v>
      </c>
      <c r="D31" s="6" t="n">
        <v>0.145</v>
      </c>
      <c r="E31" s="6" t="n">
        <v>0.954</v>
      </c>
    </row>
    <row r="32" customFormat="false" ht="14.5" hidden="false" customHeight="false" outlineLevel="2" collapsed="false">
      <c r="B32" s="6" t="n">
        <v>110</v>
      </c>
      <c r="C32" s="6" t="n">
        <v>0.858</v>
      </c>
      <c r="D32" s="6" t="n">
        <v>0.142</v>
      </c>
      <c r="E32" s="6" t="n">
        <v>0.95</v>
      </c>
    </row>
    <row r="33" customFormat="false" ht="14.5" hidden="false" customHeight="false" outlineLevel="2" collapsed="false">
      <c r="B33" s="6" t="n">
        <v>120</v>
      </c>
      <c r="C33" s="6" t="n">
        <v>0.861</v>
      </c>
      <c r="D33" s="6" t="n">
        <v>0.139</v>
      </c>
      <c r="E33" s="6" t="n">
        <v>0.947</v>
      </c>
    </row>
    <row r="34" customFormat="false" ht="14.5" hidden="false" customHeight="false" outlineLevel="2" collapsed="false">
      <c r="B34" s="6" t="n">
        <v>130</v>
      </c>
      <c r="C34" s="6" t="n">
        <v>0.865</v>
      </c>
      <c r="D34" s="6" t="n">
        <v>0.135</v>
      </c>
      <c r="E34" s="6" t="n">
        <v>0.943</v>
      </c>
    </row>
    <row r="35" customFormat="false" ht="14.5" hidden="false" customHeight="false" outlineLevel="2" collapsed="false">
      <c r="B35" s="6" t="n">
        <v>140</v>
      </c>
      <c r="C35" s="6" t="n">
        <v>0.867</v>
      </c>
      <c r="D35" s="6" t="n">
        <v>0.133</v>
      </c>
      <c r="E35" s="6" t="n">
        <v>0.939</v>
      </c>
    </row>
    <row r="36" customFormat="false" ht="14.5" hidden="false" customHeight="false" outlineLevel="2" collapsed="false">
      <c r="B36" s="6" t="n">
        <v>150</v>
      </c>
      <c r="C36" s="6" t="n">
        <v>0.871</v>
      </c>
      <c r="D36" s="6" t="n">
        <v>0.129</v>
      </c>
      <c r="E36" s="6" t="n">
        <v>0.934</v>
      </c>
    </row>
    <row r="37" customFormat="false" ht="14.5" hidden="false" customHeight="false" outlineLevel="2" collapsed="false">
      <c r="B37" s="6" t="n">
        <v>160</v>
      </c>
      <c r="C37" s="6" t="n">
        <v>0.873</v>
      </c>
      <c r="D37" s="6" t="n">
        <v>0.127</v>
      </c>
      <c r="E37" s="6" t="n">
        <v>0.932</v>
      </c>
    </row>
    <row r="38" customFormat="false" ht="14.5" hidden="false" customHeight="false" outlineLevel="2" collapsed="false">
      <c r="B38" s="6" t="n">
        <v>170</v>
      </c>
      <c r="C38" s="6" t="n">
        <v>0.876</v>
      </c>
      <c r="D38" s="6" t="n">
        <v>0.124</v>
      </c>
      <c r="E38" s="6" t="n">
        <v>0.93</v>
      </c>
    </row>
    <row r="39" customFormat="false" ht="14.5" hidden="false" customHeight="false" outlineLevel="2" collapsed="false">
      <c r="B39" s="6" t="n">
        <v>180</v>
      </c>
      <c r="C39" s="6" t="n">
        <v>0.88</v>
      </c>
      <c r="D39" s="6" t="n">
        <v>0.12</v>
      </c>
      <c r="E39" s="6" t="n">
        <v>0.928</v>
      </c>
    </row>
    <row r="40" customFormat="false" ht="14.5" hidden="false" customHeight="false" outlineLevel="2" collapsed="false">
      <c r="B40" s="6" t="n">
        <v>190</v>
      </c>
      <c r="C40" s="6" t="n">
        <v>0.882</v>
      </c>
      <c r="D40" s="6" t="n">
        <v>0.118</v>
      </c>
      <c r="E40" s="6" t="n">
        <v>0.925</v>
      </c>
    </row>
    <row r="41" customFormat="false" ht="14.5" hidden="false" customHeight="false" outlineLevel="2" collapsed="false">
      <c r="B41" s="6" t="n">
        <v>200</v>
      </c>
      <c r="C41" s="6" t="n">
        <v>0.885</v>
      </c>
      <c r="D41" s="6" t="n">
        <v>0.115</v>
      </c>
      <c r="E41" s="6" t="n">
        <v>0.921</v>
      </c>
    </row>
    <row r="42" customFormat="false" ht="14.5" hidden="false" customHeight="false" outlineLevel="2" collapsed="false">
      <c r="B42" s="6" t="n">
        <v>210</v>
      </c>
      <c r="C42" s="6" t="n">
        <v>0.887</v>
      </c>
      <c r="D42" s="6" t="n">
        <v>0.113</v>
      </c>
      <c r="E42" s="6" t="n">
        <v>0.919</v>
      </c>
    </row>
    <row r="43" customFormat="false" ht="14.5" hidden="false" customHeight="false" outlineLevel="2" collapsed="false">
      <c r="B43" s="6" t="n">
        <v>220</v>
      </c>
      <c r="C43" s="6" t="n">
        <v>0.889</v>
      </c>
      <c r="D43" s="6" t="n">
        <v>0.111</v>
      </c>
      <c r="E43" s="6" t="n">
        <v>0.917</v>
      </c>
    </row>
    <row r="44" customFormat="false" ht="14.5" hidden="false" customHeight="false" outlineLevel="2" collapsed="false">
      <c r="B44" s="6" t="n">
        <v>230</v>
      </c>
      <c r="C44" s="6" t="n">
        <v>0.892</v>
      </c>
      <c r="D44" s="6" t="n">
        <v>0.108</v>
      </c>
      <c r="E44" s="6" t="n">
        <v>0.915</v>
      </c>
    </row>
    <row r="45" customFormat="false" ht="14.5" hidden="false" customHeight="false" outlineLevel="2" collapsed="false">
      <c r="B45" s="6" t="n">
        <v>240</v>
      </c>
      <c r="C45" s="6" t="n">
        <v>0.893</v>
      </c>
      <c r="D45" s="6" t="n">
        <v>0.107</v>
      </c>
      <c r="E45" s="6" t="n">
        <v>0.912</v>
      </c>
    </row>
    <row r="46" customFormat="false" ht="14.5" hidden="false" customHeight="false" outlineLevel="2" collapsed="false">
      <c r="B46" s="6" t="n">
        <v>250</v>
      </c>
      <c r="C46" s="6" t="n">
        <v>0.895</v>
      </c>
      <c r="D46" s="6" t="n">
        <v>0.105</v>
      </c>
      <c r="E46" s="6" t="n">
        <v>0.909</v>
      </c>
    </row>
    <row r="47" customFormat="false" ht="14.5" hidden="false" customHeight="false" outlineLevel="2" collapsed="false">
      <c r="B47" s="6" t="n">
        <v>260</v>
      </c>
      <c r="C47" s="6" t="n">
        <v>0.896</v>
      </c>
      <c r="D47" s="6" t="n">
        <v>0.104</v>
      </c>
      <c r="E47" s="6" t="n">
        <v>0.906</v>
      </c>
    </row>
    <row r="48" customFormat="false" ht="14.5" hidden="false" customHeight="false" outlineLevel="2" collapsed="false">
      <c r="B48" s="6" t="n">
        <v>270</v>
      </c>
      <c r="C48" s="6" t="n">
        <v>0.899</v>
      </c>
      <c r="D48" s="6" t="n">
        <v>0.101</v>
      </c>
      <c r="E48" s="6" t="n">
        <v>0.903</v>
      </c>
    </row>
    <row r="49" customFormat="false" ht="14.5" hidden="false" customHeight="false" outlineLevel="2" collapsed="false">
      <c r="B49" s="6" t="n">
        <v>280</v>
      </c>
      <c r="C49" s="6" t="n">
        <v>0.901</v>
      </c>
      <c r="D49" s="6" t="n">
        <v>0.099</v>
      </c>
      <c r="E49" s="6" t="n">
        <v>0.9</v>
      </c>
    </row>
    <row r="50" customFormat="false" ht="14.5" hidden="false" customHeight="false" outlineLevel="2" collapsed="false">
      <c r="B50" s="6" t="n">
        <v>290</v>
      </c>
      <c r="C50" s="6" t="n">
        <v>0.901</v>
      </c>
      <c r="D50" s="6" t="n">
        <v>0.099</v>
      </c>
      <c r="E50" s="6" t="n">
        <v>0.897</v>
      </c>
    </row>
    <row r="51" customFormat="false" ht="14.5" hidden="false" customHeight="false" outlineLevel="2" collapsed="false">
      <c r="B51" s="6" t="n">
        <v>300</v>
      </c>
      <c r="C51" s="6" t="n">
        <v>0.904</v>
      </c>
      <c r="D51" s="6" t="n">
        <v>0.096</v>
      </c>
      <c r="E51" s="6" t="n">
        <v>0.895</v>
      </c>
    </row>
    <row r="52" customFormat="false" ht="14.5" hidden="false" customHeight="false" outlineLevel="2" collapsed="false">
      <c r="B52" s="6" t="n">
        <v>310</v>
      </c>
      <c r="C52" s="6" t="n">
        <v>0.906</v>
      </c>
      <c r="D52" s="6" t="n">
        <v>0.094</v>
      </c>
      <c r="E52" s="6" t="n">
        <v>0.892</v>
      </c>
    </row>
    <row r="53" customFormat="false" ht="14.5" hidden="false" customHeight="false" outlineLevel="2" collapsed="false">
      <c r="B53" s="6" t="n">
        <v>320</v>
      </c>
      <c r="C53" s="6" t="n">
        <v>0.908</v>
      </c>
      <c r="D53" s="6" t="n">
        <v>0.092</v>
      </c>
      <c r="E53" s="6" t="n">
        <v>0.89</v>
      </c>
    </row>
    <row r="54" customFormat="false" ht="14.5" hidden="false" customHeight="false" outlineLevel="2" collapsed="false">
      <c r="B54" s="6" t="n">
        <v>330</v>
      </c>
      <c r="C54" s="6" t="n">
        <v>0.909</v>
      </c>
      <c r="D54" s="6" t="n">
        <v>0.091</v>
      </c>
      <c r="E54" s="6" t="n">
        <v>0.887</v>
      </c>
    </row>
    <row r="55" customFormat="false" ht="14.5" hidden="false" customHeight="false" outlineLevel="2" collapsed="false">
      <c r="B55" s="6" t="n">
        <v>340</v>
      </c>
      <c r="C55" s="6" t="n">
        <v>0.911</v>
      </c>
      <c r="D55" s="6" t="n">
        <v>0.089</v>
      </c>
      <c r="E55" s="6" t="n">
        <v>0.883</v>
      </c>
    </row>
    <row r="56" customFormat="false" ht="14.5" hidden="false" customHeight="false" outlineLevel="2" collapsed="false">
      <c r="B56" s="6" t="n">
        <v>350</v>
      </c>
      <c r="C56" s="6" t="n">
        <v>0.913</v>
      </c>
      <c r="D56" s="6" t="n">
        <v>0.087</v>
      </c>
      <c r="E56" s="6" t="n">
        <v>0.881</v>
      </c>
    </row>
    <row r="57" customFormat="false" ht="14.5" hidden="false" customHeight="false" outlineLevel="2" collapsed="false">
      <c r="B57" s="6" t="n">
        <v>400</v>
      </c>
      <c r="C57" s="6" t="n">
        <v>0.919</v>
      </c>
      <c r="D57" s="6" t="n">
        <v>0.081</v>
      </c>
      <c r="E57" s="6" t="n">
        <v>0.866</v>
      </c>
    </row>
    <row r="58" customFormat="false" ht="14.5" hidden="false" customHeight="false" outlineLevel="2" collapsed="false">
      <c r="B58" s="6" t="n">
        <v>500</v>
      </c>
      <c r="C58" s="6" t="n">
        <v>0.925</v>
      </c>
      <c r="D58" s="6" t="n">
        <v>0.075</v>
      </c>
      <c r="E58" s="6" t="n">
        <v>0.846</v>
      </c>
    </row>
    <row r="59" customFormat="false" ht="14.5" hidden="false" customHeight="false" outlineLevel="2" collapsed="false">
      <c r="B59" s="6" t="n">
        <v>600</v>
      </c>
      <c r="C59" s="6" t="n">
        <v>0.932</v>
      </c>
      <c r="D59" s="6" t="n">
        <v>0.068</v>
      </c>
      <c r="E59" s="6" t="n">
        <v>0.823</v>
      </c>
    </row>
    <row r="60" customFormat="false" ht="14.5" hidden="false" customHeight="false" outlineLevel="2" collapsed="false">
      <c r="B60" s="6" t="n">
        <v>700</v>
      </c>
      <c r="C60" s="6" t="n">
        <v>0.937</v>
      </c>
      <c r="D60" s="6" t="n">
        <v>0.063</v>
      </c>
      <c r="E60" s="6" t="n">
        <v>0.799</v>
      </c>
    </row>
    <row r="61" customFormat="false" ht="14.5" hidden="false" customHeight="false" outlineLevel="2" collapsed="false">
      <c r="B61" s="6" t="n">
        <v>800</v>
      </c>
      <c r="C61" s="6" t="n">
        <v>0.94</v>
      </c>
      <c r="D61" s="6" t="n">
        <v>0.06</v>
      </c>
      <c r="E61" s="6" t="n">
        <v>0.778</v>
      </c>
    </row>
    <row r="62" customFormat="false" ht="14.5" hidden="false" customHeight="false" outlineLevel="2" collapsed="false">
      <c r="B62" s="6" t="n">
        <v>900</v>
      </c>
      <c r="C62" s="6" t="n">
        <v>0.945</v>
      </c>
      <c r="D62" s="6" t="n">
        <v>0.055</v>
      </c>
      <c r="E62" s="6" t="n">
        <v>0.759</v>
      </c>
    </row>
    <row r="63" customFormat="false" ht="14.5" hidden="false" customHeight="false" outlineLevel="2" collapsed="false">
      <c r="B63" s="6" t="n">
        <v>1000</v>
      </c>
      <c r="C63" s="6" t="n">
        <v>0.947</v>
      </c>
      <c r="D63" s="6" t="n">
        <v>0.053</v>
      </c>
      <c r="E63" s="6" t="n">
        <v>0.739</v>
      </c>
    </row>
    <row r="64" customFormat="false" ht="14.5" hidden="false" customHeight="false" outlineLevel="2" collapsed="false">
      <c r="B64" s="6" t="n">
        <v>1200</v>
      </c>
      <c r="C64" s="6" t="n">
        <v>0.954</v>
      </c>
      <c r="D64" s="6" t="n">
        <v>0.046</v>
      </c>
      <c r="E64" s="6" t="n">
        <v>0.684</v>
      </c>
    </row>
    <row r="65" customFormat="false" ht="14.5" hidden="false" customHeight="false" outlineLevel="2" collapsed="false">
      <c r="B65" s="6" t="n">
        <v>1500</v>
      </c>
      <c r="C65" s="6" t="n">
        <v>0.958</v>
      </c>
      <c r="D65" s="6" t="n">
        <v>0.042</v>
      </c>
      <c r="E65" s="6" t="n">
        <v>0.611</v>
      </c>
    </row>
    <row r="66" customFormat="false" ht="14.5" hidden="false" customHeight="false" outlineLevel="2" collapsed="false">
      <c r="B66" s="6" t="n">
        <v>2000</v>
      </c>
      <c r="C66" s="6" t="n">
        <v>0.966</v>
      </c>
      <c r="D66" s="6" t="n">
        <v>0.034</v>
      </c>
      <c r="E66" s="6" t="n">
        <v>0.52</v>
      </c>
    </row>
    <row r="67" customFormat="false" ht="14.5" hidden="false" customHeight="false" outlineLevel="2" collapsed="false">
      <c r="B67" s="6" t="n">
        <v>3000</v>
      </c>
      <c r="C67" s="6" t="n">
        <v>0.969</v>
      </c>
      <c r="D67" s="6" t="n">
        <v>0.031</v>
      </c>
      <c r="E67" s="6" t="n">
        <v>0.396</v>
      </c>
    </row>
    <row r="68" customFormat="false" ht="14.5" hidden="false" customHeight="false" outlineLevel="2" collapsed="false">
      <c r="B68" s="6" t="n">
        <v>4000</v>
      </c>
      <c r="C68" s="6" t="n">
        <v>0.971</v>
      </c>
      <c r="D68" s="6" t="n">
        <v>0.029</v>
      </c>
      <c r="E68" s="6" t="n">
        <v>0.323</v>
      </c>
    </row>
    <row r="69" customFormat="false" ht="14.5" hidden="false" customHeight="false" outlineLevel="2" collapsed="false">
      <c r="B69" s="6" t="n">
        <v>5000</v>
      </c>
      <c r="C69" s="6" t="n">
        <v>0.978</v>
      </c>
      <c r="D69" s="6" t="n">
        <v>0.022</v>
      </c>
      <c r="E69" s="6" t="n">
        <v>0.267</v>
      </c>
    </row>
    <row r="70" customFormat="false" ht="14.5" hidden="false" customHeight="false" outlineLevel="2" collapsed="false">
      <c r="B70" s="6" t="n">
        <v>6000</v>
      </c>
      <c r="C70" s="6" t="n">
        <v>0.984</v>
      </c>
      <c r="D70" s="6" t="n">
        <v>0.016</v>
      </c>
      <c r="E70" s="6" t="n">
        <v>0.228</v>
      </c>
    </row>
    <row r="71" customFormat="false" ht="14.5" hidden="false" customHeight="false" outlineLevel="2" collapsed="false">
      <c r="B71" s="6" t="n">
        <v>7000</v>
      </c>
      <c r="C71" s="6" t="n">
        <v>0.988</v>
      </c>
      <c r="D71" s="6" t="n">
        <v>0.012</v>
      </c>
      <c r="E71" s="6" t="n">
        <v>0.188</v>
      </c>
    </row>
    <row r="72" customFormat="false" ht="14.5" hidden="false" customHeight="false" outlineLevel="2" collapsed="false">
      <c r="B72" s="6" t="n">
        <v>8000</v>
      </c>
      <c r="C72" s="6" t="n">
        <v>0.994</v>
      </c>
      <c r="D72" s="6" t="n">
        <v>0.006</v>
      </c>
      <c r="E72" s="6" t="n">
        <v>0.157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27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109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55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17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808</v>
      </c>
      <c r="D80" s="6" t="n">
        <v>0.192</v>
      </c>
      <c r="E80" s="6" t="n">
        <v>0.934</v>
      </c>
    </row>
    <row r="81" customFormat="false" ht="14.5" hidden="false" customHeight="false" outlineLevel="2" collapsed="false">
      <c r="B81" s="6" t="n">
        <v>0.1</v>
      </c>
      <c r="C81" s="6" t="n">
        <v>0.82</v>
      </c>
      <c r="D81" s="6" t="n">
        <v>0.18</v>
      </c>
      <c r="E81" s="6" t="n">
        <v>0.934</v>
      </c>
    </row>
    <row r="82" customFormat="false" ht="14.5" hidden="false" customHeight="false" outlineLevel="2" collapsed="false">
      <c r="B82" s="6" t="n">
        <v>0.2</v>
      </c>
      <c r="C82" s="6" t="n">
        <v>0.822</v>
      </c>
      <c r="D82" s="6" t="n">
        <v>0.178</v>
      </c>
      <c r="E82" s="6" t="n">
        <v>0.934</v>
      </c>
    </row>
    <row r="83" customFormat="false" ht="14.5" hidden="false" customHeight="false" outlineLevel="2" collapsed="false">
      <c r="B83" s="6" t="n">
        <v>0.3</v>
      </c>
      <c r="C83" s="6" t="n">
        <v>0.826</v>
      </c>
      <c r="D83" s="6" t="n">
        <v>0.174</v>
      </c>
      <c r="E83" s="6" t="n">
        <v>0.934</v>
      </c>
    </row>
    <row r="84" customFormat="false" ht="14.5" hidden="false" customHeight="false" outlineLevel="2" collapsed="false">
      <c r="B84" s="6" t="n">
        <v>0.4</v>
      </c>
      <c r="C84" s="6" t="n">
        <v>0.828</v>
      </c>
      <c r="D84" s="6" t="n">
        <v>0.172</v>
      </c>
      <c r="E84" s="6" t="n">
        <v>0.934</v>
      </c>
    </row>
    <row r="85" customFormat="false" ht="14.5" hidden="false" customHeight="false" outlineLevel="2" collapsed="false">
      <c r="B85" s="6" t="n">
        <v>0.5</v>
      </c>
      <c r="C85" s="6" t="n">
        <v>0.83</v>
      </c>
      <c r="D85" s="6" t="n">
        <v>0.17</v>
      </c>
      <c r="E85" s="6" t="n">
        <v>0.934</v>
      </c>
    </row>
    <row r="86" customFormat="false" ht="14.5" hidden="false" customHeight="false" outlineLevel="2" collapsed="false">
      <c r="B86" s="6" t="n">
        <v>1</v>
      </c>
      <c r="C86" s="6" t="n">
        <v>0.839</v>
      </c>
      <c r="D86" s="6" t="n">
        <v>0.161</v>
      </c>
      <c r="E86" s="6" t="n">
        <v>0.934</v>
      </c>
    </row>
    <row r="87" customFormat="false" ht="14.5" hidden="false" customHeight="false" outlineLevel="2" collapsed="false">
      <c r="B87" s="6" t="n">
        <v>1.5</v>
      </c>
      <c r="C87" s="6" t="n">
        <v>0.846</v>
      </c>
      <c r="D87" s="6" t="n">
        <v>0.154</v>
      </c>
      <c r="E87" s="6" t="n">
        <v>0.934</v>
      </c>
    </row>
    <row r="88" customFormat="false" ht="14.5" hidden="false" customHeight="false" outlineLevel="2" collapsed="false">
      <c r="B88" s="6" t="n">
        <v>2</v>
      </c>
      <c r="C88" s="6" t="n">
        <v>0.851</v>
      </c>
      <c r="D88" s="6" t="n">
        <v>0.149</v>
      </c>
      <c r="E88" s="6" t="n">
        <v>0.934</v>
      </c>
    </row>
    <row r="89" customFormat="false" ht="14.5" hidden="false" customHeight="false" outlineLevel="2" collapsed="false">
      <c r="B89" s="6" t="n">
        <v>2.5</v>
      </c>
      <c r="C89" s="6" t="n">
        <v>0.854</v>
      </c>
      <c r="D89" s="6" t="n">
        <v>0.146</v>
      </c>
      <c r="E89" s="6" t="n">
        <v>0.933</v>
      </c>
    </row>
    <row r="90" customFormat="false" ht="14.5" hidden="false" customHeight="false" outlineLevel="2" collapsed="false">
      <c r="B90" s="6" t="n">
        <v>3</v>
      </c>
      <c r="C90" s="6" t="n">
        <v>0.857</v>
      </c>
      <c r="D90" s="6" t="n">
        <v>0.143</v>
      </c>
      <c r="E90" s="6" t="n">
        <v>0.933</v>
      </c>
    </row>
    <row r="91" customFormat="false" ht="14.5" hidden="false" customHeight="false" outlineLevel="2" collapsed="false">
      <c r="B91" s="6" t="n">
        <v>4</v>
      </c>
      <c r="C91" s="6" t="n">
        <v>0.861</v>
      </c>
      <c r="D91" s="6" t="n">
        <v>0.139</v>
      </c>
      <c r="E91" s="6" t="n">
        <v>0.933</v>
      </c>
    </row>
    <row r="92" customFormat="false" ht="14.5" hidden="false" customHeight="false" outlineLevel="2" collapsed="false">
      <c r="B92" s="6" t="n">
        <v>5</v>
      </c>
      <c r="C92" s="6" t="n">
        <v>0.864</v>
      </c>
      <c r="D92" s="6" t="n">
        <v>0.136</v>
      </c>
      <c r="E92" s="6" t="n">
        <v>0.932</v>
      </c>
    </row>
    <row r="93" customFormat="false" ht="14.5" hidden="false" customHeight="false" outlineLevel="2" collapsed="false">
      <c r="B93" s="6" t="n">
        <v>6</v>
      </c>
      <c r="C93" s="6" t="n">
        <v>0.867</v>
      </c>
      <c r="D93" s="6" t="n">
        <v>0.133</v>
      </c>
      <c r="E93" s="6" t="n">
        <v>0.932</v>
      </c>
    </row>
    <row r="94" customFormat="false" ht="14.5" hidden="false" customHeight="false" outlineLevel="2" collapsed="false">
      <c r="B94" s="6" t="n">
        <v>7</v>
      </c>
      <c r="C94" s="6" t="n">
        <v>0.87</v>
      </c>
      <c r="D94" s="6" t="n">
        <v>0.13</v>
      </c>
      <c r="E94" s="6" t="n">
        <v>0.932</v>
      </c>
    </row>
    <row r="95" customFormat="false" ht="14.5" hidden="false" customHeight="false" outlineLevel="2" collapsed="false">
      <c r="B95" s="6" t="n">
        <v>10</v>
      </c>
      <c r="C95" s="6" t="n">
        <v>0.876</v>
      </c>
      <c r="D95" s="6" t="n">
        <v>0.124</v>
      </c>
      <c r="E95" s="6" t="n">
        <v>0.931</v>
      </c>
    </row>
    <row r="96" customFormat="false" ht="14.5" hidden="false" customHeight="false" outlineLevel="2" collapsed="false">
      <c r="B96" s="6" t="n">
        <v>20</v>
      </c>
      <c r="C96" s="6" t="n">
        <v>0.887</v>
      </c>
      <c r="D96" s="6" t="n">
        <v>0.113</v>
      </c>
      <c r="E96" s="6" t="n">
        <v>0.926</v>
      </c>
    </row>
    <row r="97" customFormat="false" ht="14.5" hidden="false" customHeight="false" outlineLevel="2" collapsed="false">
      <c r="B97" s="6" t="n">
        <v>30</v>
      </c>
      <c r="C97" s="6" t="n">
        <v>0.894</v>
      </c>
      <c r="D97" s="6" t="n">
        <v>0.106</v>
      </c>
      <c r="E97" s="6" t="n">
        <v>0.923</v>
      </c>
    </row>
    <row r="98" customFormat="false" ht="14.5" hidden="false" customHeight="false" outlineLevel="2" collapsed="false">
      <c r="B98" s="6" t="n">
        <v>40</v>
      </c>
      <c r="C98" s="6" t="n">
        <v>0.9</v>
      </c>
      <c r="D98" s="6" t="n">
        <v>0.1</v>
      </c>
      <c r="E98" s="6" t="n">
        <v>0.92</v>
      </c>
    </row>
    <row r="99" customFormat="false" ht="14.5" hidden="false" customHeight="false" outlineLevel="2" collapsed="false">
      <c r="B99" s="6" t="n">
        <v>50</v>
      </c>
      <c r="C99" s="6" t="n">
        <v>0.904</v>
      </c>
      <c r="D99" s="6" t="n">
        <v>0.096</v>
      </c>
      <c r="E99" s="6" t="n">
        <v>0.918</v>
      </c>
    </row>
    <row r="100" customFormat="false" ht="14.5" hidden="false" customHeight="false" outlineLevel="2" collapsed="false">
      <c r="B100" s="6" t="n">
        <v>60</v>
      </c>
      <c r="C100" s="6" t="n">
        <v>0.907</v>
      </c>
      <c r="D100" s="6" t="n">
        <v>0.093</v>
      </c>
      <c r="E100" s="6" t="n">
        <v>0.916</v>
      </c>
    </row>
    <row r="101" customFormat="false" ht="14.5" hidden="false" customHeight="false" outlineLevel="2" collapsed="false">
      <c r="B101" s="6" t="n">
        <v>70</v>
      </c>
      <c r="C101" s="6" t="n">
        <v>0.909</v>
      </c>
      <c r="D101" s="6" t="n">
        <v>0.091</v>
      </c>
      <c r="E101" s="6" t="n">
        <v>0.914</v>
      </c>
    </row>
    <row r="102" customFormat="false" ht="14.5" hidden="false" customHeight="false" outlineLevel="2" collapsed="false">
      <c r="B102" s="6" t="n">
        <v>80</v>
      </c>
      <c r="C102" s="6" t="n">
        <v>0.912</v>
      </c>
      <c r="D102" s="6" t="n">
        <v>0.088</v>
      </c>
      <c r="E102" s="6" t="n">
        <v>0.912</v>
      </c>
    </row>
    <row r="103" customFormat="false" ht="14.5" hidden="false" customHeight="false" outlineLevel="2" collapsed="false">
      <c r="B103" s="6" t="n">
        <v>90</v>
      </c>
      <c r="C103" s="6" t="n">
        <v>0.915</v>
      </c>
      <c r="D103" s="6" t="n">
        <v>0.085</v>
      </c>
      <c r="E103" s="6" t="n">
        <v>0.91</v>
      </c>
    </row>
    <row r="104" customFormat="false" ht="14.5" hidden="false" customHeight="false" outlineLevel="2" collapsed="false">
      <c r="B104" s="6" t="n">
        <v>100</v>
      </c>
      <c r="C104" s="6" t="n">
        <v>0.917</v>
      </c>
      <c r="D104" s="6" t="n">
        <v>0.083</v>
      </c>
      <c r="E104" s="6" t="n">
        <v>0.906</v>
      </c>
    </row>
    <row r="105" customFormat="false" ht="14.5" hidden="false" customHeight="false" outlineLevel="2" collapsed="false">
      <c r="B105" s="6" t="n">
        <v>110</v>
      </c>
      <c r="C105" s="6" t="n">
        <v>0.919</v>
      </c>
      <c r="D105" s="6" t="n">
        <v>0.081</v>
      </c>
      <c r="E105" s="6" t="n">
        <v>0.904</v>
      </c>
    </row>
    <row r="106" customFormat="false" ht="14.5" hidden="false" customHeight="false" outlineLevel="2" collapsed="false">
      <c r="B106" s="6" t="n">
        <v>120</v>
      </c>
      <c r="C106" s="6" t="n">
        <v>0.921</v>
      </c>
      <c r="D106" s="6" t="n">
        <v>0.079</v>
      </c>
      <c r="E106" s="6" t="n">
        <v>0.903</v>
      </c>
    </row>
    <row r="107" customFormat="false" ht="14.5" hidden="false" customHeight="false" outlineLevel="2" collapsed="false">
      <c r="B107" s="6" t="n">
        <v>130</v>
      </c>
      <c r="C107" s="6" t="n">
        <v>0.923</v>
      </c>
      <c r="D107" s="6" t="n">
        <v>0.077</v>
      </c>
      <c r="E107" s="6" t="n">
        <v>0.899</v>
      </c>
    </row>
    <row r="108" customFormat="false" ht="14.5" hidden="false" customHeight="false" outlineLevel="2" collapsed="false">
      <c r="B108" s="6" t="n">
        <v>140</v>
      </c>
      <c r="C108" s="6" t="n">
        <v>0.925</v>
      </c>
      <c r="D108" s="6" t="n">
        <v>0.075</v>
      </c>
      <c r="E108" s="6" t="n">
        <v>0.894</v>
      </c>
    </row>
    <row r="109" customFormat="false" ht="14.5" hidden="false" customHeight="false" outlineLevel="2" collapsed="false">
      <c r="B109" s="6" t="n">
        <v>150</v>
      </c>
      <c r="C109" s="6" t="n">
        <v>0.926</v>
      </c>
      <c r="D109" s="6" t="n">
        <v>0.074</v>
      </c>
      <c r="E109" s="6" t="n">
        <v>0.892</v>
      </c>
    </row>
    <row r="110" customFormat="false" ht="14.5" hidden="false" customHeight="false" outlineLevel="2" collapsed="false">
      <c r="B110" s="6" t="n">
        <v>160</v>
      </c>
      <c r="C110" s="6" t="n">
        <v>0.928</v>
      </c>
      <c r="D110" s="6" t="n">
        <v>0.072</v>
      </c>
      <c r="E110" s="6" t="n">
        <v>0.89</v>
      </c>
    </row>
    <row r="111" customFormat="false" ht="14.5" hidden="false" customHeight="false" outlineLevel="2" collapsed="false">
      <c r="B111" s="6" t="n">
        <v>170</v>
      </c>
      <c r="C111" s="6" t="n">
        <v>0.931</v>
      </c>
      <c r="D111" s="6" t="n">
        <v>0.069</v>
      </c>
      <c r="E111" s="6" t="n">
        <v>0.888</v>
      </c>
    </row>
    <row r="112" customFormat="false" ht="14.5" hidden="false" customHeight="false" outlineLevel="2" collapsed="false">
      <c r="B112" s="6" t="n">
        <v>180</v>
      </c>
      <c r="C112" s="6" t="n">
        <v>0.933</v>
      </c>
      <c r="D112" s="6" t="n">
        <v>0.067</v>
      </c>
      <c r="E112" s="6" t="n">
        <v>0.884</v>
      </c>
    </row>
    <row r="113" customFormat="false" ht="14.5" hidden="false" customHeight="false" outlineLevel="2" collapsed="false">
      <c r="B113" s="6" t="n">
        <v>190</v>
      </c>
      <c r="C113" s="6" t="n">
        <v>0.934</v>
      </c>
      <c r="D113" s="6" t="n">
        <v>0.066</v>
      </c>
      <c r="E113" s="6" t="n">
        <v>0.881</v>
      </c>
    </row>
    <row r="114" customFormat="false" ht="14.5" hidden="false" customHeight="false" outlineLevel="2" collapsed="false">
      <c r="B114" s="6" t="n">
        <v>200</v>
      </c>
      <c r="C114" s="6" t="n">
        <v>0.935</v>
      </c>
      <c r="D114" s="6" t="n">
        <v>0.065</v>
      </c>
      <c r="E114" s="6" t="n">
        <v>0.88</v>
      </c>
    </row>
    <row r="115" customFormat="false" ht="14.5" hidden="false" customHeight="false" outlineLevel="2" collapsed="false">
      <c r="B115" s="6" t="n">
        <v>210</v>
      </c>
      <c r="C115" s="6" t="n">
        <v>0.937</v>
      </c>
      <c r="D115" s="6" t="n">
        <v>0.063</v>
      </c>
      <c r="E115" s="6" t="n">
        <v>0.877</v>
      </c>
    </row>
    <row r="116" customFormat="false" ht="14.5" hidden="false" customHeight="false" outlineLevel="2" collapsed="false">
      <c r="B116" s="6" t="n">
        <v>220</v>
      </c>
      <c r="C116" s="6" t="n">
        <v>0.939</v>
      </c>
      <c r="D116" s="6" t="n">
        <v>0.061</v>
      </c>
      <c r="E116" s="6" t="n">
        <v>0.874</v>
      </c>
    </row>
    <row r="117" customFormat="false" ht="14.5" hidden="false" customHeight="false" outlineLevel="2" collapsed="false">
      <c r="B117" s="6" t="n">
        <v>230</v>
      </c>
      <c r="C117" s="6" t="n">
        <v>0.939</v>
      </c>
      <c r="D117" s="6" t="n">
        <v>0.061</v>
      </c>
      <c r="E117" s="6" t="n">
        <v>0.872</v>
      </c>
    </row>
    <row r="118" customFormat="false" ht="14.5" hidden="false" customHeight="false" outlineLevel="2" collapsed="false">
      <c r="B118" s="6" t="n">
        <v>240</v>
      </c>
      <c r="C118" s="6" t="n">
        <v>0.939</v>
      </c>
      <c r="D118" s="6" t="n">
        <v>0.061</v>
      </c>
      <c r="E118" s="6" t="n">
        <v>0.87</v>
      </c>
    </row>
    <row r="119" customFormat="false" ht="14.5" hidden="false" customHeight="false" outlineLevel="2" collapsed="false">
      <c r="B119" s="6" t="n">
        <v>250</v>
      </c>
      <c r="C119" s="6" t="n">
        <v>0.941</v>
      </c>
      <c r="D119" s="6" t="n">
        <v>0.059</v>
      </c>
      <c r="E119" s="6" t="n">
        <v>0.867</v>
      </c>
    </row>
    <row r="120" customFormat="false" ht="14.5" hidden="false" customHeight="false" outlineLevel="2" collapsed="false">
      <c r="B120" s="6" t="n">
        <v>260</v>
      </c>
      <c r="C120" s="6" t="n">
        <v>0.942</v>
      </c>
      <c r="D120" s="6" t="n">
        <v>0.058</v>
      </c>
      <c r="E120" s="6" t="n">
        <v>0.866</v>
      </c>
    </row>
    <row r="121" customFormat="false" ht="14.5" hidden="false" customHeight="false" outlineLevel="2" collapsed="false">
      <c r="B121" s="6" t="n">
        <v>270</v>
      </c>
      <c r="C121" s="6" t="n">
        <v>0.942</v>
      </c>
      <c r="D121" s="6" t="n">
        <v>0.058</v>
      </c>
      <c r="E121" s="6" t="n">
        <v>0.863</v>
      </c>
    </row>
    <row r="122" customFormat="false" ht="14.5" hidden="false" customHeight="false" outlineLevel="2" collapsed="false">
      <c r="B122" s="6" t="n">
        <v>280</v>
      </c>
      <c r="C122" s="6" t="n">
        <v>0.943</v>
      </c>
      <c r="D122" s="6" t="n">
        <v>0.057</v>
      </c>
      <c r="E122" s="6" t="n">
        <v>0.86</v>
      </c>
    </row>
    <row r="123" customFormat="false" ht="14.5" hidden="false" customHeight="false" outlineLevel="2" collapsed="false">
      <c r="B123" s="6" t="n">
        <v>290</v>
      </c>
      <c r="C123" s="6" t="n">
        <v>0.944</v>
      </c>
      <c r="D123" s="6" t="n">
        <v>0.056</v>
      </c>
      <c r="E123" s="6" t="n">
        <v>0.857</v>
      </c>
    </row>
    <row r="124" customFormat="false" ht="14.5" hidden="false" customHeight="false" outlineLevel="2" collapsed="false">
      <c r="B124" s="6" t="n">
        <v>300</v>
      </c>
      <c r="C124" s="6" t="n">
        <v>0.945</v>
      </c>
      <c r="D124" s="6" t="n">
        <v>0.055</v>
      </c>
      <c r="E124" s="6" t="n">
        <v>0.856</v>
      </c>
    </row>
    <row r="125" customFormat="false" ht="14.5" hidden="false" customHeight="false" outlineLevel="2" collapsed="false">
      <c r="B125" s="6" t="n">
        <v>310</v>
      </c>
      <c r="C125" s="6" t="n">
        <v>0.945</v>
      </c>
      <c r="D125" s="6" t="n">
        <v>0.055</v>
      </c>
      <c r="E125" s="6" t="n">
        <v>0.854</v>
      </c>
    </row>
    <row r="126" customFormat="false" ht="14.5" hidden="false" customHeight="false" outlineLevel="2" collapsed="false">
      <c r="B126" s="6" t="n">
        <v>320</v>
      </c>
      <c r="C126" s="6" t="n">
        <v>0.947</v>
      </c>
      <c r="D126" s="6" t="n">
        <v>0.053</v>
      </c>
      <c r="E126" s="6" t="n">
        <v>0.851</v>
      </c>
    </row>
    <row r="127" customFormat="false" ht="14.5" hidden="false" customHeight="false" outlineLevel="2" collapsed="false">
      <c r="B127" s="6" t="n">
        <v>330</v>
      </c>
      <c r="C127" s="6" t="n">
        <v>0.947</v>
      </c>
      <c r="D127" s="6" t="n">
        <v>0.053</v>
      </c>
      <c r="E127" s="6" t="n">
        <v>0.849</v>
      </c>
    </row>
    <row r="128" customFormat="false" ht="14.5" hidden="false" customHeight="false" outlineLevel="2" collapsed="false">
      <c r="B128" s="6" t="n">
        <v>340</v>
      </c>
      <c r="C128" s="6" t="n">
        <v>0.947</v>
      </c>
      <c r="D128" s="6" t="n">
        <v>0.053</v>
      </c>
      <c r="E128" s="6" t="n">
        <v>0.846</v>
      </c>
    </row>
    <row r="129" customFormat="false" ht="14.5" hidden="false" customHeight="false" outlineLevel="2" collapsed="false">
      <c r="B129" s="6" t="n">
        <v>350</v>
      </c>
      <c r="C129" s="6" t="n">
        <v>0.948</v>
      </c>
      <c r="D129" s="6" t="n">
        <v>0.052</v>
      </c>
      <c r="E129" s="6" t="n">
        <v>0.843</v>
      </c>
    </row>
    <row r="130" customFormat="false" ht="14.5" hidden="false" customHeight="false" outlineLevel="2" collapsed="false">
      <c r="B130" s="6" t="n">
        <v>400</v>
      </c>
      <c r="C130" s="6" t="n">
        <v>0.951</v>
      </c>
      <c r="D130" s="6" t="n">
        <v>0.049</v>
      </c>
      <c r="E130" s="6" t="n">
        <v>0.833</v>
      </c>
    </row>
    <row r="131" customFormat="false" ht="14.5" hidden="false" customHeight="false" outlineLevel="2" collapsed="false">
      <c r="B131" s="6" t="n">
        <v>500</v>
      </c>
      <c r="C131" s="6" t="n">
        <v>0.954</v>
      </c>
      <c r="D131" s="6" t="n">
        <v>0.046</v>
      </c>
      <c r="E131" s="6" t="n">
        <v>0.813</v>
      </c>
    </row>
    <row r="132" customFormat="false" ht="14.5" hidden="false" customHeight="false" outlineLevel="2" collapsed="false">
      <c r="B132" s="6" t="n">
        <v>600</v>
      </c>
      <c r="C132" s="6" t="n">
        <v>0.96</v>
      </c>
      <c r="D132" s="6" t="n">
        <v>0.04</v>
      </c>
      <c r="E132" s="6" t="n">
        <v>0.796</v>
      </c>
    </row>
    <row r="133" customFormat="false" ht="14.5" hidden="false" customHeight="false" outlineLevel="2" collapsed="false">
      <c r="B133" s="6" t="n">
        <v>700</v>
      </c>
      <c r="C133" s="6" t="n">
        <v>0.964</v>
      </c>
      <c r="D133" s="6" t="n">
        <v>0.036</v>
      </c>
      <c r="E133" s="6" t="n">
        <v>0.78</v>
      </c>
    </row>
    <row r="134" customFormat="false" ht="14.5" hidden="false" customHeight="false" outlineLevel="2" collapsed="false">
      <c r="B134" s="6" t="n">
        <v>800</v>
      </c>
      <c r="C134" s="6" t="n">
        <v>0.965</v>
      </c>
      <c r="D134" s="6" t="n">
        <v>0.035</v>
      </c>
      <c r="E134" s="6" t="n">
        <v>0.761</v>
      </c>
    </row>
    <row r="135" customFormat="false" ht="14.5" hidden="false" customHeight="false" outlineLevel="2" collapsed="false">
      <c r="B135" s="6" t="n">
        <v>900</v>
      </c>
      <c r="C135" s="6" t="n">
        <v>0.966</v>
      </c>
      <c r="D135" s="6" t="n">
        <v>0.034</v>
      </c>
      <c r="E135" s="6" t="n">
        <v>0.743</v>
      </c>
    </row>
    <row r="136" customFormat="false" ht="14.5" hidden="false" customHeight="false" outlineLevel="2" collapsed="false">
      <c r="B136" s="6" t="n">
        <v>1000</v>
      </c>
      <c r="C136" s="6" t="n">
        <v>0.969</v>
      </c>
      <c r="D136" s="6" t="n">
        <v>0.031</v>
      </c>
      <c r="E136" s="6" t="n">
        <v>0.72</v>
      </c>
    </row>
    <row r="137" customFormat="false" ht="14.5" hidden="false" customHeight="false" outlineLevel="2" collapsed="false">
      <c r="B137" s="6" t="n">
        <v>1200</v>
      </c>
      <c r="C137" s="6" t="n">
        <v>0.969</v>
      </c>
      <c r="D137" s="6" t="n">
        <v>0.031</v>
      </c>
      <c r="E137" s="6" t="n">
        <v>0.67</v>
      </c>
    </row>
    <row r="138" customFormat="false" ht="14.5" hidden="false" customHeight="false" outlineLevel="2" collapsed="false">
      <c r="B138" s="6" t="n">
        <v>1500</v>
      </c>
      <c r="C138" s="6" t="n">
        <v>0.969</v>
      </c>
      <c r="D138" s="6" t="n">
        <v>0.031</v>
      </c>
      <c r="E138" s="6" t="n">
        <v>0.612</v>
      </c>
    </row>
    <row r="139" customFormat="false" ht="14.5" hidden="false" customHeight="false" outlineLevel="2" collapsed="false">
      <c r="B139" s="6" t="n">
        <v>2000</v>
      </c>
      <c r="C139" s="6" t="n">
        <v>0.976</v>
      </c>
      <c r="D139" s="6" t="n">
        <v>0.024</v>
      </c>
      <c r="E139" s="6" t="n">
        <v>0.542</v>
      </c>
    </row>
    <row r="140" customFormat="false" ht="14.5" hidden="false" customHeight="false" outlineLevel="2" collapsed="false">
      <c r="B140" s="6" t="n">
        <v>3000</v>
      </c>
      <c r="C140" s="6" t="n">
        <v>0.987</v>
      </c>
      <c r="D140" s="6" t="n">
        <v>0.013</v>
      </c>
      <c r="E140" s="6" t="n">
        <v>0.427</v>
      </c>
    </row>
    <row r="141" customFormat="false" ht="14.5" hidden="false" customHeight="false" outlineLevel="2" collapsed="false">
      <c r="B141" s="6" t="n">
        <v>4000</v>
      </c>
      <c r="C141" s="6" t="n">
        <v>0.99</v>
      </c>
      <c r="D141" s="6" t="n">
        <v>0.01</v>
      </c>
      <c r="E141" s="6" t="n">
        <v>0.354</v>
      </c>
    </row>
    <row r="142" customFormat="false" ht="14.5" hidden="false" customHeight="false" outlineLevel="2" collapsed="false">
      <c r="B142" s="6" t="n">
        <v>5000</v>
      </c>
      <c r="C142" s="6" t="n">
        <v>0.99</v>
      </c>
      <c r="D142" s="6" t="n">
        <v>0.01</v>
      </c>
      <c r="E142" s="6" t="n">
        <v>0.306</v>
      </c>
    </row>
    <row r="143" customFormat="false" ht="14.5" hidden="false" customHeight="false" outlineLevel="2" collapsed="false">
      <c r="B143" s="6" t="n">
        <v>6000</v>
      </c>
      <c r="C143" s="6" t="n">
        <v>0.991</v>
      </c>
      <c r="D143" s="6" t="n">
        <v>0.009</v>
      </c>
      <c r="E143" s="6" t="n">
        <v>0.266</v>
      </c>
    </row>
    <row r="144" customFormat="false" ht="14.5" hidden="false" customHeight="false" outlineLevel="2" collapsed="false">
      <c r="B144" s="6" t="n">
        <v>7000</v>
      </c>
      <c r="C144" s="6" t="n">
        <v>0.989</v>
      </c>
      <c r="D144" s="6" t="n">
        <v>0.011</v>
      </c>
      <c r="E144" s="6" t="n">
        <v>0.235</v>
      </c>
    </row>
    <row r="145" customFormat="false" ht="14.5" hidden="false" customHeight="false" outlineLevel="2" collapsed="false">
      <c r="B145" s="6" t="n">
        <v>8000</v>
      </c>
      <c r="C145" s="6" t="n">
        <v>0.993</v>
      </c>
      <c r="D145" s="6" t="n">
        <v>0.007</v>
      </c>
      <c r="E145" s="6" t="n">
        <v>0.204</v>
      </c>
    </row>
    <row r="146" customFormat="false" ht="14.5" hidden="false" customHeight="false" outlineLevel="2" collapsed="false">
      <c r="B146" s="6" t="n">
        <v>9000</v>
      </c>
      <c r="C146" s="6" t="n">
        <v>0.997</v>
      </c>
      <c r="D146" s="6" t="n">
        <v>0.003</v>
      </c>
      <c r="E146" s="6" t="n">
        <v>0.159</v>
      </c>
    </row>
    <row r="147" customFormat="false" ht="14.5" hidden="false" customHeight="false" outlineLevel="2" collapsed="false">
      <c r="B147" s="6" t="n">
        <v>10000</v>
      </c>
      <c r="C147" s="6" t="n">
        <v>0.996</v>
      </c>
      <c r="D147" s="6" t="n">
        <v>0.004</v>
      </c>
      <c r="E147" s="6" t="n">
        <v>0.131</v>
      </c>
    </row>
    <row r="148" customFormat="false" ht="14.5" hidden="false" customHeight="false" outlineLevel="2" collapsed="false">
      <c r="B148" s="6" t="n">
        <v>15000</v>
      </c>
      <c r="C148" s="6" t="n">
        <v>0.994</v>
      </c>
      <c r="D148" s="6" t="n">
        <v>0.006</v>
      </c>
      <c r="E148" s="6" t="n">
        <v>0.083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2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275</v>
      </c>
      <c r="D153" s="6" t="n">
        <v>0.725</v>
      </c>
      <c r="E153" s="6" t="n">
        <v>0.939</v>
      </c>
    </row>
    <row r="154" customFormat="false" ht="14.5" hidden="false" customHeight="false" outlineLevel="2" collapsed="false">
      <c r="B154" s="6" t="n">
        <v>0.1</v>
      </c>
      <c r="C154" s="6" t="n">
        <v>0.421</v>
      </c>
      <c r="D154" s="6" t="n">
        <v>0.579</v>
      </c>
      <c r="E154" s="6" t="n">
        <v>0.934</v>
      </c>
    </row>
    <row r="155" customFormat="false" ht="14.5" hidden="false" customHeight="false" outlineLevel="2" collapsed="false">
      <c r="B155" s="6" t="n">
        <v>0.2</v>
      </c>
      <c r="C155" s="6" t="n">
        <v>0.446</v>
      </c>
      <c r="D155" s="6" t="n">
        <v>0.554</v>
      </c>
      <c r="E155" s="6" t="n">
        <v>0.932</v>
      </c>
    </row>
    <row r="156" customFormat="false" ht="14.5" hidden="false" customHeight="false" outlineLevel="2" collapsed="false">
      <c r="B156" s="6" t="n">
        <v>0.3</v>
      </c>
      <c r="C156" s="6" t="n">
        <v>0.464</v>
      </c>
      <c r="D156" s="6" t="n">
        <v>0.536</v>
      </c>
      <c r="E156" s="6" t="n">
        <v>0.931</v>
      </c>
    </row>
    <row r="157" customFormat="false" ht="14.5" hidden="false" customHeight="false" outlineLevel="2" collapsed="false">
      <c r="B157" s="6" t="n">
        <v>0.4</v>
      </c>
      <c r="C157" s="6" t="n">
        <v>0.478</v>
      </c>
      <c r="D157" s="6" t="n">
        <v>0.522</v>
      </c>
      <c r="E157" s="6" t="n">
        <v>0.93</v>
      </c>
    </row>
    <row r="158" customFormat="false" ht="14.5" hidden="false" customHeight="false" outlineLevel="2" collapsed="false">
      <c r="B158" s="6" t="n">
        <v>0.5</v>
      </c>
      <c r="C158" s="6" t="n">
        <v>0.491</v>
      </c>
      <c r="D158" s="6" t="n">
        <v>0.509</v>
      </c>
      <c r="E158" s="6" t="n">
        <v>0.929</v>
      </c>
    </row>
    <row r="159" customFormat="false" ht="14.5" hidden="false" customHeight="false" outlineLevel="2" collapsed="false">
      <c r="B159" s="6" t="n">
        <v>1</v>
      </c>
      <c r="C159" s="6" t="n">
        <v>0.538</v>
      </c>
      <c r="D159" s="6" t="n">
        <v>0.462</v>
      </c>
      <c r="E159" s="6" t="n">
        <v>0.926</v>
      </c>
    </row>
    <row r="160" customFormat="false" ht="14.5" hidden="false" customHeight="false" outlineLevel="2" collapsed="false">
      <c r="B160" s="6" t="n">
        <v>1.5</v>
      </c>
      <c r="C160" s="6" t="n">
        <v>0.566</v>
      </c>
      <c r="D160" s="6" t="n">
        <v>0.434</v>
      </c>
      <c r="E160" s="6" t="n">
        <v>0.923</v>
      </c>
    </row>
    <row r="161" customFormat="false" ht="14.5" hidden="false" customHeight="false" outlineLevel="2" collapsed="false">
      <c r="B161" s="6" t="n">
        <v>2</v>
      </c>
      <c r="C161" s="6" t="n">
        <v>0.582</v>
      </c>
      <c r="D161" s="6" t="n">
        <v>0.418</v>
      </c>
      <c r="E161" s="6" t="n">
        <v>0.918</v>
      </c>
    </row>
    <row r="162" customFormat="false" ht="14.5" hidden="false" customHeight="false" outlineLevel="2" collapsed="false">
      <c r="B162" s="6" t="n">
        <v>2.5</v>
      </c>
      <c r="C162" s="6" t="n">
        <v>0.596</v>
      </c>
      <c r="D162" s="6" t="n">
        <v>0.404</v>
      </c>
      <c r="E162" s="6" t="n">
        <v>0.917</v>
      </c>
    </row>
    <row r="163" customFormat="false" ht="14.5" hidden="false" customHeight="false" outlineLevel="2" collapsed="false">
      <c r="B163" s="6" t="n">
        <v>3</v>
      </c>
      <c r="C163" s="6" t="n">
        <v>0.606</v>
      </c>
      <c r="D163" s="6" t="n">
        <v>0.394</v>
      </c>
      <c r="E163" s="6" t="n">
        <v>0.915</v>
      </c>
    </row>
    <row r="164" customFormat="false" ht="14.5" hidden="false" customHeight="false" outlineLevel="2" collapsed="false">
      <c r="B164" s="6" t="n">
        <v>4</v>
      </c>
      <c r="C164" s="6" t="n">
        <v>0.622</v>
      </c>
      <c r="D164" s="6" t="n">
        <v>0.378</v>
      </c>
      <c r="E164" s="6" t="n">
        <v>0.91</v>
      </c>
    </row>
    <row r="165" customFormat="false" ht="14.5" hidden="false" customHeight="false" outlineLevel="2" collapsed="false">
      <c r="B165" s="6" t="n">
        <v>5</v>
      </c>
      <c r="C165" s="6" t="n">
        <v>0.632</v>
      </c>
      <c r="D165" s="6" t="n">
        <v>0.368</v>
      </c>
      <c r="E165" s="6" t="n">
        <v>0.906</v>
      </c>
    </row>
    <row r="166" customFormat="false" ht="14.5" hidden="false" customHeight="false" outlineLevel="2" collapsed="false">
      <c r="B166" s="6" t="n">
        <v>6</v>
      </c>
      <c r="C166" s="6" t="n">
        <v>0.645</v>
      </c>
      <c r="D166" s="6" t="n">
        <v>0.355</v>
      </c>
      <c r="E166" s="6" t="n">
        <v>0.904</v>
      </c>
    </row>
    <row r="167" customFormat="false" ht="14.5" hidden="false" customHeight="false" outlineLevel="2" collapsed="false">
      <c r="B167" s="6" t="n">
        <v>7</v>
      </c>
      <c r="C167" s="6" t="n">
        <v>0.656</v>
      </c>
      <c r="D167" s="6" t="n">
        <v>0.344</v>
      </c>
      <c r="E167" s="6" t="n">
        <v>0.901</v>
      </c>
    </row>
    <row r="168" customFormat="false" ht="14.5" hidden="false" customHeight="false" outlineLevel="2" collapsed="false">
      <c r="B168" s="6" t="n">
        <v>10</v>
      </c>
      <c r="C168" s="6" t="n">
        <v>0.676</v>
      </c>
      <c r="D168" s="6" t="n">
        <v>0.324</v>
      </c>
      <c r="E168" s="6" t="n">
        <v>0.892</v>
      </c>
    </row>
    <row r="169" customFormat="false" ht="14.5" hidden="false" customHeight="false" outlineLevel="2" collapsed="false">
      <c r="B169" s="6" t="n">
        <v>20</v>
      </c>
      <c r="C169" s="6" t="n">
        <v>0.715</v>
      </c>
      <c r="D169" s="6" t="n">
        <v>0.285</v>
      </c>
      <c r="E169" s="6" t="n">
        <v>0.876</v>
      </c>
    </row>
    <row r="170" customFormat="false" ht="14.5" hidden="false" customHeight="false" outlineLevel="2" collapsed="false">
      <c r="B170" s="6" t="n">
        <v>30</v>
      </c>
      <c r="C170" s="6" t="n">
        <v>0.737</v>
      </c>
      <c r="D170" s="6" t="n">
        <v>0.263</v>
      </c>
      <c r="E170" s="6" t="n">
        <v>0.863</v>
      </c>
    </row>
    <row r="171" customFormat="false" ht="14.5" hidden="false" customHeight="false" outlineLevel="2" collapsed="false">
      <c r="B171" s="6" t="n">
        <v>40</v>
      </c>
      <c r="C171" s="6" t="n">
        <v>0.753</v>
      </c>
      <c r="D171" s="6" t="n">
        <v>0.247</v>
      </c>
      <c r="E171" s="6" t="n">
        <v>0.855</v>
      </c>
    </row>
    <row r="172" customFormat="false" ht="14.5" hidden="false" customHeight="false" outlineLevel="2" collapsed="false">
      <c r="B172" s="6" t="n">
        <v>50</v>
      </c>
      <c r="C172" s="6" t="n">
        <v>0.766</v>
      </c>
      <c r="D172" s="6" t="n">
        <v>0.234</v>
      </c>
      <c r="E172" s="6" t="n">
        <v>0.845</v>
      </c>
    </row>
    <row r="173" customFormat="false" ht="14.5" hidden="false" customHeight="false" outlineLevel="2" collapsed="false">
      <c r="B173" s="6" t="n">
        <v>60</v>
      </c>
      <c r="C173" s="6" t="n">
        <v>0.773</v>
      </c>
      <c r="D173" s="6" t="n">
        <v>0.227</v>
      </c>
      <c r="E173" s="6" t="n">
        <v>0.838</v>
      </c>
    </row>
    <row r="174" customFormat="false" ht="14.5" hidden="false" customHeight="false" outlineLevel="2" collapsed="false">
      <c r="B174" s="6" t="n">
        <v>70</v>
      </c>
      <c r="C174" s="6" t="n">
        <v>0.781</v>
      </c>
      <c r="D174" s="6" t="n">
        <v>0.219</v>
      </c>
      <c r="E174" s="6" t="n">
        <v>0.831</v>
      </c>
    </row>
    <row r="175" customFormat="false" ht="14.5" hidden="false" customHeight="false" outlineLevel="2" collapsed="false">
      <c r="B175" s="6" t="n">
        <v>80</v>
      </c>
      <c r="C175" s="6" t="n">
        <v>0.785</v>
      </c>
      <c r="D175" s="6" t="n">
        <v>0.215</v>
      </c>
      <c r="E175" s="6" t="n">
        <v>0.824</v>
      </c>
    </row>
    <row r="176" customFormat="false" ht="14.5" hidden="false" customHeight="false" outlineLevel="2" collapsed="false">
      <c r="B176" s="6" t="n">
        <v>90</v>
      </c>
      <c r="C176" s="6" t="n">
        <v>0.789</v>
      </c>
      <c r="D176" s="6" t="n">
        <v>0.211</v>
      </c>
      <c r="E176" s="6" t="n">
        <v>0.814</v>
      </c>
    </row>
    <row r="177" customFormat="false" ht="14.5" hidden="false" customHeight="false" outlineLevel="2" collapsed="false">
      <c r="B177" s="6" t="n">
        <v>100</v>
      </c>
      <c r="C177" s="6" t="n">
        <v>0.795</v>
      </c>
      <c r="D177" s="6" t="n">
        <v>0.205</v>
      </c>
      <c r="E177" s="6" t="n">
        <v>0.808</v>
      </c>
    </row>
    <row r="178" customFormat="false" ht="14.5" hidden="false" customHeight="false" outlineLevel="2" collapsed="false">
      <c r="B178" s="6" t="n">
        <v>110</v>
      </c>
      <c r="C178" s="6" t="n">
        <v>0.798</v>
      </c>
      <c r="D178" s="6" t="n">
        <v>0.202</v>
      </c>
      <c r="E178" s="6" t="n">
        <v>0.803</v>
      </c>
    </row>
    <row r="179" customFormat="false" ht="14.5" hidden="false" customHeight="false" outlineLevel="2" collapsed="false">
      <c r="B179" s="6" t="n">
        <v>120</v>
      </c>
      <c r="C179" s="6" t="n">
        <v>0.801</v>
      </c>
      <c r="D179" s="6" t="n">
        <v>0.199</v>
      </c>
      <c r="E179" s="6" t="n">
        <v>0.798</v>
      </c>
    </row>
    <row r="180" customFormat="false" ht="14.5" hidden="false" customHeight="false" outlineLevel="2" collapsed="false">
      <c r="B180" s="6" t="n">
        <v>130</v>
      </c>
      <c r="C180" s="6" t="n">
        <v>0.806</v>
      </c>
      <c r="D180" s="6" t="n">
        <v>0.194</v>
      </c>
      <c r="E180" s="6" t="n">
        <v>0.791</v>
      </c>
    </row>
    <row r="181" customFormat="false" ht="14.5" hidden="false" customHeight="false" outlineLevel="2" collapsed="false">
      <c r="B181" s="6" t="n">
        <v>140</v>
      </c>
      <c r="C181" s="6" t="n">
        <v>0.809</v>
      </c>
      <c r="D181" s="6" t="n">
        <v>0.191</v>
      </c>
      <c r="E181" s="6" t="n">
        <v>0.786</v>
      </c>
    </row>
    <row r="182" customFormat="false" ht="14.5" hidden="false" customHeight="false" outlineLevel="2" collapsed="false">
      <c r="B182" s="6" t="n">
        <v>150</v>
      </c>
      <c r="C182" s="6" t="n">
        <v>0.811</v>
      </c>
      <c r="D182" s="6" t="n">
        <v>0.189</v>
      </c>
      <c r="E182" s="6" t="n">
        <v>0.781</v>
      </c>
    </row>
    <row r="183" customFormat="false" ht="14.5" hidden="false" customHeight="false" outlineLevel="2" collapsed="false">
      <c r="B183" s="6" t="n">
        <v>160</v>
      </c>
      <c r="C183" s="6" t="n">
        <v>0.814</v>
      </c>
      <c r="D183" s="6" t="n">
        <v>0.186</v>
      </c>
      <c r="E183" s="6" t="n">
        <v>0.776</v>
      </c>
    </row>
    <row r="184" customFormat="false" ht="14.5" hidden="false" customHeight="false" outlineLevel="2" collapsed="false">
      <c r="B184" s="6" t="n">
        <v>170</v>
      </c>
      <c r="C184" s="6" t="n">
        <v>0.817</v>
      </c>
      <c r="D184" s="6" t="n">
        <v>0.183</v>
      </c>
      <c r="E184" s="6" t="n">
        <v>0.771</v>
      </c>
    </row>
    <row r="185" customFormat="false" ht="14.5" hidden="false" customHeight="false" outlineLevel="2" collapsed="false">
      <c r="B185" s="6" t="n">
        <v>180</v>
      </c>
      <c r="C185" s="6" t="n">
        <v>0.819</v>
      </c>
      <c r="D185" s="6" t="n">
        <v>0.181</v>
      </c>
      <c r="E185" s="6" t="n">
        <v>0.767</v>
      </c>
    </row>
    <row r="186" customFormat="false" ht="14.5" hidden="false" customHeight="false" outlineLevel="2" collapsed="false">
      <c r="B186" s="6" t="n">
        <v>190</v>
      </c>
      <c r="C186" s="6" t="n">
        <v>0.823</v>
      </c>
      <c r="D186" s="6" t="n">
        <v>0.177</v>
      </c>
      <c r="E186" s="6" t="n">
        <v>0.762</v>
      </c>
    </row>
    <row r="187" customFormat="false" ht="14.5" hidden="false" customHeight="false" outlineLevel="2" collapsed="false">
      <c r="B187" s="6" t="n">
        <v>200</v>
      </c>
      <c r="C187" s="6" t="n">
        <v>0.826</v>
      </c>
      <c r="D187" s="6" t="n">
        <v>0.174</v>
      </c>
      <c r="E187" s="6" t="n">
        <v>0.76</v>
      </c>
    </row>
    <row r="188" customFormat="false" ht="14.5" hidden="false" customHeight="false" outlineLevel="2" collapsed="false">
      <c r="B188" s="6" t="n">
        <v>210</v>
      </c>
      <c r="C188" s="6" t="n">
        <v>0.826</v>
      </c>
      <c r="D188" s="6" t="n">
        <v>0.174</v>
      </c>
      <c r="E188" s="6" t="n">
        <v>0.755</v>
      </c>
    </row>
    <row r="189" customFormat="false" ht="14.5" hidden="false" customHeight="false" outlineLevel="2" collapsed="false">
      <c r="B189" s="6" t="n">
        <v>220</v>
      </c>
      <c r="C189" s="6" t="n">
        <v>0.828</v>
      </c>
      <c r="D189" s="6" t="n">
        <v>0.172</v>
      </c>
      <c r="E189" s="6" t="n">
        <v>0.751</v>
      </c>
    </row>
    <row r="190" customFormat="false" ht="14.5" hidden="false" customHeight="false" outlineLevel="2" collapsed="false">
      <c r="B190" s="6" t="n">
        <v>230</v>
      </c>
      <c r="C190" s="6" t="n">
        <v>0.832</v>
      </c>
      <c r="D190" s="6" t="n">
        <v>0.168</v>
      </c>
      <c r="E190" s="6" t="n">
        <v>0.748</v>
      </c>
    </row>
    <row r="191" customFormat="false" ht="14.5" hidden="false" customHeight="false" outlineLevel="2" collapsed="false">
      <c r="B191" s="6" t="n">
        <v>240</v>
      </c>
      <c r="C191" s="6" t="n">
        <v>0.834</v>
      </c>
      <c r="D191" s="6" t="n">
        <v>0.166</v>
      </c>
      <c r="E191" s="6" t="n">
        <v>0.745</v>
      </c>
    </row>
    <row r="192" customFormat="false" ht="14.5" hidden="false" customHeight="false" outlineLevel="2" collapsed="false">
      <c r="B192" s="6" t="n">
        <v>250</v>
      </c>
      <c r="C192" s="6" t="n">
        <v>0.837</v>
      </c>
      <c r="D192" s="6" t="n">
        <v>0.163</v>
      </c>
      <c r="E192" s="6" t="n">
        <v>0.741</v>
      </c>
    </row>
    <row r="193" customFormat="false" ht="14.5" hidden="false" customHeight="false" outlineLevel="2" collapsed="false">
      <c r="B193" s="6" t="n">
        <v>260</v>
      </c>
      <c r="C193" s="6" t="n">
        <v>0.84</v>
      </c>
      <c r="D193" s="6" t="n">
        <v>0.16</v>
      </c>
      <c r="E193" s="6" t="n">
        <v>0.737</v>
      </c>
    </row>
    <row r="194" customFormat="false" ht="14.5" hidden="false" customHeight="false" outlineLevel="2" collapsed="false">
      <c r="B194" s="6" t="n">
        <v>270</v>
      </c>
      <c r="C194" s="6" t="n">
        <v>0.841</v>
      </c>
      <c r="D194" s="6" t="n">
        <v>0.159</v>
      </c>
      <c r="E194" s="6" t="n">
        <v>0.734</v>
      </c>
    </row>
    <row r="195" customFormat="false" ht="14.5" hidden="false" customHeight="false" outlineLevel="2" collapsed="false">
      <c r="B195" s="6" t="n">
        <v>280</v>
      </c>
      <c r="C195" s="6" t="n">
        <v>0.843</v>
      </c>
      <c r="D195" s="6" t="n">
        <v>0.157</v>
      </c>
      <c r="E195" s="6" t="n">
        <v>0.729</v>
      </c>
    </row>
    <row r="196" customFormat="false" ht="14.5" hidden="false" customHeight="false" outlineLevel="2" collapsed="false">
      <c r="B196" s="6" t="n">
        <v>290</v>
      </c>
      <c r="C196" s="6" t="n">
        <v>0.846</v>
      </c>
      <c r="D196" s="6" t="n">
        <v>0.154</v>
      </c>
      <c r="E196" s="6" t="n">
        <v>0.727</v>
      </c>
    </row>
    <row r="197" customFormat="false" ht="14.5" hidden="false" customHeight="false" outlineLevel="2" collapsed="false">
      <c r="B197" s="6" t="n">
        <v>300</v>
      </c>
      <c r="C197" s="6" t="n">
        <v>0.849</v>
      </c>
      <c r="D197" s="6" t="n">
        <v>0.151</v>
      </c>
      <c r="E197" s="6" t="n">
        <v>0.724</v>
      </c>
    </row>
    <row r="198" customFormat="false" ht="14.5" hidden="false" customHeight="false" outlineLevel="2" collapsed="false">
      <c r="B198" s="6" t="n">
        <v>310</v>
      </c>
      <c r="C198" s="6" t="n">
        <v>0.85</v>
      </c>
      <c r="D198" s="6" t="n">
        <v>0.15</v>
      </c>
      <c r="E198" s="6" t="n">
        <v>0.72</v>
      </c>
    </row>
    <row r="199" customFormat="false" ht="14.5" hidden="false" customHeight="false" outlineLevel="2" collapsed="false">
      <c r="B199" s="6" t="n">
        <v>320</v>
      </c>
      <c r="C199" s="6" t="n">
        <v>0.851</v>
      </c>
      <c r="D199" s="6" t="n">
        <v>0.149</v>
      </c>
      <c r="E199" s="6" t="n">
        <v>0.714</v>
      </c>
    </row>
    <row r="200" customFormat="false" ht="14.5" hidden="false" customHeight="false" outlineLevel="2" collapsed="false">
      <c r="B200" s="6" t="n">
        <v>330</v>
      </c>
      <c r="C200" s="6" t="n">
        <v>0.853</v>
      </c>
      <c r="D200" s="6" t="n">
        <v>0.147</v>
      </c>
      <c r="E200" s="6" t="n">
        <v>0.71</v>
      </c>
    </row>
    <row r="201" customFormat="false" ht="14.5" hidden="false" customHeight="false" outlineLevel="2" collapsed="false">
      <c r="B201" s="6" t="n">
        <v>340</v>
      </c>
      <c r="C201" s="6" t="n">
        <v>0.855</v>
      </c>
      <c r="D201" s="6" t="n">
        <v>0.145</v>
      </c>
      <c r="E201" s="6" t="n">
        <v>0.707</v>
      </c>
    </row>
    <row r="202" customFormat="false" ht="14.5" hidden="false" customHeight="false" outlineLevel="2" collapsed="false">
      <c r="B202" s="6" t="n">
        <v>350</v>
      </c>
      <c r="C202" s="6" t="n">
        <v>0.858</v>
      </c>
      <c r="D202" s="6" t="n">
        <v>0.142</v>
      </c>
      <c r="E202" s="6" t="n">
        <v>0.703</v>
      </c>
    </row>
    <row r="203" customFormat="false" ht="14.5" hidden="false" customHeight="false" outlineLevel="2" collapsed="false">
      <c r="B203" s="6" t="n">
        <v>400</v>
      </c>
      <c r="C203" s="6" t="n">
        <v>0.869</v>
      </c>
      <c r="D203" s="6" t="n">
        <v>0.131</v>
      </c>
      <c r="E203" s="6" t="n">
        <v>0.685</v>
      </c>
    </row>
    <row r="204" customFormat="false" ht="14.5" hidden="false" customHeight="false" outlineLevel="2" collapsed="false">
      <c r="B204" s="6" t="n">
        <v>500</v>
      </c>
      <c r="C204" s="6" t="n">
        <v>0.879</v>
      </c>
      <c r="D204" s="6" t="n">
        <v>0.121</v>
      </c>
      <c r="E204" s="6" t="n">
        <v>0.653</v>
      </c>
    </row>
    <row r="205" customFormat="false" ht="14.5" hidden="false" customHeight="false" outlineLevel="2" collapsed="false">
      <c r="B205" s="6" t="n">
        <v>600</v>
      </c>
      <c r="C205" s="6" t="n">
        <v>0.884</v>
      </c>
      <c r="D205" s="6" t="n">
        <v>0.116</v>
      </c>
      <c r="E205" s="6" t="n">
        <v>0.625</v>
      </c>
    </row>
    <row r="206" customFormat="false" ht="14.5" hidden="false" customHeight="false" outlineLevel="2" collapsed="false">
      <c r="B206" s="6" t="n">
        <v>700</v>
      </c>
      <c r="C206" s="6" t="n">
        <v>0.891</v>
      </c>
      <c r="D206" s="6" t="n">
        <v>0.109</v>
      </c>
      <c r="E206" s="6" t="n">
        <v>0.596</v>
      </c>
    </row>
    <row r="207" customFormat="false" ht="14.5" hidden="false" customHeight="false" outlineLevel="2" collapsed="false">
      <c r="B207" s="6" t="n">
        <v>800</v>
      </c>
      <c r="C207" s="6" t="n">
        <v>0.892</v>
      </c>
      <c r="D207" s="6" t="n">
        <v>0.108</v>
      </c>
      <c r="E207" s="6" t="n">
        <v>0.567</v>
      </c>
    </row>
    <row r="208" customFormat="false" ht="14.5" hidden="false" customHeight="false" outlineLevel="2" collapsed="false">
      <c r="B208" s="6" t="n">
        <v>900</v>
      </c>
      <c r="C208" s="6" t="n">
        <v>0.897</v>
      </c>
      <c r="D208" s="6" t="n">
        <v>0.103</v>
      </c>
      <c r="E208" s="6" t="n">
        <v>0.547</v>
      </c>
    </row>
    <row r="209" customFormat="false" ht="14.5" hidden="false" customHeight="false" outlineLevel="2" collapsed="false">
      <c r="B209" s="6" t="n">
        <v>1000</v>
      </c>
      <c r="C209" s="6" t="n">
        <v>0.901</v>
      </c>
      <c r="D209" s="6" t="n">
        <v>0.099</v>
      </c>
      <c r="E209" s="6" t="n">
        <v>0.525</v>
      </c>
    </row>
    <row r="210" customFormat="false" ht="14.5" hidden="false" customHeight="false" outlineLevel="2" collapsed="false">
      <c r="B210" s="6" t="n">
        <v>1200</v>
      </c>
      <c r="C210" s="6" t="n">
        <v>0.915</v>
      </c>
      <c r="D210" s="6" t="n">
        <v>0.085</v>
      </c>
      <c r="E210" s="6" t="n">
        <v>0.485</v>
      </c>
    </row>
    <row r="211" customFormat="false" ht="14.5" hidden="false" customHeight="false" outlineLevel="2" collapsed="false">
      <c r="B211" s="6" t="n">
        <v>1500</v>
      </c>
      <c r="C211" s="6" t="n">
        <v>0.921</v>
      </c>
      <c r="D211" s="6" t="n">
        <v>0.079</v>
      </c>
      <c r="E211" s="6" t="n">
        <v>0.436</v>
      </c>
    </row>
    <row r="212" customFormat="false" ht="14.5" hidden="false" customHeight="false" outlineLevel="2" collapsed="false">
      <c r="B212" s="6" t="n">
        <v>2000</v>
      </c>
      <c r="C212" s="6" t="n">
        <v>0.931</v>
      </c>
      <c r="D212" s="6" t="n">
        <v>0.069</v>
      </c>
      <c r="E212" s="6" t="n">
        <v>0.368</v>
      </c>
    </row>
    <row r="213" customFormat="false" ht="14.5" hidden="false" customHeight="false" outlineLevel="2" collapsed="false">
      <c r="B213" s="6" t="n">
        <v>3000</v>
      </c>
      <c r="C213" s="6" t="n">
        <v>0.944</v>
      </c>
      <c r="D213" s="6" t="n">
        <v>0.056</v>
      </c>
      <c r="E213" s="6" t="n">
        <v>0.282</v>
      </c>
    </row>
    <row r="214" customFormat="false" ht="14.5" hidden="false" customHeight="false" outlineLevel="2" collapsed="false">
      <c r="B214" s="6" t="n">
        <v>4000</v>
      </c>
      <c r="C214" s="6" t="n">
        <v>0.953</v>
      </c>
      <c r="D214" s="6" t="n">
        <v>0.047</v>
      </c>
      <c r="E214" s="6" t="n">
        <v>0.237</v>
      </c>
    </row>
    <row r="215" customFormat="false" ht="14.5" hidden="false" customHeight="false" outlineLevel="2" collapsed="false">
      <c r="B215" s="6" t="n">
        <v>5000</v>
      </c>
      <c r="C215" s="6" t="n">
        <v>0.961</v>
      </c>
      <c r="D215" s="6" t="n">
        <v>0.039</v>
      </c>
      <c r="E215" s="6" t="n">
        <v>0.2</v>
      </c>
    </row>
    <row r="216" customFormat="false" ht="14.5" hidden="false" customHeight="false" outlineLevel="2" collapsed="false">
      <c r="B216" s="6" t="n">
        <v>6000</v>
      </c>
      <c r="C216" s="6" t="n">
        <v>0.966</v>
      </c>
      <c r="D216" s="6" t="n">
        <v>0.034</v>
      </c>
      <c r="E216" s="6" t="n">
        <v>0.171</v>
      </c>
    </row>
    <row r="217" customFormat="false" ht="14.5" hidden="false" customHeight="false" outlineLevel="2" collapsed="false">
      <c r="B217" s="6" t="n">
        <v>7000</v>
      </c>
      <c r="C217" s="6" t="n">
        <v>0.974</v>
      </c>
      <c r="D217" s="6" t="n">
        <v>0.026</v>
      </c>
      <c r="E217" s="6" t="n">
        <v>0.145</v>
      </c>
    </row>
    <row r="218" customFormat="false" ht="14.5" hidden="false" customHeight="false" outlineLevel="2" collapsed="false">
      <c r="B218" s="6" t="n">
        <v>8000</v>
      </c>
      <c r="C218" s="6" t="n">
        <v>0.985</v>
      </c>
      <c r="D218" s="6" t="n">
        <v>0.015</v>
      </c>
      <c r="E218" s="6" t="n">
        <v>0.121</v>
      </c>
    </row>
    <row r="219" customFormat="false" ht="14.5" hidden="false" customHeight="false" outlineLevel="2" collapsed="false">
      <c r="B219" s="6" t="n">
        <v>9000</v>
      </c>
      <c r="C219" s="6" t="n">
        <v>0.986</v>
      </c>
      <c r="D219" s="6" t="n">
        <v>0.014</v>
      </c>
      <c r="E219" s="6" t="n">
        <v>0.097</v>
      </c>
    </row>
    <row r="220" customFormat="false" ht="14.5" hidden="false" customHeight="false" outlineLevel="2" collapsed="false">
      <c r="B220" s="6" t="n">
        <v>10000</v>
      </c>
      <c r="C220" s="6" t="n">
        <v>0.994</v>
      </c>
      <c r="D220" s="6" t="n">
        <v>0.006</v>
      </c>
      <c r="E220" s="6" t="n">
        <v>0.081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42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7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762</v>
      </c>
      <c r="D226" s="6" t="n">
        <v>0.238</v>
      </c>
      <c r="E226" s="6" t="n">
        <v>0.828</v>
      </c>
    </row>
    <row r="227" customFormat="false" ht="14.5" hidden="false" customHeight="false" outlineLevel="2" collapsed="false">
      <c r="B227" s="6" t="n">
        <v>0.1</v>
      </c>
      <c r="C227" s="6" t="n">
        <v>0.77</v>
      </c>
      <c r="D227" s="6" t="n">
        <v>0.23</v>
      </c>
      <c r="E227" s="6" t="n">
        <v>0.827</v>
      </c>
    </row>
    <row r="228" customFormat="false" ht="14.5" hidden="false" customHeight="false" outlineLevel="2" collapsed="false">
      <c r="B228" s="6" t="n">
        <v>0.2</v>
      </c>
      <c r="C228" s="6" t="n">
        <v>0.773</v>
      </c>
      <c r="D228" s="6" t="n">
        <v>0.227</v>
      </c>
      <c r="E228" s="6" t="n">
        <v>0.827</v>
      </c>
    </row>
    <row r="229" customFormat="false" ht="14.5" hidden="false" customHeight="false" outlineLevel="2" collapsed="false">
      <c r="B229" s="6" t="n">
        <v>0.3</v>
      </c>
      <c r="C229" s="6" t="n">
        <v>0.776</v>
      </c>
      <c r="D229" s="6" t="n">
        <v>0.224</v>
      </c>
      <c r="E229" s="6" t="n">
        <v>0.827</v>
      </c>
    </row>
    <row r="230" customFormat="false" ht="14.5" hidden="false" customHeight="false" outlineLevel="2" collapsed="false">
      <c r="B230" s="6" t="n">
        <v>0.4</v>
      </c>
      <c r="C230" s="6" t="n">
        <v>0.779</v>
      </c>
      <c r="D230" s="6" t="n">
        <v>0.221</v>
      </c>
      <c r="E230" s="6" t="n">
        <v>0.827</v>
      </c>
    </row>
    <row r="231" customFormat="false" ht="14.5" hidden="false" customHeight="false" outlineLevel="2" collapsed="false">
      <c r="B231" s="6" t="n">
        <v>0.5</v>
      </c>
      <c r="C231" s="6" t="n">
        <v>0.781</v>
      </c>
      <c r="D231" s="6" t="n">
        <v>0.219</v>
      </c>
      <c r="E231" s="6" t="n">
        <v>0.827</v>
      </c>
    </row>
    <row r="232" customFormat="false" ht="14.5" hidden="false" customHeight="false" outlineLevel="2" collapsed="false">
      <c r="B232" s="6" t="n">
        <v>1</v>
      </c>
      <c r="C232" s="6" t="n">
        <v>0.789</v>
      </c>
      <c r="D232" s="6" t="n">
        <v>0.211</v>
      </c>
      <c r="E232" s="6" t="n">
        <v>0.825</v>
      </c>
    </row>
    <row r="233" customFormat="false" ht="14.5" hidden="false" customHeight="false" outlineLevel="2" collapsed="false">
      <c r="B233" s="6" t="n">
        <v>1.5</v>
      </c>
      <c r="C233" s="6" t="n">
        <v>0.794</v>
      </c>
      <c r="D233" s="6" t="n">
        <v>0.206</v>
      </c>
      <c r="E233" s="6" t="n">
        <v>0.824</v>
      </c>
    </row>
    <row r="234" customFormat="false" ht="14.5" hidden="false" customHeight="false" outlineLevel="2" collapsed="false">
      <c r="B234" s="6" t="n">
        <v>2</v>
      </c>
      <c r="C234" s="6" t="n">
        <v>0.798</v>
      </c>
      <c r="D234" s="6" t="n">
        <v>0.202</v>
      </c>
      <c r="E234" s="6" t="n">
        <v>0.823</v>
      </c>
    </row>
    <row r="235" customFormat="false" ht="14.5" hidden="false" customHeight="false" outlineLevel="2" collapsed="false">
      <c r="B235" s="6" t="n">
        <v>2.5</v>
      </c>
      <c r="C235" s="6" t="n">
        <v>0.802</v>
      </c>
      <c r="D235" s="6" t="n">
        <v>0.198</v>
      </c>
      <c r="E235" s="6" t="n">
        <v>0.821</v>
      </c>
    </row>
    <row r="236" customFormat="false" ht="14.5" hidden="false" customHeight="false" outlineLevel="2" collapsed="false">
      <c r="B236" s="6" t="n">
        <v>3</v>
      </c>
      <c r="C236" s="6" t="n">
        <v>0.804</v>
      </c>
      <c r="D236" s="6" t="n">
        <v>0.196</v>
      </c>
      <c r="E236" s="6" t="n">
        <v>0.821</v>
      </c>
    </row>
    <row r="237" customFormat="false" ht="14.5" hidden="false" customHeight="false" outlineLevel="2" collapsed="false">
      <c r="B237" s="6" t="n">
        <v>4</v>
      </c>
      <c r="C237" s="6" t="n">
        <v>0.807</v>
      </c>
      <c r="D237" s="6" t="n">
        <v>0.193</v>
      </c>
      <c r="E237" s="6" t="n">
        <v>0.819</v>
      </c>
    </row>
    <row r="238" customFormat="false" ht="14.5" hidden="false" customHeight="false" outlineLevel="2" collapsed="false">
      <c r="B238" s="6" t="n">
        <v>5</v>
      </c>
      <c r="C238" s="6" t="n">
        <v>0.811</v>
      </c>
      <c r="D238" s="6" t="n">
        <v>0.189</v>
      </c>
      <c r="E238" s="6" t="n">
        <v>0.817</v>
      </c>
    </row>
    <row r="239" customFormat="false" ht="14.5" hidden="false" customHeight="false" outlineLevel="2" collapsed="false">
      <c r="B239" s="6" t="n">
        <v>6</v>
      </c>
      <c r="C239" s="6" t="n">
        <v>0.814</v>
      </c>
      <c r="D239" s="6" t="n">
        <v>0.186</v>
      </c>
      <c r="E239" s="6" t="n">
        <v>0.816</v>
      </c>
    </row>
    <row r="240" customFormat="false" ht="14.5" hidden="false" customHeight="false" outlineLevel="2" collapsed="false">
      <c r="B240" s="6" t="n">
        <v>7</v>
      </c>
      <c r="C240" s="6" t="n">
        <v>0.817</v>
      </c>
      <c r="D240" s="6" t="n">
        <v>0.183</v>
      </c>
      <c r="E240" s="6" t="n">
        <v>0.814</v>
      </c>
    </row>
    <row r="241" customFormat="false" ht="14.5" hidden="false" customHeight="false" outlineLevel="2" collapsed="false">
      <c r="B241" s="6" t="n">
        <v>10</v>
      </c>
      <c r="C241" s="6" t="n">
        <v>0.823</v>
      </c>
      <c r="D241" s="6" t="n">
        <v>0.177</v>
      </c>
      <c r="E241" s="6" t="n">
        <v>0.809</v>
      </c>
    </row>
    <row r="242" customFormat="false" ht="14.5" hidden="false" customHeight="false" outlineLevel="2" collapsed="false">
      <c r="B242" s="6" t="n">
        <v>20</v>
      </c>
      <c r="C242" s="6" t="n">
        <v>0.834</v>
      </c>
      <c r="D242" s="6" t="n">
        <v>0.166</v>
      </c>
      <c r="E242" s="6" t="n">
        <v>0.796</v>
      </c>
    </row>
    <row r="243" customFormat="false" ht="14.5" hidden="false" customHeight="false" outlineLevel="2" collapsed="false">
      <c r="B243" s="6" t="n">
        <v>30</v>
      </c>
      <c r="C243" s="6" t="n">
        <v>0.841</v>
      </c>
      <c r="D243" s="6" t="n">
        <v>0.159</v>
      </c>
      <c r="E243" s="6" t="n">
        <v>0.789</v>
      </c>
    </row>
    <row r="244" customFormat="false" ht="14.5" hidden="false" customHeight="false" outlineLevel="2" collapsed="false">
      <c r="B244" s="6" t="n">
        <v>40</v>
      </c>
      <c r="C244" s="6" t="n">
        <v>0.843</v>
      </c>
      <c r="D244" s="6" t="n">
        <v>0.157</v>
      </c>
      <c r="E244" s="6" t="n">
        <v>0.783</v>
      </c>
    </row>
    <row r="245" customFormat="false" ht="14.5" hidden="false" customHeight="false" outlineLevel="2" collapsed="false">
      <c r="B245" s="6" t="n">
        <v>50</v>
      </c>
      <c r="C245" s="6" t="n">
        <v>0.849</v>
      </c>
      <c r="D245" s="6" t="n">
        <v>0.151</v>
      </c>
      <c r="E245" s="6" t="n">
        <v>0.775</v>
      </c>
    </row>
    <row r="246" customFormat="false" ht="14.5" hidden="false" customHeight="false" outlineLevel="2" collapsed="false">
      <c r="B246" s="6" t="n">
        <v>60</v>
      </c>
      <c r="C246" s="6" t="n">
        <v>0.854</v>
      </c>
      <c r="D246" s="6" t="n">
        <v>0.146</v>
      </c>
      <c r="E246" s="6" t="n">
        <v>0.771</v>
      </c>
    </row>
    <row r="247" customFormat="false" ht="14.5" hidden="false" customHeight="false" outlineLevel="2" collapsed="false">
      <c r="B247" s="6" t="n">
        <v>70</v>
      </c>
      <c r="C247" s="6" t="n">
        <v>0.859</v>
      </c>
      <c r="D247" s="6" t="n">
        <v>0.141</v>
      </c>
      <c r="E247" s="6" t="n">
        <v>0.766</v>
      </c>
    </row>
    <row r="248" customFormat="false" ht="14.5" hidden="false" customHeight="false" outlineLevel="2" collapsed="false">
      <c r="B248" s="6" t="n">
        <v>80</v>
      </c>
      <c r="C248" s="6" t="n">
        <v>0.861</v>
      </c>
      <c r="D248" s="6" t="n">
        <v>0.139</v>
      </c>
      <c r="E248" s="6" t="n">
        <v>0.762</v>
      </c>
    </row>
    <row r="249" customFormat="false" ht="14.5" hidden="false" customHeight="false" outlineLevel="2" collapsed="false">
      <c r="B249" s="6" t="n">
        <v>90</v>
      </c>
      <c r="C249" s="6" t="n">
        <v>0.861</v>
      </c>
      <c r="D249" s="6" t="n">
        <v>0.139</v>
      </c>
      <c r="E249" s="6" t="n">
        <v>0.759</v>
      </c>
    </row>
    <row r="250" customFormat="false" ht="14.5" hidden="false" customHeight="false" outlineLevel="2" collapsed="false">
      <c r="B250" s="6" t="n">
        <v>100</v>
      </c>
      <c r="C250" s="6" t="n">
        <v>0.863</v>
      </c>
      <c r="D250" s="6" t="n">
        <v>0.137</v>
      </c>
      <c r="E250" s="6" t="n">
        <v>0.754</v>
      </c>
    </row>
    <row r="251" customFormat="false" ht="14.5" hidden="false" customHeight="false" outlineLevel="2" collapsed="false">
      <c r="B251" s="6" t="n">
        <v>110</v>
      </c>
      <c r="C251" s="6" t="n">
        <v>0.866</v>
      </c>
      <c r="D251" s="6" t="n">
        <v>0.134</v>
      </c>
      <c r="E251" s="6" t="n">
        <v>0.751</v>
      </c>
    </row>
    <row r="252" customFormat="false" ht="14.5" hidden="false" customHeight="false" outlineLevel="2" collapsed="false">
      <c r="B252" s="6" t="n">
        <v>120</v>
      </c>
      <c r="C252" s="6" t="n">
        <v>0.868</v>
      </c>
      <c r="D252" s="6" t="n">
        <v>0.132</v>
      </c>
      <c r="E252" s="6" t="n">
        <v>0.747</v>
      </c>
    </row>
    <row r="253" customFormat="false" ht="14.5" hidden="false" customHeight="false" outlineLevel="2" collapsed="false">
      <c r="B253" s="6" t="n">
        <v>130</v>
      </c>
      <c r="C253" s="6" t="n">
        <v>0.87</v>
      </c>
      <c r="D253" s="6" t="n">
        <v>0.13</v>
      </c>
      <c r="E253" s="6" t="n">
        <v>0.743</v>
      </c>
    </row>
    <row r="254" customFormat="false" ht="14.5" hidden="false" customHeight="false" outlineLevel="2" collapsed="false">
      <c r="B254" s="6" t="n">
        <v>140</v>
      </c>
      <c r="C254" s="6" t="n">
        <v>0.87</v>
      </c>
      <c r="D254" s="6" t="n">
        <v>0.13</v>
      </c>
      <c r="E254" s="6" t="n">
        <v>0.737</v>
      </c>
    </row>
    <row r="255" customFormat="false" ht="14.5" hidden="false" customHeight="false" outlineLevel="2" collapsed="false">
      <c r="B255" s="6" t="n">
        <v>150</v>
      </c>
      <c r="C255" s="6" t="n">
        <v>0.873</v>
      </c>
      <c r="D255" s="6" t="n">
        <v>0.127</v>
      </c>
      <c r="E255" s="6" t="n">
        <v>0.731</v>
      </c>
    </row>
    <row r="256" customFormat="false" ht="14.5" hidden="false" customHeight="false" outlineLevel="2" collapsed="false">
      <c r="B256" s="6" t="n">
        <v>160</v>
      </c>
      <c r="C256" s="6" t="n">
        <v>0.874</v>
      </c>
      <c r="D256" s="6" t="n">
        <v>0.126</v>
      </c>
      <c r="E256" s="6" t="n">
        <v>0.728</v>
      </c>
    </row>
    <row r="257" customFormat="false" ht="14.5" hidden="false" customHeight="false" outlineLevel="2" collapsed="false">
      <c r="B257" s="6" t="n">
        <v>170</v>
      </c>
      <c r="C257" s="6" t="n">
        <v>0.876</v>
      </c>
      <c r="D257" s="6" t="n">
        <v>0.124</v>
      </c>
      <c r="E257" s="6" t="n">
        <v>0.724</v>
      </c>
    </row>
    <row r="258" customFormat="false" ht="14.5" hidden="false" customHeight="false" outlineLevel="2" collapsed="false">
      <c r="B258" s="6" t="n">
        <v>180</v>
      </c>
      <c r="C258" s="6" t="n">
        <v>0.876</v>
      </c>
      <c r="D258" s="6" t="n">
        <v>0.124</v>
      </c>
      <c r="E258" s="6" t="n">
        <v>0.721</v>
      </c>
    </row>
    <row r="259" customFormat="false" ht="14.5" hidden="false" customHeight="false" outlineLevel="2" collapsed="false">
      <c r="B259" s="6" t="n">
        <v>190</v>
      </c>
      <c r="C259" s="6" t="n">
        <v>0.876</v>
      </c>
      <c r="D259" s="6" t="n">
        <v>0.124</v>
      </c>
      <c r="E259" s="6" t="n">
        <v>0.717</v>
      </c>
    </row>
    <row r="260" customFormat="false" ht="14.5" hidden="false" customHeight="false" outlineLevel="2" collapsed="false">
      <c r="B260" s="6" t="n">
        <v>200</v>
      </c>
      <c r="C260" s="6" t="n">
        <v>0.877</v>
      </c>
      <c r="D260" s="6" t="n">
        <v>0.123</v>
      </c>
      <c r="E260" s="6" t="n">
        <v>0.715</v>
      </c>
    </row>
    <row r="261" customFormat="false" ht="14.5" hidden="false" customHeight="false" outlineLevel="2" collapsed="false">
      <c r="B261" s="6" t="n">
        <v>210</v>
      </c>
      <c r="C261" s="6" t="n">
        <v>0.879</v>
      </c>
      <c r="D261" s="6" t="n">
        <v>0.121</v>
      </c>
      <c r="E261" s="6" t="n">
        <v>0.712</v>
      </c>
    </row>
    <row r="262" customFormat="false" ht="14.5" hidden="false" customHeight="false" outlineLevel="2" collapsed="false">
      <c r="B262" s="6" t="n">
        <v>220</v>
      </c>
      <c r="C262" s="6" t="n">
        <v>0.88</v>
      </c>
      <c r="D262" s="6" t="n">
        <v>0.12</v>
      </c>
      <c r="E262" s="6" t="n">
        <v>0.709</v>
      </c>
    </row>
    <row r="263" customFormat="false" ht="14.5" hidden="false" customHeight="false" outlineLevel="2" collapsed="false">
      <c r="B263" s="6" t="n">
        <v>230</v>
      </c>
      <c r="C263" s="6" t="n">
        <v>0.88</v>
      </c>
      <c r="D263" s="6" t="n">
        <v>0.12</v>
      </c>
      <c r="E263" s="6" t="n">
        <v>0.704</v>
      </c>
    </row>
    <row r="264" customFormat="false" ht="14.5" hidden="false" customHeight="false" outlineLevel="2" collapsed="false">
      <c r="B264" s="6" t="n">
        <v>240</v>
      </c>
      <c r="C264" s="6" t="n">
        <v>0.881</v>
      </c>
      <c r="D264" s="6" t="n">
        <v>0.119</v>
      </c>
      <c r="E264" s="6" t="n">
        <v>0.701</v>
      </c>
    </row>
    <row r="265" customFormat="false" ht="14.5" hidden="false" customHeight="false" outlineLevel="2" collapsed="false">
      <c r="B265" s="6" t="n">
        <v>250</v>
      </c>
      <c r="C265" s="6" t="n">
        <v>0.882</v>
      </c>
      <c r="D265" s="6" t="n">
        <v>0.118</v>
      </c>
      <c r="E265" s="6" t="n">
        <v>0.698</v>
      </c>
    </row>
    <row r="266" customFormat="false" ht="14.5" hidden="false" customHeight="false" outlineLevel="2" collapsed="false">
      <c r="B266" s="6" t="n">
        <v>260</v>
      </c>
      <c r="C266" s="6" t="n">
        <v>0.887</v>
      </c>
      <c r="D266" s="6" t="n">
        <v>0.113</v>
      </c>
      <c r="E266" s="6" t="n">
        <v>0.695</v>
      </c>
    </row>
    <row r="267" customFormat="false" ht="14.5" hidden="false" customHeight="false" outlineLevel="2" collapsed="false">
      <c r="B267" s="6" t="n">
        <v>270</v>
      </c>
      <c r="C267" s="6" t="n">
        <v>0.887</v>
      </c>
      <c r="D267" s="6" t="n">
        <v>0.113</v>
      </c>
      <c r="E267" s="6" t="n">
        <v>0.691</v>
      </c>
    </row>
    <row r="268" customFormat="false" ht="14.5" hidden="false" customHeight="false" outlineLevel="2" collapsed="false">
      <c r="B268" s="6" t="n">
        <v>280</v>
      </c>
      <c r="C268" s="6" t="n">
        <v>0.888</v>
      </c>
      <c r="D268" s="6" t="n">
        <v>0.112</v>
      </c>
      <c r="E268" s="6" t="n">
        <v>0.686</v>
      </c>
    </row>
    <row r="269" customFormat="false" ht="14.5" hidden="false" customHeight="false" outlineLevel="2" collapsed="false">
      <c r="B269" s="6" t="n">
        <v>290</v>
      </c>
      <c r="C269" s="6" t="n">
        <v>0.889</v>
      </c>
      <c r="D269" s="6" t="n">
        <v>0.111</v>
      </c>
      <c r="E269" s="6" t="n">
        <v>0.683</v>
      </c>
    </row>
    <row r="270" customFormat="false" ht="14.5" hidden="false" customHeight="false" outlineLevel="2" collapsed="false">
      <c r="B270" s="6" t="n">
        <v>300</v>
      </c>
      <c r="C270" s="6" t="n">
        <v>0.889</v>
      </c>
      <c r="D270" s="6" t="n">
        <v>0.111</v>
      </c>
      <c r="E270" s="6" t="n">
        <v>0.679</v>
      </c>
    </row>
    <row r="271" customFormat="false" ht="14.5" hidden="false" customHeight="false" outlineLevel="2" collapsed="false">
      <c r="B271" s="6" t="n">
        <v>310</v>
      </c>
      <c r="C271" s="6" t="n">
        <v>0.889</v>
      </c>
      <c r="D271" s="6" t="n">
        <v>0.111</v>
      </c>
      <c r="E271" s="6" t="n">
        <v>0.676</v>
      </c>
    </row>
    <row r="272" customFormat="false" ht="14.5" hidden="false" customHeight="false" outlineLevel="2" collapsed="false">
      <c r="B272" s="6" t="n">
        <v>320</v>
      </c>
      <c r="C272" s="6" t="n">
        <v>0.89</v>
      </c>
      <c r="D272" s="6" t="n">
        <v>0.11</v>
      </c>
      <c r="E272" s="6" t="n">
        <v>0.674</v>
      </c>
    </row>
    <row r="273" customFormat="false" ht="14.5" hidden="false" customHeight="false" outlineLevel="2" collapsed="false">
      <c r="B273" s="6" t="n">
        <v>330</v>
      </c>
      <c r="C273" s="6" t="n">
        <v>0.89</v>
      </c>
      <c r="D273" s="6" t="n">
        <v>0.11</v>
      </c>
      <c r="E273" s="6" t="n">
        <v>0.671</v>
      </c>
    </row>
    <row r="274" customFormat="false" ht="14.5" hidden="false" customHeight="false" outlineLevel="2" collapsed="false">
      <c r="B274" s="6" t="n">
        <v>340</v>
      </c>
      <c r="C274" s="6" t="n">
        <v>0.892</v>
      </c>
      <c r="D274" s="6" t="n">
        <v>0.108</v>
      </c>
      <c r="E274" s="6" t="n">
        <v>0.668</v>
      </c>
    </row>
    <row r="275" customFormat="false" ht="14.5" hidden="false" customHeight="false" outlineLevel="2" collapsed="false">
      <c r="B275" s="6" t="n">
        <v>350</v>
      </c>
      <c r="C275" s="6" t="n">
        <v>0.892</v>
      </c>
      <c r="D275" s="6" t="n">
        <v>0.108</v>
      </c>
      <c r="E275" s="6" t="n">
        <v>0.665</v>
      </c>
    </row>
    <row r="276" customFormat="false" ht="14.5" hidden="false" customHeight="false" outlineLevel="2" collapsed="false">
      <c r="B276" s="6" t="n">
        <v>400</v>
      </c>
      <c r="C276" s="6" t="n">
        <v>0.896</v>
      </c>
      <c r="D276" s="6" t="n">
        <v>0.104</v>
      </c>
      <c r="E276" s="6" t="n">
        <v>0.647</v>
      </c>
    </row>
    <row r="277" customFormat="false" ht="14.5" hidden="false" customHeight="false" outlineLevel="2" collapsed="false">
      <c r="B277" s="6" t="n">
        <v>500</v>
      </c>
      <c r="C277" s="6" t="n">
        <v>0.902</v>
      </c>
      <c r="D277" s="6" t="n">
        <v>0.098</v>
      </c>
      <c r="E277" s="6" t="n">
        <v>0.622</v>
      </c>
    </row>
    <row r="278" customFormat="false" ht="14.5" hidden="false" customHeight="false" outlineLevel="2" collapsed="false">
      <c r="B278" s="6" t="n">
        <v>600</v>
      </c>
      <c r="C278" s="6" t="n">
        <v>0.909</v>
      </c>
      <c r="D278" s="6" t="n">
        <v>0.091</v>
      </c>
      <c r="E278" s="6" t="n">
        <v>0.593</v>
      </c>
    </row>
    <row r="279" customFormat="false" ht="14.5" hidden="false" customHeight="false" outlineLevel="2" collapsed="false">
      <c r="B279" s="6" t="n">
        <v>700</v>
      </c>
      <c r="C279" s="6" t="n">
        <v>0.913</v>
      </c>
      <c r="D279" s="6" t="n">
        <v>0.087</v>
      </c>
      <c r="E279" s="6" t="n">
        <v>0.566</v>
      </c>
    </row>
    <row r="280" customFormat="false" ht="14.5" hidden="false" customHeight="false" outlineLevel="2" collapsed="false">
      <c r="B280" s="6" t="n">
        <v>800</v>
      </c>
      <c r="C280" s="6" t="n">
        <v>0.92</v>
      </c>
      <c r="D280" s="6" t="n">
        <v>0.08</v>
      </c>
      <c r="E280" s="6" t="n">
        <v>0.545</v>
      </c>
    </row>
    <row r="281" customFormat="false" ht="14.5" hidden="false" customHeight="false" outlineLevel="2" collapsed="false">
      <c r="B281" s="6" t="n">
        <v>900</v>
      </c>
      <c r="C281" s="6" t="n">
        <v>0.919</v>
      </c>
      <c r="D281" s="6" t="n">
        <v>0.081</v>
      </c>
      <c r="E281" s="6" t="n">
        <v>0.522</v>
      </c>
    </row>
    <row r="282" customFormat="false" ht="14.5" hidden="false" customHeight="false" outlineLevel="2" collapsed="false">
      <c r="B282" s="6" t="n">
        <v>1000</v>
      </c>
      <c r="C282" s="6" t="n">
        <v>0.921</v>
      </c>
      <c r="D282" s="6" t="n">
        <v>0.079</v>
      </c>
      <c r="E282" s="6" t="n">
        <v>0.498</v>
      </c>
    </row>
    <row r="283" customFormat="false" ht="14.5" hidden="false" customHeight="false" outlineLevel="2" collapsed="false">
      <c r="B283" s="6" t="n">
        <v>1200</v>
      </c>
      <c r="C283" s="6" t="n">
        <v>0.921</v>
      </c>
      <c r="D283" s="6" t="n">
        <v>0.079</v>
      </c>
      <c r="E283" s="6" t="n">
        <v>0.467</v>
      </c>
    </row>
    <row r="284" customFormat="false" ht="14.5" hidden="false" customHeight="false" outlineLevel="2" collapsed="false">
      <c r="B284" s="6" t="n">
        <v>1500</v>
      </c>
      <c r="C284" s="6" t="n">
        <v>0.92</v>
      </c>
      <c r="D284" s="6" t="n">
        <v>0.08</v>
      </c>
      <c r="E284" s="6" t="n">
        <v>0.424</v>
      </c>
    </row>
    <row r="285" customFormat="false" ht="14.5" hidden="false" customHeight="false" outlineLevel="2" collapsed="false">
      <c r="B285" s="6" t="n">
        <v>2000</v>
      </c>
      <c r="C285" s="6" t="n">
        <v>0.925</v>
      </c>
      <c r="D285" s="6" t="n">
        <v>0.075</v>
      </c>
      <c r="E285" s="6" t="n">
        <v>0.365</v>
      </c>
    </row>
    <row r="286" customFormat="false" ht="14.5" hidden="false" customHeight="false" outlineLevel="2" collapsed="false">
      <c r="B286" s="6" t="n">
        <v>3000</v>
      </c>
      <c r="C286" s="6" t="n">
        <v>0.945</v>
      </c>
      <c r="D286" s="6" t="n">
        <v>0.055</v>
      </c>
      <c r="E286" s="6" t="n">
        <v>0.282</v>
      </c>
    </row>
    <row r="287" customFormat="false" ht="14.5" hidden="false" customHeight="false" outlineLevel="2" collapsed="false">
      <c r="B287" s="6" t="n">
        <v>4000</v>
      </c>
      <c r="C287" s="6" t="n">
        <v>0.951</v>
      </c>
      <c r="D287" s="6" t="n">
        <v>0.049</v>
      </c>
      <c r="E287" s="6" t="n">
        <v>0.229</v>
      </c>
    </row>
    <row r="288" customFormat="false" ht="14.5" hidden="false" customHeight="false" outlineLevel="2" collapsed="false">
      <c r="B288" s="6" t="n">
        <v>5000</v>
      </c>
      <c r="C288" s="6" t="n">
        <v>0.956</v>
      </c>
      <c r="D288" s="6" t="n">
        <v>0.044</v>
      </c>
      <c r="E288" s="6" t="n">
        <v>0.192</v>
      </c>
    </row>
    <row r="289" customFormat="false" ht="14.5" hidden="false" customHeight="false" outlineLevel="2" collapsed="false">
      <c r="B289" s="6" t="n">
        <v>6000</v>
      </c>
      <c r="C289" s="6" t="n">
        <v>0.96</v>
      </c>
      <c r="D289" s="6" t="n">
        <v>0.04</v>
      </c>
      <c r="E289" s="6" t="n">
        <v>0.16</v>
      </c>
    </row>
    <row r="290" customFormat="false" ht="14.5" hidden="false" customHeight="false" outlineLevel="2" collapsed="false">
      <c r="B290" s="6" t="n">
        <v>7000</v>
      </c>
      <c r="C290" s="6" t="n">
        <v>0.966</v>
      </c>
      <c r="D290" s="6" t="n">
        <v>0.034</v>
      </c>
      <c r="E290" s="6" t="n">
        <v>0.137</v>
      </c>
    </row>
    <row r="291" customFormat="false" ht="14.5" hidden="false" customHeight="false" outlineLevel="2" collapsed="false">
      <c r="B291" s="6" t="n">
        <v>8000</v>
      </c>
      <c r="C291" s="6" t="n">
        <v>0.962</v>
      </c>
      <c r="D291" s="6" t="n">
        <v>0.038</v>
      </c>
      <c r="E291" s="6" t="n">
        <v>0.115</v>
      </c>
    </row>
    <row r="292" customFormat="false" ht="14.5" hidden="false" customHeight="false" outlineLevel="2" collapsed="false">
      <c r="B292" s="6" t="n">
        <v>9000</v>
      </c>
      <c r="C292" s="6" t="n">
        <v>0.963</v>
      </c>
      <c r="D292" s="6" t="n">
        <v>0.037</v>
      </c>
      <c r="E292" s="6" t="n">
        <v>0.086</v>
      </c>
    </row>
    <row r="293" customFormat="false" ht="14.5" hidden="false" customHeight="false" outlineLevel="2" collapsed="false">
      <c r="B293" s="6" t="n">
        <v>10000</v>
      </c>
      <c r="C293" s="6" t="n">
        <v>0.961</v>
      </c>
      <c r="D293" s="6" t="n">
        <v>0.039</v>
      </c>
      <c r="E293" s="6" t="n">
        <v>0.071</v>
      </c>
    </row>
    <row r="294" customFormat="false" ht="14.5" hidden="false" customHeight="false" outlineLevel="2" collapsed="false">
      <c r="B294" s="6" t="n">
        <v>15000</v>
      </c>
      <c r="C294" s="6" t="n">
        <v>0.978</v>
      </c>
      <c r="D294" s="6" t="n">
        <v>0.022</v>
      </c>
      <c r="E294" s="6" t="n">
        <v>0.046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17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783219896039755</v>
      </c>
      <c r="D302" s="9" t="n">
        <v>0.216780103960245</v>
      </c>
      <c r="E302" s="9" t="n">
        <v>0.888191895462766</v>
      </c>
    </row>
    <row r="303" customFormat="false" ht="14.5" hidden="false" customHeight="false" outlineLevel="2" collapsed="false">
      <c r="B303" s="6" t="n">
        <v>2</v>
      </c>
      <c r="C303" s="9" t="n">
        <v>0.790751270644993</v>
      </c>
      <c r="D303" s="9" t="n">
        <v>0.209248729355007</v>
      </c>
      <c r="E303" s="9" t="n">
        <v>0.888866336739404</v>
      </c>
    </row>
    <row r="304" customFormat="false" ht="14.5" hidden="false" customHeight="false" outlineLevel="2" collapsed="false">
      <c r="B304" s="6" t="n">
        <v>3</v>
      </c>
      <c r="C304" s="9" t="n">
        <v>0.801701349016875</v>
      </c>
      <c r="D304" s="9" t="n">
        <v>0.198298650983125</v>
      </c>
      <c r="E304" s="9" t="n">
        <v>0.891604270255969</v>
      </c>
    </row>
    <row r="305" customFormat="false" ht="14.5" hidden="false" customHeight="false" outlineLevel="2" collapsed="false">
      <c r="B305" s="6" t="n">
        <v>4</v>
      </c>
      <c r="C305" s="9" t="n">
        <v>0.809854236688846</v>
      </c>
      <c r="D305" s="9" t="n">
        <v>0.190145763311154</v>
      </c>
      <c r="E305" s="9" t="n">
        <v>0.889068052799839</v>
      </c>
    </row>
    <row r="306" customFormat="false" ht="14.5" hidden="false" customHeight="false" outlineLevel="2" collapsed="false">
      <c r="B306" s="6" t="n">
        <v>5</v>
      </c>
      <c r="C306" s="9" t="n">
        <v>0.822757345379401</v>
      </c>
      <c r="D306" s="9" t="n">
        <v>0.177242654620599</v>
      </c>
      <c r="E306" s="9" t="n">
        <v>0.888058674760448</v>
      </c>
    </row>
    <row r="307" customFormat="false" ht="14.5" hidden="false" customHeight="false" outlineLevel="2" collapsed="false">
      <c r="B307" s="6" t="n">
        <v>6</v>
      </c>
      <c r="C307" s="9" t="n">
        <v>0.824689080576064</v>
      </c>
      <c r="D307" s="9" t="n">
        <v>0.175310919423936</v>
      </c>
      <c r="E307" s="9" t="n">
        <v>0.887186614813842</v>
      </c>
    </row>
    <row r="308" customFormat="false" ht="14.5" hidden="false" customHeight="false" outlineLevel="2" collapsed="false">
      <c r="B308" s="6" t="n">
        <v>7</v>
      </c>
      <c r="C308" s="9" t="n">
        <v>0.837456780772475</v>
      </c>
      <c r="D308" s="9" t="n">
        <v>0.162543219227525</v>
      </c>
      <c r="E308" s="9" t="n">
        <v>0.888566125750283</v>
      </c>
    </row>
    <row r="309" customFormat="false" ht="14.5" hidden="false" customHeight="false" outlineLevel="2" collapsed="false">
      <c r="B309" s="6" t="n">
        <v>8</v>
      </c>
      <c r="C309" s="9" t="n">
        <v>0.855043926879873</v>
      </c>
      <c r="D309" s="9" t="n">
        <v>0.144956073120127</v>
      </c>
      <c r="E309" s="9" t="n">
        <v>0.876947413103473</v>
      </c>
    </row>
    <row r="310" customFormat="false" ht="14.5" hidden="false" customHeight="false" outlineLevel="2" collapsed="false">
      <c r="B310" s="6" t="n">
        <v>9</v>
      </c>
      <c r="C310" s="9" t="n">
        <v>0.864808282072525</v>
      </c>
      <c r="D310" s="9" t="n">
        <v>0.135191717927475</v>
      </c>
      <c r="E310" s="9" t="n">
        <v>0.873338766252477</v>
      </c>
    </row>
    <row r="311" customFormat="false" ht="14.5" hidden="false" customHeight="false" outlineLevel="2" collapsed="false">
      <c r="B311" s="6" t="n">
        <v>10</v>
      </c>
      <c r="C311" s="9" t="n">
        <v>0.871271489148372</v>
      </c>
      <c r="D311" s="9" t="n">
        <v>0.128728510851628</v>
      </c>
      <c r="E311" s="9" t="n">
        <v>0.871033996768912</v>
      </c>
    </row>
    <row r="312" customFormat="false" ht="14.5" hidden="false" customHeight="false" outlineLevel="2" collapsed="false">
      <c r="B312" s="6" t="n">
        <v>11</v>
      </c>
      <c r="C312" s="9" t="n">
        <v>0.873833168201304</v>
      </c>
      <c r="D312" s="9" t="n">
        <v>0.126166831798696</v>
      </c>
      <c r="E312" s="9" t="n">
        <v>0.860587140938868</v>
      </c>
    </row>
    <row r="313" customFormat="false" ht="14.5" hidden="false" customHeight="false" outlineLevel="2" collapsed="false">
      <c r="B313" s="6" t="n">
        <v>12</v>
      </c>
      <c r="C313" s="9" t="n">
        <v>0.879569206165345</v>
      </c>
      <c r="D313" s="9" t="n">
        <v>0.120430793834655</v>
      </c>
      <c r="E313" s="9" t="n">
        <v>0.859460719780916</v>
      </c>
    </row>
    <row r="314" customFormat="false" ht="14.5" hidden="false" customHeight="false" outlineLevel="2" collapsed="false">
      <c r="B314" s="6" t="n">
        <v>13</v>
      </c>
      <c r="C314" s="9" t="n">
        <v>0.879943178167928</v>
      </c>
      <c r="D314" s="9" t="n">
        <v>0.120056821832072</v>
      </c>
      <c r="E314" s="9" t="n">
        <v>0.852768694939614</v>
      </c>
    </row>
    <row r="315" customFormat="false" ht="14.5" hidden="false" customHeight="false" outlineLevel="2" collapsed="false">
      <c r="B315" s="6" t="n">
        <v>14</v>
      </c>
      <c r="C315" s="9" t="n">
        <v>0.889856293262189</v>
      </c>
      <c r="D315" s="9" t="n">
        <v>0.110143706737811</v>
      </c>
      <c r="E315" s="9" t="n">
        <v>0.843281762640052</v>
      </c>
    </row>
    <row r="316" customFormat="false" ht="14.5" hidden="false" customHeight="false" outlineLevel="2" collapsed="false">
      <c r="B316" s="6" t="n">
        <v>15</v>
      </c>
      <c r="C316" s="9" t="n">
        <v>0.889856293262189</v>
      </c>
      <c r="D316" s="9" t="n">
        <v>0.110143706737811</v>
      </c>
      <c r="E316" s="9" t="n">
        <v>0.838040076176458</v>
      </c>
    </row>
    <row r="317" customFormat="false" ht="14.5" hidden="false" customHeight="false" outlineLevel="2" collapsed="false">
      <c r="B317" s="6" t="n">
        <v>16</v>
      </c>
      <c r="C317" s="9" t="n">
        <v>0.892841641617833</v>
      </c>
      <c r="D317" s="9" t="n">
        <v>0.107158358382167</v>
      </c>
      <c r="E317" s="9" t="n">
        <v>0.832229701358159</v>
      </c>
    </row>
    <row r="318" customFormat="false" ht="14.5" hidden="false" customHeight="false" outlineLevel="2" collapsed="false">
      <c r="B318" s="6" t="n">
        <v>17</v>
      </c>
      <c r="C318" s="9" t="n">
        <v>0.894411843552416</v>
      </c>
      <c r="D318" s="9" t="n">
        <v>0.105588156447584</v>
      </c>
      <c r="E318" s="9" t="n">
        <v>0.826077394392661</v>
      </c>
    </row>
    <row r="319" customFormat="false" ht="14.5" hidden="false" customHeight="false" outlineLevel="2" collapsed="false">
      <c r="B319" s="6" t="n">
        <v>18</v>
      </c>
      <c r="C319" s="9" t="n">
        <v>0.898954869292436</v>
      </c>
      <c r="D319" s="9" t="n">
        <v>0.101045130707564</v>
      </c>
      <c r="E319" s="9" t="n">
        <v>0.825174482967626</v>
      </c>
    </row>
    <row r="320" customFormat="false" ht="14.5" hidden="false" customHeight="false" outlineLevel="2" collapsed="false">
      <c r="B320" s="6" t="n">
        <v>19</v>
      </c>
      <c r="C320" s="9" t="n">
        <v>0.902772199774696</v>
      </c>
      <c r="D320" s="9" t="n">
        <v>0.0972278002253044</v>
      </c>
      <c r="E320" s="9" t="n">
        <v>0.817847150358124</v>
      </c>
    </row>
    <row r="321" customFormat="false" ht="14.5" hidden="false" customHeight="false" outlineLevel="2" collapsed="false">
      <c r="B321" s="6" t="n">
        <v>20</v>
      </c>
      <c r="C321" s="9" t="n">
        <v>0.902772199774696</v>
      </c>
      <c r="D321" s="9" t="n">
        <v>0.0972278002253044</v>
      </c>
      <c r="E321" s="9" t="n">
        <v>0.809014117844445</v>
      </c>
    </row>
    <row r="322" customFormat="false" ht="14.5" hidden="false" customHeight="false" outlineLevel="2" collapsed="false">
      <c r="B322" s="6" t="n">
        <v>21</v>
      </c>
      <c r="C322" s="9" t="n">
        <v>0.905222524742943</v>
      </c>
      <c r="D322" s="9" t="n">
        <v>0.094777475257057</v>
      </c>
      <c r="E322" s="9" t="n">
        <v>0.809554572931065</v>
      </c>
    </row>
    <row r="323" customFormat="false" ht="14.5" hidden="false" customHeight="false" outlineLevel="2" collapsed="false">
      <c r="B323" s="6" t="n">
        <v>22</v>
      </c>
      <c r="C323" s="9" t="n">
        <v>0.909070839675056</v>
      </c>
      <c r="D323" s="9" t="n">
        <v>0.0909291603249436</v>
      </c>
      <c r="E323" s="9" t="n">
        <v>0.795260369359158</v>
      </c>
    </row>
    <row r="324" customFormat="false" ht="14.5" hidden="false" customHeight="false" outlineLevel="2" collapsed="false">
      <c r="B324" s="6" t="n">
        <v>23</v>
      </c>
      <c r="C324" s="9" t="n">
        <v>0.91580536882605</v>
      </c>
      <c r="D324" s="9" t="n">
        <v>0.0841946311739495</v>
      </c>
      <c r="E324" s="9" t="n">
        <v>0.747341564989623</v>
      </c>
    </row>
    <row r="325" customFormat="false" ht="14.5" hidden="false" customHeight="false" outlineLevel="2" collapsed="false">
      <c r="B325" s="6" t="n">
        <v>24</v>
      </c>
      <c r="C325" s="9" t="n">
        <v>0.919403257607555</v>
      </c>
      <c r="D325" s="9" t="n">
        <v>0.0805967423924453</v>
      </c>
      <c r="E325" s="9" t="n">
        <v>0.708429566296709</v>
      </c>
    </row>
    <row r="326" customFormat="false" ht="14.5" hidden="false" customHeight="false" outlineLevel="2" collapsed="false">
      <c r="B326" s="6" t="n">
        <v>25</v>
      </c>
      <c r="C326" s="9" t="n">
        <v>0.921965173264373</v>
      </c>
      <c r="D326" s="9" t="n">
        <v>0.0780348267356267</v>
      </c>
      <c r="E326" s="9" t="n">
        <v>0.637861773328101</v>
      </c>
    </row>
    <row r="327" customFormat="false" ht="14.5" hidden="false" customHeight="false" outlineLevel="2" collapsed="false">
      <c r="B327" s="6" t="n">
        <v>26</v>
      </c>
      <c r="C327" s="9" t="n">
        <v>0.942443008812228</v>
      </c>
      <c r="D327" s="9" t="n">
        <v>0.0575569911877717</v>
      </c>
      <c r="E327" s="9" t="n">
        <v>0.408415564447945</v>
      </c>
    </row>
    <row r="328" customFormat="false" ht="14.5" hidden="false" customHeight="false" outlineLevel="2" collapsed="false">
      <c r="B328" s="6" t="n">
        <v>27</v>
      </c>
      <c r="C328" s="9" t="n">
        <v>0.942443008812228</v>
      </c>
      <c r="D328" s="9" t="n">
        <v>0.0575569911877717</v>
      </c>
      <c r="E328" s="9" t="n">
        <v>0.294219796347901</v>
      </c>
    </row>
    <row r="329" customFormat="false" ht="14.5" hidden="false" customHeight="false" outlineLevel="2" collapsed="false">
      <c r="B329" s="6" t="n">
        <v>28</v>
      </c>
      <c r="C329" s="9" t="n">
        <v>0.942443008812228</v>
      </c>
      <c r="D329" s="9" t="n">
        <v>0.0575569911877717</v>
      </c>
      <c r="E329" s="9" t="n">
        <v>0.225958262150134</v>
      </c>
    </row>
    <row r="330" customFormat="false" ht="14.5" hidden="false" customHeight="false" outlineLevel="2" collapsed="false">
      <c r="B330" s="6" t="n">
        <v>29</v>
      </c>
      <c r="C330" s="9" t="n">
        <v>0.948674132475905</v>
      </c>
      <c r="D330" s="9" t="n">
        <v>0.0513258675240951</v>
      </c>
      <c r="E330" s="9" t="n">
        <v>0.128611326825737</v>
      </c>
    </row>
    <row r="331" customFormat="false" ht="15" hidden="false" customHeight="false" outlineLevel="2" collapsed="false">
      <c r="B331" s="7" t="n">
        <v>30</v>
      </c>
      <c r="C331" s="10" t="n">
        <v>0.954594682138814</v>
      </c>
      <c r="D331" s="10" t="n">
        <v>0.0454053178611863</v>
      </c>
      <c r="E331" s="10" t="n">
        <v>0.0275203551489345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7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767800981907711</v>
      </c>
      <c r="D335" s="9" t="n">
        <v>0.232199018092289</v>
      </c>
      <c r="E335" s="9" t="n">
        <v>0.790671645286693</v>
      </c>
    </row>
    <row r="336" customFormat="false" ht="14.5" hidden="false" customHeight="false" outlineLevel="2" collapsed="false">
      <c r="B336" s="6" t="n">
        <v>2</v>
      </c>
      <c r="C336" s="9" t="n">
        <v>0.780515831045551</v>
      </c>
      <c r="D336" s="9" t="n">
        <v>0.219484168954449</v>
      </c>
      <c r="E336" s="9" t="n">
        <v>0.785814091394002</v>
      </c>
    </row>
    <row r="337" customFormat="false" ht="14.5" hidden="false" customHeight="false" outlineLevel="2" collapsed="false">
      <c r="B337" s="6" t="n">
        <v>3</v>
      </c>
      <c r="C337" s="9" t="n">
        <v>0.78523696896743</v>
      </c>
      <c r="D337" s="9" t="n">
        <v>0.21476303103257</v>
      </c>
      <c r="E337" s="9" t="n">
        <v>0.786157192458961</v>
      </c>
    </row>
    <row r="338" customFormat="false" ht="14.5" hidden="false" customHeight="false" outlineLevel="2" collapsed="false">
      <c r="B338" s="6" t="n">
        <v>4</v>
      </c>
      <c r="C338" s="9" t="n">
        <v>0.785370912390418</v>
      </c>
      <c r="D338" s="9" t="n">
        <v>0.214629087609582</v>
      </c>
      <c r="E338" s="9" t="n">
        <v>0.78676377445462</v>
      </c>
    </row>
    <row r="339" customFormat="false" ht="14.5" hidden="false" customHeight="false" outlineLevel="2" collapsed="false">
      <c r="B339" s="6" t="n">
        <v>5</v>
      </c>
      <c r="C339" s="9" t="n">
        <v>0.785370912390418</v>
      </c>
      <c r="D339" s="9" t="n">
        <v>0.214629087609582</v>
      </c>
      <c r="E339" s="9" t="n">
        <v>0.783339438111276</v>
      </c>
    </row>
    <row r="340" customFormat="false" ht="14.5" hidden="false" customHeight="false" outlineLevel="2" collapsed="false">
      <c r="B340" s="6" t="n">
        <v>6</v>
      </c>
      <c r="C340" s="9" t="n">
        <v>0.792429553435659</v>
      </c>
      <c r="D340" s="9" t="n">
        <v>0.207570446564341</v>
      </c>
      <c r="E340" s="9" t="n">
        <v>0.775268178196135</v>
      </c>
    </row>
    <row r="341" customFormat="false" ht="14.5" hidden="false" customHeight="false" outlineLevel="2" collapsed="false">
      <c r="B341" s="6" t="n">
        <v>7</v>
      </c>
      <c r="C341" s="9" t="n">
        <v>0.793017405462566</v>
      </c>
      <c r="D341" s="9" t="n">
        <v>0.206982594537434</v>
      </c>
      <c r="E341" s="9" t="n">
        <v>0.773767181509318</v>
      </c>
    </row>
    <row r="342" customFormat="false" ht="14.5" hidden="false" customHeight="false" outlineLevel="2" collapsed="false">
      <c r="B342" s="6" t="n">
        <v>8</v>
      </c>
      <c r="C342" s="9" t="n">
        <v>0.793940202681772</v>
      </c>
      <c r="D342" s="9" t="n">
        <v>0.206059797318228</v>
      </c>
      <c r="E342" s="9" t="n">
        <v>0.747264789182914</v>
      </c>
    </row>
    <row r="343" customFormat="false" ht="14.5" hidden="false" customHeight="false" outlineLevel="2" collapsed="false">
      <c r="B343" s="6" t="n">
        <v>9</v>
      </c>
      <c r="C343" s="9" t="n">
        <v>0.803775334647585</v>
      </c>
      <c r="D343" s="9" t="n">
        <v>0.196224665352415</v>
      </c>
      <c r="E343" s="9" t="n">
        <v>0.736477323797125</v>
      </c>
    </row>
    <row r="344" customFormat="false" ht="14.5" hidden="false" customHeight="false" outlineLevel="2" collapsed="false">
      <c r="B344" s="6" t="n">
        <v>10</v>
      </c>
      <c r="C344" s="9" t="n">
        <v>0.803775334647585</v>
      </c>
      <c r="D344" s="9" t="n">
        <v>0.196224665352415</v>
      </c>
      <c r="E344" s="9" t="n">
        <v>0.727699859513421</v>
      </c>
    </row>
    <row r="345" customFormat="false" ht="14.5" hidden="false" customHeight="false" outlineLevel="2" collapsed="false">
      <c r="B345" s="6" t="n">
        <v>11</v>
      </c>
      <c r="C345" s="9" t="n">
        <v>0.803775334647585</v>
      </c>
      <c r="D345" s="9" t="n">
        <v>0.196224665352415</v>
      </c>
      <c r="E345" s="9" t="n">
        <v>0.714970364642722</v>
      </c>
    </row>
    <row r="346" customFormat="false" ht="14.5" hidden="false" customHeight="false" outlineLevel="2" collapsed="false">
      <c r="B346" s="6" t="n">
        <v>12</v>
      </c>
      <c r="C346" s="9" t="n">
        <v>0.803775334647585</v>
      </c>
      <c r="D346" s="9" t="n">
        <v>0.196224665352415</v>
      </c>
      <c r="E346" s="9" t="n">
        <v>0.707789609355817</v>
      </c>
    </row>
    <row r="347" customFormat="false" ht="14.5" hidden="false" customHeight="false" outlineLevel="2" collapsed="false">
      <c r="B347" s="6" t="n">
        <v>13</v>
      </c>
      <c r="C347" s="9" t="n">
        <v>0.803775334647585</v>
      </c>
      <c r="D347" s="9" t="n">
        <v>0.196224665352415</v>
      </c>
      <c r="E347" s="9" t="n">
        <v>0.69722844170962</v>
      </c>
    </row>
    <row r="348" customFormat="false" ht="14.5" hidden="false" customHeight="false" outlineLevel="2" collapsed="false">
      <c r="B348" s="6" t="n">
        <v>14</v>
      </c>
      <c r="C348" s="9" t="n">
        <v>0.805074137790151</v>
      </c>
      <c r="D348" s="9" t="n">
        <v>0.194925862209849</v>
      </c>
      <c r="E348" s="9" t="n">
        <v>0.690280650049737</v>
      </c>
    </row>
    <row r="349" customFormat="false" ht="14.5" hidden="false" customHeight="false" outlineLevel="2" collapsed="false">
      <c r="B349" s="6" t="n">
        <v>15</v>
      </c>
      <c r="C349" s="9" t="n">
        <v>0.810336465731083</v>
      </c>
      <c r="D349" s="9" t="n">
        <v>0.189663534268917</v>
      </c>
      <c r="E349" s="9" t="n">
        <v>0.684159746598959</v>
      </c>
    </row>
    <row r="350" customFormat="false" ht="14.5" hidden="false" customHeight="false" outlineLevel="2" collapsed="false">
      <c r="B350" s="6" t="n">
        <v>16</v>
      </c>
      <c r="C350" s="9" t="n">
        <v>0.810336465731083</v>
      </c>
      <c r="D350" s="9" t="n">
        <v>0.189663534268917</v>
      </c>
      <c r="E350" s="9" t="n">
        <v>0.675120132575064</v>
      </c>
    </row>
    <row r="351" customFormat="false" ht="14.5" hidden="false" customHeight="false" outlineLevel="2" collapsed="false">
      <c r="B351" s="6" t="n">
        <v>17</v>
      </c>
      <c r="C351" s="9" t="n">
        <v>0.810336465731083</v>
      </c>
      <c r="D351" s="9" t="n">
        <v>0.189663534268917</v>
      </c>
      <c r="E351" s="9" t="n">
        <v>0.6642405003814</v>
      </c>
    </row>
    <row r="352" customFormat="false" ht="14.5" hidden="false" customHeight="false" outlineLevel="2" collapsed="false">
      <c r="B352" s="6" t="n">
        <v>18</v>
      </c>
      <c r="C352" s="9" t="n">
        <v>0.815304401522632</v>
      </c>
      <c r="D352" s="9" t="n">
        <v>0.184695598477368</v>
      </c>
      <c r="E352" s="9" t="n">
        <v>0.657363912329106</v>
      </c>
    </row>
    <row r="353" customFormat="false" ht="14.5" hidden="false" customHeight="false" outlineLevel="2" collapsed="false">
      <c r="B353" s="6" t="n">
        <v>19</v>
      </c>
      <c r="C353" s="9" t="n">
        <v>0.815304401522632</v>
      </c>
      <c r="D353" s="9" t="n">
        <v>0.184695598477368</v>
      </c>
      <c r="E353" s="9" t="n">
        <v>0.654307810578437</v>
      </c>
    </row>
    <row r="354" customFormat="false" ht="14.5" hidden="false" customHeight="false" outlineLevel="2" collapsed="false">
      <c r="B354" s="6" t="n">
        <v>20</v>
      </c>
      <c r="C354" s="9" t="n">
        <v>0.815304401522632</v>
      </c>
      <c r="D354" s="9" t="n">
        <v>0.184695598477368</v>
      </c>
      <c r="E354" s="9" t="n">
        <v>0.64413540306611</v>
      </c>
    </row>
    <row r="355" customFormat="false" ht="14.5" hidden="false" customHeight="false" outlineLevel="2" collapsed="false">
      <c r="B355" s="6" t="n">
        <v>21</v>
      </c>
      <c r="C355" s="9" t="n">
        <v>0.820930002492604</v>
      </c>
      <c r="D355" s="9" t="n">
        <v>0.179069997507396</v>
      </c>
      <c r="E355" s="9" t="n">
        <v>0.636181748057199</v>
      </c>
    </row>
    <row r="356" customFormat="false" ht="14.5" hidden="false" customHeight="false" outlineLevel="2" collapsed="false">
      <c r="B356" s="6" t="n">
        <v>22</v>
      </c>
      <c r="C356" s="9" t="n">
        <v>0.820930002492604</v>
      </c>
      <c r="D356" s="9" t="n">
        <v>0.179069997507396</v>
      </c>
      <c r="E356" s="9" t="n">
        <v>0.61613442870696</v>
      </c>
    </row>
    <row r="357" customFormat="false" ht="14.5" hidden="false" customHeight="false" outlineLevel="2" collapsed="false">
      <c r="B357" s="6" t="n">
        <v>23</v>
      </c>
      <c r="C357" s="9" t="n">
        <v>0.820930002492604</v>
      </c>
      <c r="D357" s="9" t="n">
        <v>0.179069997507396</v>
      </c>
      <c r="E357" s="9" t="n">
        <v>0.541050589036721</v>
      </c>
    </row>
    <row r="358" customFormat="false" ht="14.5" hidden="false" customHeight="false" outlineLevel="2" collapsed="false">
      <c r="B358" s="6" t="n">
        <v>24</v>
      </c>
      <c r="C358" s="9" t="n">
        <v>0.820930002492604</v>
      </c>
      <c r="D358" s="9" t="n">
        <v>0.179069997507396</v>
      </c>
      <c r="E358" s="9" t="n">
        <v>0.499379278756049</v>
      </c>
    </row>
    <row r="359" customFormat="false" ht="14.5" hidden="false" customHeight="false" outlineLevel="2" collapsed="false">
      <c r="B359" s="6" t="n">
        <v>25</v>
      </c>
      <c r="C359" s="9" t="n">
        <v>0.824184666991394</v>
      </c>
      <c r="D359" s="9" t="n">
        <v>0.175815333008606</v>
      </c>
      <c r="E359" s="9" t="n">
        <v>0.449707319580564</v>
      </c>
    </row>
    <row r="360" customFormat="false" ht="14.5" hidden="false" customHeight="false" outlineLevel="2" collapsed="false">
      <c r="B360" s="6" t="n">
        <v>26</v>
      </c>
      <c r="C360" s="9" t="n">
        <v>0.824184666991394</v>
      </c>
      <c r="D360" s="9" t="n">
        <v>0.175815333008606</v>
      </c>
      <c r="E360" s="9" t="n">
        <v>0.269257692029065</v>
      </c>
    </row>
    <row r="361" customFormat="false" ht="14.5" hidden="false" customHeight="false" outlineLevel="2" collapsed="false">
      <c r="B361" s="6" t="n">
        <v>27</v>
      </c>
      <c r="C361" s="9" t="n">
        <v>0.824184666991394</v>
      </c>
      <c r="D361" s="9" t="n">
        <v>0.175815333008606</v>
      </c>
      <c r="E361" s="9" t="n">
        <v>0.185989265209239</v>
      </c>
    </row>
    <row r="362" customFormat="false" ht="14.5" hidden="false" customHeight="false" outlineLevel="2" collapsed="false">
      <c r="B362" s="6" t="n">
        <v>28</v>
      </c>
      <c r="C362" s="9" t="n">
        <v>0.824184666991394</v>
      </c>
      <c r="D362" s="9" t="n">
        <v>0.175815333008606</v>
      </c>
      <c r="E362" s="9" t="n">
        <v>0.133276299313843</v>
      </c>
    </row>
    <row r="363" customFormat="false" ht="14.5" hidden="false" customHeight="false" outlineLevel="2" collapsed="false">
      <c r="B363" s="6" t="n">
        <v>29</v>
      </c>
      <c r="C363" s="9" t="n">
        <v>0.824184666991394</v>
      </c>
      <c r="D363" s="9" t="n">
        <v>0.175815333008606</v>
      </c>
      <c r="E363" s="9" t="n">
        <v>0.0738948653070677</v>
      </c>
    </row>
    <row r="364" customFormat="false" ht="15" hidden="false" customHeight="false" outlineLevel="2" collapsed="false">
      <c r="B364" s="7" t="n">
        <v>30</v>
      </c>
      <c r="C364" s="10" t="n">
        <v>0.826193582236787</v>
      </c>
      <c r="D364" s="10" t="n">
        <v>0.173806417763213</v>
      </c>
      <c r="E364" s="10" t="n">
        <v>0.0206294021075651</v>
      </c>
    </row>
    <row r="365" customFormat="false" ht="14.5" hidden="false" customHeight="false" outlineLevel="1" collapsed="false">
      <c r="C365" s="11"/>
      <c r="D365" s="11"/>
      <c r="E365" s="11"/>
    </row>
    <row r="366" customFormat="false" ht="14.5" hidden="false" customHeight="false" outlineLevel="0" collapsed="false">
      <c r="C366" s="11"/>
      <c r="D366" s="11"/>
      <c r="E366" s="11"/>
    </row>
    <row r="367" customFormat="false" ht="23.5" hidden="false" customHeight="false" outlineLevel="0" collapsed="false">
      <c r="B367" s="2" t="s">
        <v>13</v>
      </c>
      <c r="C367" s="11"/>
      <c r="D367" s="11"/>
      <c r="E367" s="11"/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621</v>
      </c>
      <c r="D371" s="6" t="n">
        <v>0.379</v>
      </c>
      <c r="E371" s="6" t="n">
        <v>0.39</v>
      </c>
    </row>
    <row r="372" customFormat="false" ht="14.5" hidden="false" customHeight="false" outlineLevel="2" collapsed="false">
      <c r="B372" s="6" t="n">
        <v>10</v>
      </c>
      <c r="C372" s="6" t="n">
        <v>0.621</v>
      </c>
      <c r="D372" s="6" t="n">
        <v>0.379</v>
      </c>
      <c r="E372" s="6" t="n">
        <v>0.39</v>
      </c>
    </row>
    <row r="373" customFormat="false" ht="14.5" hidden="false" customHeight="false" outlineLevel="2" collapsed="false">
      <c r="B373" s="6" t="n">
        <v>20</v>
      </c>
      <c r="C373" s="6" t="n">
        <v>0.621</v>
      </c>
      <c r="D373" s="6" t="n">
        <v>0.379</v>
      </c>
      <c r="E373" s="6" t="n">
        <v>0.39</v>
      </c>
    </row>
    <row r="374" customFormat="false" ht="14.5" hidden="false" customHeight="false" outlineLevel="2" collapsed="false">
      <c r="B374" s="6" t="n">
        <v>30</v>
      </c>
      <c r="C374" s="6" t="n">
        <v>0.621</v>
      </c>
      <c r="D374" s="6" t="n">
        <v>0.379</v>
      </c>
      <c r="E374" s="6" t="n">
        <v>0.39</v>
      </c>
    </row>
    <row r="375" customFormat="false" ht="14.5" hidden="false" customHeight="false" outlineLevel="2" collapsed="false">
      <c r="B375" s="6" t="n">
        <v>40</v>
      </c>
      <c r="C375" s="6" t="n">
        <v>0.623</v>
      </c>
      <c r="D375" s="6" t="n">
        <v>0.377</v>
      </c>
      <c r="E375" s="6" t="n">
        <v>0.379</v>
      </c>
    </row>
    <row r="376" customFormat="false" ht="14.5" hidden="false" customHeight="false" outlineLevel="2" collapsed="false">
      <c r="B376" s="6" t="n">
        <v>50</v>
      </c>
      <c r="C376" s="6" t="n">
        <v>0.61</v>
      </c>
      <c r="D376" s="6" t="n">
        <v>0.39</v>
      </c>
      <c r="E376" s="6" t="n">
        <v>0.331</v>
      </c>
    </row>
    <row r="377" customFormat="false" ht="14.5" hidden="false" customHeight="false" outlineLevel="2" collapsed="false">
      <c r="B377" s="6" t="n">
        <v>60</v>
      </c>
      <c r="C377" s="6" t="n">
        <v>0.588</v>
      </c>
      <c r="D377" s="6" t="n">
        <v>0.412</v>
      </c>
      <c r="E377" s="6" t="n">
        <v>0.271</v>
      </c>
    </row>
    <row r="378" customFormat="false" ht="14.5" hidden="false" customHeight="false" outlineLevel="2" collapsed="false">
      <c r="B378" s="6" t="n">
        <v>70</v>
      </c>
      <c r="C378" s="6" t="n">
        <v>0.556</v>
      </c>
      <c r="D378" s="6" t="n">
        <v>0.444</v>
      </c>
      <c r="E378" s="6" t="n">
        <v>0.203</v>
      </c>
    </row>
    <row r="379" customFormat="false" ht="14.5" hidden="false" customHeight="false" outlineLevel="2" collapsed="false">
      <c r="B379" s="6" t="n">
        <v>80</v>
      </c>
      <c r="C379" s="6" t="n">
        <v>0.527</v>
      </c>
      <c r="D379" s="6" t="n">
        <v>0.473</v>
      </c>
      <c r="E379" s="6" t="n">
        <v>0.102</v>
      </c>
    </row>
    <row r="380" customFormat="false" ht="14.5" hidden="false" customHeight="false" outlineLevel="2" collapsed="false">
      <c r="B380" s="6" t="n">
        <v>90</v>
      </c>
      <c r="C380" s="6" t="n">
        <v>0.491</v>
      </c>
      <c r="D380" s="6" t="n">
        <v>0.509</v>
      </c>
      <c r="E380" s="6" t="n">
        <v>0.058</v>
      </c>
    </row>
    <row r="381" customFormat="false" ht="15" hidden="false" customHeight="false" outlineLevel="2" collapsed="false">
      <c r="B381" s="7" t="n">
        <v>99</v>
      </c>
      <c r="C381" s="7" t="n">
        <v>0.614</v>
      </c>
      <c r="D381" s="7" t="n">
        <v>0.386</v>
      </c>
      <c r="E381" s="7" t="n">
        <v>0.037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422</v>
      </c>
      <c r="D7" s="6" t="n">
        <v>0.578</v>
      </c>
      <c r="E7" s="6" t="n">
        <v>0.98</v>
      </c>
    </row>
    <row r="8" customFormat="false" ht="14.5" hidden="false" customHeight="false" outlineLevel="2" collapsed="false">
      <c r="B8" s="6" t="n">
        <v>0.1</v>
      </c>
      <c r="C8" s="6" t="n">
        <v>0.643</v>
      </c>
      <c r="D8" s="6" t="n">
        <v>0.357</v>
      </c>
      <c r="E8" s="6" t="n">
        <v>0.975</v>
      </c>
    </row>
    <row r="9" customFormat="false" ht="14.5" hidden="false" customHeight="false" outlineLevel="2" collapsed="false">
      <c r="B9" s="6" t="n">
        <v>0.2</v>
      </c>
      <c r="C9" s="6" t="n">
        <v>0.686</v>
      </c>
      <c r="D9" s="6" t="n">
        <v>0.314</v>
      </c>
      <c r="E9" s="6" t="n">
        <v>0.974</v>
      </c>
    </row>
    <row r="10" customFormat="false" ht="14.5" hidden="false" customHeight="false" outlineLevel="2" collapsed="false">
      <c r="B10" s="6" t="n">
        <v>0.3</v>
      </c>
      <c r="C10" s="6" t="n">
        <v>0.712</v>
      </c>
      <c r="D10" s="6" t="n">
        <v>0.288</v>
      </c>
      <c r="E10" s="6" t="n">
        <v>0.974</v>
      </c>
    </row>
    <row r="11" customFormat="false" ht="14.5" hidden="false" customHeight="false" outlineLevel="2" collapsed="false">
      <c r="B11" s="6" t="n">
        <v>0.4</v>
      </c>
      <c r="C11" s="6" t="n">
        <v>0.731</v>
      </c>
      <c r="D11" s="6" t="n">
        <v>0.269</v>
      </c>
      <c r="E11" s="6" t="n">
        <v>0.973</v>
      </c>
    </row>
    <row r="12" customFormat="false" ht="14.5" hidden="false" customHeight="false" outlineLevel="2" collapsed="false">
      <c r="B12" s="6" t="n">
        <v>0.5</v>
      </c>
      <c r="C12" s="6" t="n">
        <v>0.743</v>
      </c>
      <c r="D12" s="6" t="n">
        <v>0.257</v>
      </c>
      <c r="E12" s="6" t="n">
        <v>0.973</v>
      </c>
    </row>
    <row r="13" customFormat="false" ht="14.5" hidden="false" customHeight="false" outlineLevel="2" collapsed="false">
      <c r="B13" s="6" t="n">
        <v>1</v>
      </c>
      <c r="C13" s="6" t="n">
        <v>0.781</v>
      </c>
      <c r="D13" s="6" t="n">
        <v>0.219</v>
      </c>
      <c r="E13" s="6" t="n">
        <v>0.972</v>
      </c>
    </row>
    <row r="14" customFormat="false" ht="14.5" hidden="false" customHeight="false" outlineLevel="2" collapsed="false">
      <c r="B14" s="6" t="n">
        <v>1.5</v>
      </c>
      <c r="C14" s="6" t="n">
        <v>0.798</v>
      </c>
      <c r="D14" s="6" t="n">
        <v>0.202</v>
      </c>
      <c r="E14" s="6" t="n">
        <v>0.972</v>
      </c>
    </row>
    <row r="15" customFormat="false" ht="14.5" hidden="false" customHeight="false" outlineLevel="2" collapsed="false">
      <c r="B15" s="6" t="n">
        <v>2</v>
      </c>
      <c r="C15" s="6" t="n">
        <v>0.808</v>
      </c>
      <c r="D15" s="6" t="n">
        <v>0.192</v>
      </c>
      <c r="E15" s="6" t="n">
        <v>0.972</v>
      </c>
    </row>
    <row r="16" customFormat="false" ht="14.5" hidden="false" customHeight="false" outlineLevel="2" collapsed="false">
      <c r="B16" s="6" t="n">
        <v>2.5</v>
      </c>
      <c r="C16" s="6" t="n">
        <v>0.816</v>
      </c>
      <c r="D16" s="6" t="n">
        <v>0.184</v>
      </c>
      <c r="E16" s="6" t="n">
        <v>0.972</v>
      </c>
    </row>
    <row r="17" customFormat="false" ht="14.5" hidden="false" customHeight="false" outlineLevel="2" collapsed="false">
      <c r="B17" s="6" t="n">
        <v>3</v>
      </c>
      <c r="C17" s="6" t="n">
        <v>0.824</v>
      </c>
      <c r="D17" s="6" t="n">
        <v>0.176</v>
      </c>
      <c r="E17" s="6" t="n">
        <v>0.972</v>
      </c>
    </row>
    <row r="18" customFormat="false" ht="14.5" hidden="false" customHeight="false" outlineLevel="2" collapsed="false">
      <c r="B18" s="6" t="n">
        <v>4</v>
      </c>
      <c r="C18" s="6" t="n">
        <v>0.835</v>
      </c>
      <c r="D18" s="6" t="n">
        <v>0.165</v>
      </c>
      <c r="E18" s="6" t="n">
        <v>0.971</v>
      </c>
    </row>
    <row r="19" customFormat="false" ht="14.5" hidden="false" customHeight="false" outlineLevel="2" collapsed="false">
      <c r="B19" s="6" t="n">
        <v>5</v>
      </c>
      <c r="C19" s="6" t="n">
        <v>0.841</v>
      </c>
      <c r="D19" s="6" t="n">
        <v>0.159</v>
      </c>
      <c r="E19" s="6" t="n">
        <v>0.971</v>
      </c>
    </row>
    <row r="20" customFormat="false" ht="14.5" hidden="false" customHeight="false" outlineLevel="2" collapsed="false">
      <c r="B20" s="6" t="n">
        <v>6</v>
      </c>
      <c r="C20" s="6" t="n">
        <v>0.846</v>
      </c>
      <c r="D20" s="6" t="n">
        <v>0.154</v>
      </c>
      <c r="E20" s="6" t="n">
        <v>0.971</v>
      </c>
    </row>
    <row r="21" customFormat="false" ht="14.5" hidden="false" customHeight="false" outlineLevel="2" collapsed="false">
      <c r="B21" s="6" t="n">
        <v>7</v>
      </c>
      <c r="C21" s="6" t="n">
        <v>0.851</v>
      </c>
      <c r="D21" s="6" t="n">
        <v>0.149</v>
      </c>
      <c r="E21" s="6" t="n">
        <v>0.971</v>
      </c>
    </row>
    <row r="22" customFormat="false" ht="14.5" hidden="false" customHeight="false" outlineLevel="2" collapsed="false">
      <c r="B22" s="6" t="n">
        <v>10</v>
      </c>
      <c r="C22" s="6" t="n">
        <v>0.862</v>
      </c>
      <c r="D22" s="6" t="n">
        <v>0.138</v>
      </c>
      <c r="E22" s="6" t="n">
        <v>0.971</v>
      </c>
    </row>
    <row r="23" customFormat="false" ht="14.5" hidden="false" customHeight="false" outlineLevel="2" collapsed="false">
      <c r="B23" s="6" t="n">
        <v>20</v>
      </c>
      <c r="C23" s="6" t="n">
        <v>0.885</v>
      </c>
      <c r="D23" s="6" t="n">
        <v>0.115</v>
      </c>
      <c r="E23" s="6" t="n">
        <v>0.969</v>
      </c>
    </row>
    <row r="24" customFormat="false" ht="14.5" hidden="false" customHeight="false" outlineLevel="2" collapsed="false">
      <c r="B24" s="6" t="n">
        <v>30</v>
      </c>
      <c r="C24" s="6" t="n">
        <v>0.901</v>
      </c>
      <c r="D24" s="6" t="n">
        <v>0.099</v>
      </c>
      <c r="E24" s="6" t="n">
        <v>0.967</v>
      </c>
    </row>
    <row r="25" customFormat="false" ht="14.5" hidden="false" customHeight="false" outlineLevel="2" collapsed="false">
      <c r="B25" s="6" t="n">
        <v>40</v>
      </c>
      <c r="C25" s="6" t="n">
        <v>0.912</v>
      </c>
      <c r="D25" s="6" t="n">
        <v>0.088</v>
      </c>
      <c r="E25" s="6" t="n">
        <v>0.966</v>
      </c>
    </row>
    <row r="26" customFormat="false" ht="14.5" hidden="false" customHeight="false" outlineLevel="2" collapsed="false">
      <c r="B26" s="6" t="n">
        <v>50</v>
      </c>
      <c r="C26" s="6" t="n">
        <v>0.918</v>
      </c>
      <c r="D26" s="6" t="n">
        <v>0.082</v>
      </c>
      <c r="E26" s="6" t="n">
        <v>0.965</v>
      </c>
    </row>
    <row r="27" customFormat="false" ht="14.5" hidden="false" customHeight="false" outlineLevel="2" collapsed="false">
      <c r="B27" s="6" t="n">
        <v>60</v>
      </c>
      <c r="C27" s="6" t="n">
        <v>0.923</v>
      </c>
      <c r="D27" s="6" t="n">
        <v>0.077</v>
      </c>
      <c r="E27" s="6" t="n">
        <v>0.964</v>
      </c>
    </row>
    <row r="28" customFormat="false" ht="14.5" hidden="false" customHeight="false" outlineLevel="2" collapsed="false">
      <c r="B28" s="6" t="n">
        <v>70</v>
      </c>
      <c r="C28" s="6" t="n">
        <v>0.927</v>
      </c>
      <c r="D28" s="6" t="n">
        <v>0.073</v>
      </c>
      <c r="E28" s="6" t="n">
        <v>0.961</v>
      </c>
    </row>
    <row r="29" customFormat="false" ht="14.5" hidden="false" customHeight="false" outlineLevel="2" collapsed="false">
      <c r="B29" s="6" t="n">
        <v>80</v>
      </c>
      <c r="C29" s="6" t="n">
        <v>0.93</v>
      </c>
      <c r="D29" s="6" t="n">
        <v>0.07</v>
      </c>
      <c r="E29" s="6" t="n">
        <v>0.958</v>
      </c>
    </row>
    <row r="30" customFormat="false" ht="14.5" hidden="false" customHeight="false" outlineLevel="2" collapsed="false">
      <c r="B30" s="6" t="n">
        <v>90</v>
      </c>
      <c r="C30" s="6" t="n">
        <v>0.935</v>
      </c>
      <c r="D30" s="6" t="n">
        <v>0.065</v>
      </c>
      <c r="E30" s="6" t="n">
        <v>0.956</v>
      </c>
    </row>
    <row r="31" customFormat="false" ht="14.5" hidden="false" customHeight="false" outlineLevel="2" collapsed="false">
      <c r="B31" s="6" t="n">
        <v>100</v>
      </c>
      <c r="C31" s="6" t="n">
        <v>0.937</v>
      </c>
      <c r="D31" s="6" t="n">
        <v>0.063</v>
      </c>
      <c r="E31" s="6" t="n">
        <v>0.955</v>
      </c>
    </row>
    <row r="32" customFormat="false" ht="14.5" hidden="false" customHeight="false" outlineLevel="2" collapsed="false">
      <c r="B32" s="6" t="n">
        <v>110</v>
      </c>
      <c r="C32" s="6" t="n">
        <v>0.94</v>
      </c>
      <c r="D32" s="6" t="n">
        <v>0.06</v>
      </c>
      <c r="E32" s="6" t="n">
        <v>0.955</v>
      </c>
    </row>
    <row r="33" customFormat="false" ht="14.5" hidden="false" customHeight="false" outlineLevel="2" collapsed="false">
      <c r="B33" s="6" t="n">
        <v>120</v>
      </c>
      <c r="C33" s="6" t="n">
        <v>0.942</v>
      </c>
      <c r="D33" s="6" t="n">
        <v>0.058</v>
      </c>
      <c r="E33" s="6" t="n">
        <v>0.955</v>
      </c>
    </row>
    <row r="34" customFormat="false" ht="14.5" hidden="false" customHeight="false" outlineLevel="2" collapsed="false">
      <c r="B34" s="6" t="n">
        <v>130</v>
      </c>
      <c r="C34" s="6" t="n">
        <v>0.943</v>
      </c>
      <c r="D34" s="6" t="n">
        <v>0.057</v>
      </c>
      <c r="E34" s="6" t="n">
        <v>0.953</v>
      </c>
    </row>
    <row r="35" customFormat="false" ht="14.5" hidden="false" customHeight="false" outlineLevel="2" collapsed="false">
      <c r="B35" s="6" t="n">
        <v>140</v>
      </c>
      <c r="C35" s="6" t="n">
        <v>0.945</v>
      </c>
      <c r="D35" s="6" t="n">
        <v>0.055</v>
      </c>
      <c r="E35" s="6" t="n">
        <v>0.952</v>
      </c>
    </row>
    <row r="36" customFormat="false" ht="14.5" hidden="false" customHeight="false" outlineLevel="2" collapsed="false">
      <c r="B36" s="6" t="n">
        <v>150</v>
      </c>
      <c r="C36" s="6" t="n">
        <v>0.946</v>
      </c>
      <c r="D36" s="6" t="n">
        <v>0.054</v>
      </c>
      <c r="E36" s="6" t="n">
        <v>0.95</v>
      </c>
    </row>
    <row r="37" customFormat="false" ht="14.5" hidden="false" customHeight="false" outlineLevel="2" collapsed="false">
      <c r="B37" s="6" t="n">
        <v>160</v>
      </c>
      <c r="C37" s="6" t="n">
        <v>0.949</v>
      </c>
      <c r="D37" s="6" t="n">
        <v>0.051</v>
      </c>
      <c r="E37" s="6" t="n">
        <v>0.949</v>
      </c>
    </row>
    <row r="38" customFormat="false" ht="14.5" hidden="false" customHeight="false" outlineLevel="2" collapsed="false">
      <c r="B38" s="6" t="n">
        <v>170</v>
      </c>
      <c r="C38" s="6" t="n">
        <v>0.95</v>
      </c>
      <c r="D38" s="6" t="n">
        <v>0.05</v>
      </c>
      <c r="E38" s="6" t="n">
        <v>0.948</v>
      </c>
    </row>
    <row r="39" customFormat="false" ht="14.5" hidden="false" customHeight="false" outlineLevel="2" collapsed="false">
      <c r="B39" s="6" t="n">
        <v>180</v>
      </c>
      <c r="C39" s="6" t="n">
        <v>0.952</v>
      </c>
      <c r="D39" s="6" t="n">
        <v>0.048</v>
      </c>
      <c r="E39" s="6" t="n">
        <v>0.948</v>
      </c>
    </row>
    <row r="40" customFormat="false" ht="14.5" hidden="false" customHeight="false" outlineLevel="2" collapsed="false">
      <c r="B40" s="6" t="n">
        <v>190</v>
      </c>
      <c r="C40" s="6" t="n">
        <v>0.953</v>
      </c>
      <c r="D40" s="6" t="n">
        <v>0.047</v>
      </c>
      <c r="E40" s="6" t="n">
        <v>0.946</v>
      </c>
    </row>
    <row r="41" customFormat="false" ht="14.5" hidden="false" customHeight="false" outlineLevel="2" collapsed="false">
      <c r="B41" s="6" t="n">
        <v>200</v>
      </c>
      <c r="C41" s="6" t="n">
        <v>0.954</v>
      </c>
      <c r="D41" s="6" t="n">
        <v>0.046</v>
      </c>
      <c r="E41" s="6" t="n">
        <v>0.945</v>
      </c>
    </row>
    <row r="42" customFormat="false" ht="14.5" hidden="false" customHeight="false" outlineLevel="2" collapsed="false">
      <c r="B42" s="6" t="n">
        <v>210</v>
      </c>
      <c r="C42" s="6" t="n">
        <v>0.954</v>
      </c>
      <c r="D42" s="6" t="n">
        <v>0.046</v>
      </c>
      <c r="E42" s="6" t="n">
        <v>0.944</v>
      </c>
    </row>
    <row r="43" customFormat="false" ht="14.5" hidden="false" customHeight="false" outlineLevel="2" collapsed="false">
      <c r="B43" s="6" t="n">
        <v>220</v>
      </c>
      <c r="C43" s="6" t="n">
        <v>0.956</v>
      </c>
      <c r="D43" s="6" t="n">
        <v>0.044</v>
      </c>
      <c r="E43" s="6" t="n">
        <v>0.942</v>
      </c>
    </row>
    <row r="44" customFormat="false" ht="14.5" hidden="false" customHeight="false" outlineLevel="2" collapsed="false">
      <c r="B44" s="6" t="n">
        <v>230</v>
      </c>
      <c r="C44" s="6" t="n">
        <v>0.956</v>
      </c>
      <c r="D44" s="6" t="n">
        <v>0.044</v>
      </c>
      <c r="E44" s="6" t="n">
        <v>0.938</v>
      </c>
    </row>
    <row r="45" customFormat="false" ht="14.5" hidden="false" customHeight="false" outlineLevel="2" collapsed="false">
      <c r="B45" s="6" t="n">
        <v>240</v>
      </c>
      <c r="C45" s="6" t="n">
        <v>0.956</v>
      </c>
      <c r="D45" s="6" t="n">
        <v>0.044</v>
      </c>
      <c r="E45" s="6" t="n">
        <v>0.937</v>
      </c>
    </row>
    <row r="46" customFormat="false" ht="14.5" hidden="false" customHeight="false" outlineLevel="2" collapsed="false">
      <c r="B46" s="6" t="n">
        <v>250</v>
      </c>
      <c r="C46" s="6" t="n">
        <v>0.957</v>
      </c>
      <c r="D46" s="6" t="n">
        <v>0.043</v>
      </c>
      <c r="E46" s="6" t="n">
        <v>0.936</v>
      </c>
    </row>
    <row r="47" customFormat="false" ht="14.5" hidden="false" customHeight="false" outlineLevel="2" collapsed="false">
      <c r="B47" s="6" t="n">
        <v>260</v>
      </c>
      <c r="C47" s="6" t="n">
        <v>0.959</v>
      </c>
      <c r="D47" s="6" t="n">
        <v>0.041</v>
      </c>
      <c r="E47" s="6" t="n">
        <v>0.936</v>
      </c>
    </row>
    <row r="48" customFormat="false" ht="14.5" hidden="false" customHeight="false" outlineLevel="2" collapsed="false">
      <c r="B48" s="6" t="n">
        <v>270</v>
      </c>
      <c r="C48" s="6" t="n">
        <v>0.96</v>
      </c>
      <c r="D48" s="6" t="n">
        <v>0.04</v>
      </c>
      <c r="E48" s="6" t="n">
        <v>0.932</v>
      </c>
    </row>
    <row r="49" customFormat="false" ht="14.5" hidden="false" customHeight="false" outlineLevel="2" collapsed="false">
      <c r="B49" s="6" t="n">
        <v>280</v>
      </c>
      <c r="C49" s="6" t="n">
        <v>0.96</v>
      </c>
      <c r="D49" s="6" t="n">
        <v>0.04</v>
      </c>
      <c r="E49" s="6" t="n">
        <v>0.928</v>
      </c>
    </row>
    <row r="50" customFormat="false" ht="14.5" hidden="false" customHeight="false" outlineLevel="2" collapsed="false">
      <c r="B50" s="6" t="n">
        <v>290</v>
      </c>
      <c r="C50" s="6" t="n">
        <v>0.962</v>
      </c>
      <c r="D50" s="6" t="n">
        <v>0.038</v>
      </c>
      <c r="E50" s="6" t="n">
        <v>0.927</v>
      </c>
    </row>
    <row r="51" customFormat="false" ht="14.5" hidden="false" customHeight="false" outlineLevel="2" collapsed="false">
      <c r="B51" s="6" t="n">
        <v>300</v>
      </c>
      <c r="C51" s="6" t="n">
        <v>0.962</v>
      </c>
      <c r="D51" s="6" t="n">
        <v>0.038</v>
      </c>
      <c r="E51" s="6" t="n">
        <v>0.925</v>
      </c>
    </row>
    <row r="52" customFormat="false" ht="14.5" hidden="false" customHeight="false" outlineLevel="2" collapsed="false">
      <c r="B52" s="6" t="n">
        <v>310</v>
      </c>
      <c r="C52" s="6" t="n">
        <v>0.963</v>
      </c>
      <c r="D52" s="6" t="n">
        <v>0.037</v>
      </c>
      <c r="E52" s="6" t="n">
        <v>0.923</v>
      </c>
    </row>
    <row r="53" customFormat="false" ht="14.5" hidden="false" customHeight="false" outlineLevel="2" collapsed="false">
      <c r="B53" s="6" t="n">
        <v>320</v>
      </c>
      <c r="C53" s="6" t="n">
        <v>0.964</v>
      </c>
      <c r="D53" s="6" t="n">
        <v>0.036</v>
      </c>
      <c r="E53" s="6" t="n">
        <v>0.922</v>
      </c>
    </row>
    <row r="54" customFormat="false" ht="14.5" hidden="false" customHeight="false" outlineLevel="2" collapsed="false">
      <c r="B54" s="6" t="n">
        <v>330</v>
      </c>
      <c r="C54" s="6" t="n">
        <v>0.966</v>
      </c>
      <c r="D54" s="6" t="n">
        <v>0.034</v>
      </c>
      <c r="E54" s="6" t="n">
        <v>0.92</v>
      </c>
    </row>
    <row r="55" customFormat="false" ht="14.5" hidden="false" customHeight="false" outlineLevel="2" collapsed="false">
      <c r="B55" s="6" t="n">
        <v>340</v>
      </c>
      <c r="C55" s="6" t="n">
        <v>0.966</v>
      </c>
      <c r="D55" s="6" t="n">
        <v>0.034</v>
      </c>
      <c r="E55" s="6" t="n">
        <v>0.919</v>
      </c>
    </row>
    <row r="56" customFormat="false" ht="14.5" hidden="false" customHeight="false" outlineLevel="2" collapsed="false">
      <c r="B56" s="6" t="n">
        <v>350</v>
      </c>
      <c r="C56" s="6" t="n">
        <v>0.967</v>
      </c>
      <c r="D56" s="6" t="n">
        <v>0.033</v>
      </c>
      <c r="E56" s="6" t="n">
        <v>0.917</v>
      </c>
    </row>
    <row r="57" customFormat="false" ht="14.5" hidden="false" customHeight="false" outlineLevel="2" collapsed="false">
      <c r="B57" s="6" t="n">
        <v>400</v>
      </c>
      <c r="C57" s="6" t="n">
        <v>0.971</v>
      </c>
      <c r="D57" s="6" t="n">
        <v>0.029</v>
      </c>
      <c r="E57" s="6" t="n">
        <v>0.909</v>
      </c>
    </row>
    <row r="58" customFormat="false" ht="14.5" hidden="false" customHeight="false" outlineLevel="2" collapsed="false">
      <c r="B58" s="6" t="n">
        <v>500</v>
      </c>
      <c r="C58" s="6" t="n">
        <v>0.974</v>
      </c>
      <c r="D58" s="6" t="n">
        <v>0.026</v>
      </c>
      <c r="E58" s="6" t="n">
        <v>0.894</v>
      </c>
    </row>
    <row r="59" customFormat="false" ht="14.5" hidden="false" customHeight="false" outlineLevel="2" collapsed="false">
      <c r="B59" s="6" t="n">
        <v>600</v>
      </c>
      <c r="C59" s="6" t="n">
        <v>0.976</v>
      </c>
      <c r="D59" s="6" t="n">
        <v>0.024</v>
      </c>
      <c r="E59" s="6" t="n">
        <v>0.882</v>
      </c>
    </row>
    <row r="60" customFormat="false" ht="14.5" hidden="false" customHeight="false" outlineLevel="2" collapsed="false">
      <c r="B60" s="6" t="n">
        <v>700</v>
      </c>
      <c r="C60" s="6" t="n">
        <v>0.977</v>
      </c>
      <c r="D60" s="6" t="n">
        <v>0.023</v>
      </c>
      <c r="E60" s="6" t="n">
        <v>0.866</v>
      </c>
    </row>
    <row r="61" customFormat="false" ht="14.5" hidden="false" customHeight="false" outlineLevel="2" collapsed="false">
      <c r="B61" s="6" t="n">
        <v>800</v>
      </c>
      <c r="C61" s="6" t="n">
        <v>0.979</v>
      </c>
      <c r="D61" s="6" t="n">
        <v>0.021</v>
      </c>
      <c r="E61" s="6" t="n">
        <v>0.845</v>
      </c>
    </row>
    <row r="62" customFormat="false" ht="14.5" hidden="false" customHeight="false" outlineLevel="2" collapsed="false">
      <c r="B62" s="6" t="n">
        <v>900</v>
      </c>
      <c r="C62" s="6" t="n">
        <v>0.98</v>
      </c>
      <c r="D62" s="6" t="n">
        <v>0.02</v>
      </c>
      <c r="E62" s="6" t="n">
        <v>0.824</v>
      </c>
    </row>
    <row r="63" customFormat="false" ht="14.5" hidden="false" customHeight="false" outlineLevel="2" collapsed="false">
      <c r="B63" s="6" t="n">
        <v>1000</v>
      </c>
      <c r="C63" s="6" t="n">
        <v>0.982</v>
      </c>
      <c r="D63" s="6" t="n">
        <v>0.018</v>
      </c>
      <c r="E63" s="6" t="n">
        <v>0.809</v>
      </c>
    </row>
    <row r="64" customFormat="false" ht="14.5" hidden="false" customHeight="false" outlineLevel="2" collapsed="false">
      <c r="B64" s="6" t="n">
        <v>1200</v>
      </c>
      <c r="C64" s="6" t="n">
        <v>0.984</v>
      </c>
      <c r="D64" s="6" t="n">
        <v>0.016</v>
      </c>
      <c r="E64" s="6" t="n">
        <v>0.776</v>
      </c>
    </row>
    <row r="65" customFormat="false" ht="14.5" hidden="false" customHeight="false" outlineLevel="2" collapsed="false">
      <c r="B65" s="6" t="n">
        <v>1500</v>
      </c>
      <c r="C65" s="6" t="n">
        <v>0.985</v>
      </c>
      <c r="D65" s="6" t="n">
        <v>0.015</v>
      </c>
      <c r="E65" s="6" t="n">
        <v>0.732</v>
      </c>
    </row>
    <row r="66" customFormat="false" ht="14.5" hidden="false" customHeight="false" outlineLevel="2" collapsed="false">
      <c r="B66" s="6" t="n">
        <v>2000</v>
      </c>
      <c r="C66" s="6" t="n">
        <v>0.987</v>
      </c>
      <c r="D66" s="6" t="n">
        <v>0.013</v>
      </c>
      <c r="E66" s="6" t="n">
        <v>0.661</v>
      </c>
    </row>
    <row r="67" customFormat="false" ht="14.5" hidden="false" customHeight="false" outlineLevel="2" collapsed="false">
      <c r="B67" s="6" t="n">
        <v>3000</v>
      </c>
      <c r="C67" s="6" t="n">
        <v>0.99</v>
      </c>
      <c r="D67" s="6" t="n">
        <v>0.01</v>
      </c>
      <c r="E67" s="6" t="n">
        <v>0.555</v>
      </c>
    </row>
    <row r="68" customFormat="false" ht="14.5" hidden="false" customHeight="false" outlineLevel="2" collapsed="false">
      <c r="B68" s="6" t="n">
        <v>4000</v>
      </c>
      <c r="C68" s="6" t="n">
        <v>0.994</v>
      </c>
      <c r="D68" s="6" t="n">
        <v>0.006</v>
      </c>
      <c r="E68" s="6" t="n">
        <v>0.472</v>
      </c>
    </row>
    <row r="69" customFormat="false" ht="14.5" hidden="false" customHeight="false" outlineLevel="2" collapsed="false">
      <c r="B69" s="6" t="n">
        <v>5000</v>
      </c>
      <c r="C69" s="6" t="n">
        <v>0.996</v>
      </c>
      <c r="D69" s="6" t="n">
        <v>0.004</v>
      </c>
      <c r="E69" s="6" t="n">
        <v>0.408</v>
      </c>
    </row>
    <row r="70" customFormat="false" ht="14.5" hidden="false" customHeight="false" outlineLevel="2" collapsed="false">
      <c r="B70" s="6" t="n">
        <v>6000</v>
      </c>
      <c r="C70" s="6" t="n">
        <v>0.996</v>
      </c>
      <c r="D70" s="6" t="n">
        <v>0.004</v>
      </c>
      <c r="E70" s="6" t="n">
        <v>0.358</v>
      </c>
    </row>
    <row r="71" customFormat="false" ht="14.5" hidden="false" customHeight="false" outlineLevel="2" collapsed="false">
      <c r="B71" s="6" t="n">
        <v>7000</v>
      </c>
      <c r="C71" s="6" t="n">
        <v>0.996</v>
      </c>
      <c r="D71" s="6" t="n">
        <v>0.004</v>
      </c>
      <c r="E71" s="6" t="n">
        <v>0.32</v>
      </c>
    </row>
    <row r="72" customFormat="false" ht="14.5" hidden="false" customHeight="false" outlineLevel="2" collapsed="false">
      <c r="B72" s="6" t="n">
        <v>8000</v>
      </c>
      <c r="C72" s="6" t="n">
        <v>0.996</v>
      </c>
      <c r="D72" s="6" t="n">
        <v>0.004</v>
      </c>
      <c r="E72" s="6" t="n">
        <v>0.282</v>
      </c>
    </row>
    <row r="73" customFormat="false" ht="14.5" hidden="false" customHeight="false" outlineLevel="2" collapsed="false">
      <c r="B73" s="6" t="n">
        <v>9000</v>
      </c>
      <c r="C73" s="6" t="n">
        <v>0.995</v>
      </c>
      <c r="D73" s="6" t="n">
        <v>0.005</v>
      </c>
      <c r="E73" s="6" t="n">
        <v>0.252</v>
      </c>
    </row>
    <row r="74" customFormat="false" ht="14.5" hidden="false" customHeight="false" outlineLevel="2" collapsed="false">
      <c r="B74" s="6" t="n">
        <v>10000</v>
      </c>
      <c r="C74" s="6" t="n">
        <v>0.994</v>
      </c>
      <c r="D74" s="6" t="n">
        <v>0.006</v>
      </c>
      <c r="E74" s="6" t="n">
        <v>0.218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11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41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36</v>
      </c>
      <c r="D80" s="6" t="n">
        <v>0.064</v>
      </c>
      <c r="E80" s="6" t="n">
        <v>0.927</v>
      </c>
    </row>
    <row r="81" customFormat="false" ht="14.5" hidden="false" customHeight="false" outlineLevel="2" collapsed="false">
      <c r="B81" s="6" t="n">
        <v>0.1</v>
      </c>
      <c r="C81" s="6" t="n">
        <v>0.938</v>
      </c>
      <c r="D81" s="6" t="n">
        <v>0.062</v>
      </c>
      <c r="E81" s="6" t="n">
        <v>0.927</v>
      </c>
    </row>
    <row r="82" customFormat="false" ht="14.5" hidden="false" customHeight="false" outlineLevel="2" collapsed="false">
      <c r="B82" s="6" t="n">
        <v>0.2</v>
      </c>
      <c r="C82" s="6" t="n">
        <v>0.94</v>
      </c>
      <c r="D82" s="6" t="n">
        <v>0.06</v>
      </c>
      <c r="E82" s="6" t="n">
        <v>0.927</v>
      </c>
    </row>
    <row r="83" customFormat="false" ht="14.5" hidden="false" customHeight="false" outlineLevel="2" collapsed="false">
      <c r="B83" s="6" t="n">
        <v>0.3</v>
      </c>
      <c r="C83" s="6" t="n">
        <v>0.941</v>
      </c>
      <c r="D83" s="6" t="n">
        <v>0.059</v>
      </c>
      <c r="E83" s="6" t="n">
        <v>0.927</v>
      </c>
    </row>
    <row r="84" customFormat="false" ht="14.5" hidden="false" customHeight="false" outlineLevel="2" collapsed="false">
      <c r="B84" s="6" t="n">
        <v>0.4</v>
      </c>
      <c r="C84" s="6" t="n">
        <v>0.942</v>
      </c>
      <c r="D84" s="6" t="n">
        <v>0.058</v>
      </c>
      <c r="E84" s="6" t="n">
        <v>0.927</v>
      </c>
    </row>
    <row r="85" customFormat="false" ht="14.5" hidden="false" customHeight="false" outlineLevel="2" collapsed="false">
      <c r="B85" s="6" t="n">
        <v>0.5</v>
      </c>
      <c r="C85" s="6" t="n">
        <v>0.943</v>
      </c>
      <c r="D85" s="6" t="n">
        <v>0.057</v>
      </c>
      <c r="E85" s="6" t="n">
        <v>0.927</v>
      </c>
    </row>
    <row r="86" customFormat="false" ht="14.5" hidden="false" customHeight="false" outlineLevel="2" collapsed="false">
      <c r="B86" s="6" t="n">
        <v>1</v>
      </c>
      <c r="C86" s="6" t="n">
        <v>0.947</v>
      </c>
      <c r="D86" s="6" t="n">
        <v>0.053</v>
      </c>
      <c r="E86" s="6" t="n">
        <v>0.926</v>
      </c>
    </row>
    <row r="87" customFormat="false" ht="14.5" hidden="false" customHeight="false" outlineLevel="2" collapsed="false">
      <c r="B87" s="6" t="n">
        <v>1.5</v>
      </c>
      <c r="C87" s="6" t="n">
        <v>0.95</v>
      </c>
      <c r="D87" s="6" t="n">
        <v>0.05</v>
      </c>
      <c r="E87" s="6" t="n">
        <v>0.926</v>
      </c>
    </row>
    <row r="88" customFormat="false" ht="14.5" hidden="false" customHeight="false" outlineLevel="2" collapsed="false">
      <c r="B88" s="6" t="n">
        <v>2</v>
      </c>
      <c r="C88" s="6" t="n">
        <v>0.951</v>
      </c>
      <c r="D88" s="6" t="n">
        <v>0.049</v>
      </c>
      <c r="E88" s="6" t="n">
        <v>0.926</v>
      </c>
    </row>
    <row r="89" customFormat="false" ht="14.5" hidden="false" customHeight="false" outlineLevel="2" collapsed="false">
      <c r="B89" s="6" t="n">
        <v>2.5</v>
      </c>
      <c r="C89" s="6" t="n">
        <v>0.953</v>
      </c>
      <c r="D89" s="6" t="n">
        <v>0.047</v>
      </c>
      <c r="E89" s="6" t="n">
        <v>0.926</v>
      </c>
    </row>
    <row r="90" customFormat="false" ht="14.5" hidden="false" customHeight="false" outlineLevel="2" collapsed="false">
      <c r="B90" s="6" t="n">
        <v>3</v>
      </c>
      <c r="C90" s="6" t="n">
        <v>0.954</v>
      </c>
      <c r="D90" s="6" t="n">
        <v>0.046</v>
      </c>
      <c r="E90" s="6" t="n">
        <v>0.926</v>
      </c>
    </row>
    <row r="91" customFormat="false" ht="14.5" hidden="false" customHeight="false" outlineLevel="2" collapsed="false">
      <c r="B91" s="6" t="n">
        <v>4</v>
      </c>
      <c r="C91" s="6" t="n">
        <v>0.957</v>
      </c>
      <c r="D91" s="6" t="n">
        <v>0.043</v>
      </c>
      <c r="E91" s="6" t="n">
        <v>0.926</v>
      </c>
    </row>
    <row r="92" customFormat="false" ht="14.5" hidden="false" customHeight="false" outlineLevel="2" collapsed="false">
      <c r="B92" s="6" t="n">
        <v>5</v>
      </c>
      <c r="C92" s="6" t="n">
        <v>0.958</v>
      </c>
      <c r="D92" s="6" t="n">
        <v>0.042</v>
      </c>
      <c r="E92" s="6" t="n">
        <v>0.926</v>
      </c>
    </row>
    <row r="93" customFormat="false" ht="14.5" hidden="false" customHeight="false" outlineLevel="2" collapsed="false">
      <c r="B93" s="6" t="n">
        <v>6</v>
      </c>
      <c r="C93" s="6" t="n">
        <v>0.959</v>
      </c>
      <c r="D93" s="6" t="n">
        <v>0.041</v>
      </c>
      <c r="E93" s="6" t="n">
        <v>0.926</v>
      </c>
    </row>
    <row r="94" customFormat="false" ht="14.5" hidden="false" customHeight="false" outlineLevel="2" collapsed="false">
      <c r="B94" s="6" t="n">
        <v>7</v>
      </c>
      <c r="C94" s="6" t="n">
        <v>0.961</v>
      </c>
      <c r="D94" s="6" t="n">
        <v>0.039</v>
      </c>
      <c r="E94" s="6" t="n">
        <v>0.925</v>
      </c>
    </row>
    <row r="95" customFormat="false" ht="14.5" hidden="false" customHeight="false" outlineLevel="2" collapsed="false">
      <c r="B95" s="6" t="n">
        <v>10</v>
      </c>
      <c r="C95" s="6" t="n">
        <v>0.963</v>
      </c>
      <c r="D95" s="6" t="n">
        <v>0.037</v>
      </c>
      <c r="E95" s="6" t="n">
        <v>0.925</v>
      </c>
    </row>
    <row r="96" customFormat="false" ht="14.5" hidden="false" customHeight="false" outlineLevel="2" collapsed="false">
      <c r="B96" s="6" t="n">
        <v>20</v>
      </c>
      <c r="C96" s="6" t="n">
        <v>0.968</v>
      </c>
      <c r="D96" s="6" t="n">
        <v>0.032</v>
      </c>
      <c r="E96" s="6" t="n">
        <v>0.924</v>
      </c>
    </row>
    <row r="97" customFormat="false" ht="14.5" hidden="false" customHeight="false" outlineLevel="2" collapsed="false">
      <c r="B97" s="6" t="n">
        <v>30</v>
      </c>
      <c r="C97" s="6" t="n">
        <v>0.97</v>
      </c>
      <c r="D97" s="6" t="n">
        <v>0.03</v>
      </c>
      <c r="E97" s="6" t="n">
        <v>0.922</v>
      </c>
    </row>
    <row r="98" customFormat="false" ht="14.5" hidden="false" customHeight="false" outlineLevel="2" collapsed="false">
      <c r="B98" s="6" t="n">
        <v>40</v>
      </c>
      <c r="C98" s="6" t="n">
        <v>0.973</v>
      </c>
      <c r="D98" s="6" t="n">
        <v>0.027</v>
      </c>
      <c r="E98" s="6" t="n">
        <v>0.922</v>
      </c>
    </row>
    <row r="99" customFormat="false" ht="14.5" hidden="false" customHeight="false" outlineLevel="2" collapsed="false">
      <c r="B99" s="6" t="n">
        <v>50</v>
      </c>
      <c r="C99" s="6" t="n">
        <v>0.975</v>
      </c>
      <c r="D99" s="6" t="n">
        <v>0.025</v>
      </c>
      <c r="E99" s="6" t="n">
        <v>0.921</v>
      </c>
    </row>
    <row r="100" customFormat="false" ht="14.5" hidden="false" customHeight="false" outlineLevel="2" collapsed="false">
      <c r="B100" s="6" t="n">
        <v>60</v>
      </c>
      <c r="C100" s="6" t="n">
        <v>0.976</v>
      </c>
      <c r="D100" s="6" t="n">
        <v>0.024</v>
      </c>
      <c r="E100" s="6" t="n">
        <v>0.92</v>
      </c>
    </row>
    <row r="101" customFormat="false" ht="14.5" hidden="false" customHeight="false" outlineLevel="2" collapsed="false">
      <c r="B101" s="6" t="n">
        <v>70</v>
      </c>
      <c r="C101" s="6" t="n">
        <v>0.977</v>
      </c>
      <c r="D101" s="6" t="n">
        <v>0.023</v>
      </c>
      <c r="E101" s="6" t="n">
        <v>0.919</v>
      </c>
    </row>
    <row r="102" customFormat="false" ht="14.5" hidden="false" customHeight="false" outlineLevel="2" collapsed="false">
      <c r="B102" s="6" t="n">
        <v>80</v>
      </c>
      <c r="C102" s="6" t="n">
        <v>0.978</v>
      </c>
      <c r="D102" s="6" t="n">
        <v>0.022</v>
      </c>
      <c r="E102" s="6" t="n">
        <v>0.917</v>
      </c>
    </row>
    <row r="103" customFormat="false" ht="14.5" hidden="false" customHeight="false" outlineLevel="2" collapsed="false">
      <c r="B103" s="6" t="n">
        <v>90</v>
      </c>
      <c r="C103" s="6" t="n">
        <v>0.979</v>
      </c>
      <c r="D103" s="6" t="n">
        <v>0.021</v>
      </c>
      <c r="E103" s="6" t="n">
        <v>0.915</v>
      </c>
    </row>
    <row r="104" customFormat="false" ht="14.5" hidden="false" customHeight="false" outlineLevel="2" collapsed="false">
      <c r="B104" s="6" t="n">
        <v>100</v>
      </c>
      <c r="C104" s="6" t="n">
        <v>0.979</v>
      </c>
      <c r="D104" s="6" t="n">
        <v>0.021</v>
      </c>
      <c r="E104" s="6" t="n">
        <v>0.915</v>
      </c>
    </row>
    <row r="105" customFormat="false" ht="14.5" hidden="false" customHeight="false" outlineLevel="2" collapsed="false">
      <c r="B105" s="6" t="n">
        <v>110</v>
      </c>
      <c r="C105" s="6" t="n">
        <v>0.979</v>
      </c>
      <c r="D105" s="6" t="n">
        <v>0.021</v>
      </c>
      <c r="E105" s="6" t="n">
        <v>0.914</v>
      </c>
    </row>
    <row r="106" customFormat="false" ht="14.5" hidden="false" customHeight="false" outlineLevel="2" collapsed="false">
      <c r="B106" s="6" t="n">
        <v>120</v>
      </c>
      <c r="C106" s="6" t="n">
        <v>0.98</v>
      </c>
      <c r="D106" s="6" t="n">
        <v>0.02</v>
      </c>
      <c r="E106" s="6" t="n">
        <v>0.914</v>
      </c>
    </row>
    <row r="107" customFormat="false" ht="14.5" hidden="false" customHeight="false" outlineLevel="2" collapsed="false">
      <c r="B107" s="6" t="n">
        <v>130</v>
      </c>
      <c r="C107" s="6" t="n">
        <v>0.98</v>
      </c>
      <c r="D107" s="6" t="n">
        <v>0.02</v>
      </c>
      <c r="E107" s="6" t="n">
        <v>0.913</v>
      </c>
    </row>
    <row r="108" customFormat="false" ht="14.5" hidden="false" customHeight="false" outlineLevel="2" collapsed="false">
      <c r="B108" s="6" t="n">
        <v>140</v>
      </c>
      <c r="C108" s="6" t="n">
        <v>0.981</v>
      </c>
      <c r="D108" s="6" t="n">
        <v>0.019</v>
      </c>
      <c r="E108" s="6" t="n">
        <v>0.912</v>
      </c>
    </row>
    <row r="109" customFormat="false" ht="14.5" hidden="false" customHeight="false" outlineLevel="2" collapsed="false">
      <c r="B109" s="6" t="n">
        <v>150</v>
      </c>
      <c r="C109" s="6" t="n">
        <v>0.981</v>
      </c>
      <c r="D109" s="6" t="n">
        <v>0.019</v>
      </c>
      <c r="E109" s="6" t="n">
        <v>0.911</v>
      </c>
    </row>
    <row r="110" customFormat="false" ht="14.5" hidden="false" customHeight="false" outlineLevel="2" collapsed="false">
      <c r="B110" s="6" t="n">
        <v>160</v>
      </c>
      <c r="C110" s="6" t="n">
        <v>0.981</v>
      </c>
      <c r="D110" s="6" t="n">
        <v>0.019</v>
      </c>
      <c r="E110" s="6" t="n">
        <v>0.911</v>
      </c>
    </row>
    <row r="111" customFormat="false" ht="14.5" hidden="false" customHeight="false" outlineLevel="2" collapsed="false">
      <c r="B111" s="6" t="n">
        <v>170</v>
      </c>
      <c r="C111" s="6" t="n">
        <v>0.982</v>
      </c>
      <c r="D111" s="6" t="n">
        <v>0.018</v>
      </c>
      <c r="E111" s="6" t="n">
        <v>0.91</v>
      </c>
    </row>
    <row r="112" customFormat="false" ht="14.5" hidden="false" customHeight="false" outlineLevel="2" collapsed="false">
      <c r="B112" s="6" t="n">
        <v>180</v>
      </c>
      <c r="C112" s="6" t="n">
        <v>0.982</v>
      </c>
      <c r="D112" s="6" t="n">
        <v>0.018</v>
      </c>
      <c r="E112" s="6" t="n">
        <v>0.91</v>
      </c>
    </row>
    <row r="113" customFormat="false" ht="14.5" hidden="false" customHeight="false" outlineLevel="2" collapsed="false">
      <c r="B113" s="6" t="n">
        <v>190</v>
      </c>
      <c r="C113" s="6" t="n">
        <v>0.983</v>
      </c>
      <c r="D113" s="6" t="n">
        <v>0.017</v>
      </c>
      <c r="E113" s="6" t="n">
        <v>0.909</v>
      </c>
    </row>
    <row r="114" customFormat="false" ht="14.5" hidden="false" customHeight="false" outlineLevel="2" collapsed="false">
      <c r="B114" s="6" t="n">
        <v>200</v>
      </c>
      <c r="C114" s="6" t="n">
        <v>0.983</v>
      </c>
      <c r="D114" s="6" t="n">
        <v>0.017</v>
      </c>
      <c r="E114" s="6" t="n">
        <v>0.908</v>
      </c>
    </row>
    <row r="115" customFormat="false" ht="14.5" hidden="false" customHeight="false" outlineLevel="2" collapsed="false">
      <c r="B115" s="6" t="n">
        <v>210</v>
      </c>
      <c r="C115" s="6" t="n">
        <v>0.983</v>
      </c>
      <c r="D115" s="6" t="n">
        <v>0.017</v>
      </c>
      <c r="E115" s="6" t="n">
        <v>0.906</v>
      </c>
    </row>
    <row r="116" customFormat="false" ht="14.5" hidden="false" customHeight="false" outlineLevel="2" collapsed="false">
      <c r="B116" s="6" t="n">
        <v>220</v>
      </c>
      <c r="C116" s="6" t="n">
        <v>0.983</v>
      </c>
      <c r="D116" s="6" t="n">
        <v>0.017</v>
      </c>
      <c r="E116" s="6" t="n">
        <v>0.905</v>
      </c>
    </row>
    <row r="117" customFormat="false" ht="14.5" hidden="false" customHeight="false" outlineLevel="2" collapsed="false">
      <c r="B117" s="6" t="n">
        <v>230</v>
      </c>
      <c r="C117" s="6" t="n">
        <v>0.984</v>
      </c>
      <c r="D117" s="6" t="n">
        <v>0.016</v>
      </c>
      <c r="E117" s="6" t="n">
        <v>0.903</v>
      </c>
    </row>
    <row r="118" customFormat="false" ht="14.5" hidden="false" customHeight="false" outlineLevel="2" collapsed="false">
      <c r="B118" s="6" t="n">
        <v>240</v>
      </c>
      <c r="C118" s="6" t="n">
        <v>0.984</v>
      </c>
      <c r="D118" s="6" t="n">
        <v>0.016</v>
      </c>
      <c r="E118" s="6" t="n">
        <v>0.9</v>
      </c>
    </row>
    <row r="119" customFormat="false" ht="14.5" hidden="false" customHeight="false" outlineLevel="2" collapsed="false">
      <c r="B119" s="6" t="n">
        <v>250</v>
      </c>
      <c r="C119" s="6" t="n">
        <v>0.984</v>
      </c>
      <c r="D119" s="6" t="n">
        <v>0.016</v>
      </c>
      <c r="E119" s="6" t="n">
        <v>0.9</v>
      </c>
    </row>
    <row r="120" customFormat="false" ht="14.5" hidden="false" customHeight="false" outlineLevel="2" collapsed="false">
      <c r="B120" s="6" t="n">
        <v>260</v>
      </c>
      <c r="C120" s="6" t="n">
        <v>0.985</v>
      </c>
      <c r="D120" s="6" t="n">
        <v>0.015</v>
      </c>
      <c r="E120" s="6" t="n">
        <v>0.899</v>
      </c>
    </row>
    <row r="121" customFormat="false" ht="14.5" hidden="false" customHeight="false" outlineLevel="2" collapsed="false">
      <c r="B121" s="6" t="n">
        <v>270</v>
      </c>
      <c r="C121" s="6" t="n">
        <v>0.985</v>
      </c>
      <c r="D121" s="6" t="n">
        <v>0.015</v>
      </c>
      <c r="E121" s="6" t="n">
        <v>0.898</v>
      </c>
    </row>
    <row r="122" customFormat="false" ht="14.5" hidden="false" customHeight="false" outlineLevel="2" collapsed="false">
      <c r="B122" s="6" t="n">
        <v>280</v>
      </c>
      <c r="C122" s="6" t="n">
        <v>0.985</v>
      </c>
      <c r="D122" s="6" t="n">
        <v>0.015</v>
      </c>
      <c r="E122" s="6" t="n">
        <v>0.897</v>
      </c>
    </row>
    <row r="123" customFormat="false" ht="14.5" hidden="false" customHeight="false" outlineLevel="2" collapsed="false">
      <c r="B123" s="6" t="n">
        <v>290</v>
      </c>
      <c r="C123" s="6" t="n">
        <v>0.985</v>
      </c>
      <c r="D123" s="6" t="n">
        <v>0.015</v>
      </c>
      <c r="E123" s="6" t="n">
        <v>0.896</v>
      </c>
    </row>
    <row r="124" customFormat="false" ht="14.5" hidden="false" customHeight="false" outlineLevel="2" collapsed="false">
      <c r="B124" s="6" t="n">
        <v>300</v>
      </c>
      <c r="C124" s="6" t="n">
        <v>0.985</v>
      </c>
      <c r="D124" s="6" t="n">
        <v>0.015</v>
      </c>
      <c r="E124" s="6" t="n">
        <v>0.895</v>
      </c>
    </row>
    <row r="125" customFormat="false" ht="14.5" hidden="false" customHeight="false" outlineLevel="2" collapsed="false">
      <c r="B125" s="6" t="n">
        <v>310</v>
      </c>
      <c r="C125" s="6" t="n">
        <v>0.985</v>
      </c>
      <c r="D125" s="6" t="n">
        <v>0.015</v>
      </c>
      <c r="E125" s="6" t="n">
        <v>0.895</v>
      </c>
    </row>
    <row r="126" customFormat="false" ht="14.5" hidden="false" customHeight="false" outlineLevel="2" collapsed="false">
      <c r="B126" s="6" t="n">
        <v>320</v>
      </c>
      <c r="C126" s="6" t="n">
        <v>0.985</v>
      </c>
      <c r="D126" s="6" t="n">
        <v>0.015</v>
      </c>
      <c r="E126" s="6" t="n">
        <v>0.893</v>
      </c>
    </row>
    <row r="127" customFormat="false" ht="14.5" hidden="false" customHeight="false" outlineLevel="2" collapsed="false">
      <c r="B127" s="6" t="n">
        <v>330</v>
      </c>
      <c r="C127" s="6" t="n">
        <v>0.985</v>
      </c>
      <c r="D127" s="6" t="n">
        <v>0.015</v>
      </c>
      <c r="E127" s="6" t="n">
        <v>0.892</v>
      </c>
    </row>
    <row r="128" customFormat="false" ht="14.5" hidden="false" customHeight="false" outlineLevel="2" collapsed="false">
      <c r="B128" s="6" t="n">
        <v>340</v>
      </c>
      <c r="C128" s="6" t="n">
        <v>0.986</v>
      </c>
      <c r="D128" s="6" t="n">
        <v>0.014</v>
      </c>
      <c r="E128" s="6" t="n">
        <v>0.891</v>
      </c>
    </row>
    <row r="129" customFormat="false" ht="14.5" hidden="false" customHeight="false" outlineLevel="2" collapsed="false">
      <c r="B129" s="6" t="n">
        <v>350</v>
      </c>
      <c r="C129" s="6" t="n">
        <v>0.986</v>
      </c>
      <c r="D129" s="6" t="n">
        <v>0.014</v>
      </c>
      <c r="E129" s="6" t="n">
        <v>0.889</v>
      </c>
    </row>
    <row r="130" customFormat="false" ht="14.5" hidden="false" customHeight="false" outlineLevel="2" collapsed="false">
      <c r="B130" s="6" t="n">
        <v>400</v>
      </c>
      <c r="C130" s="6" t="n">
        <v>0.988</v>
      </c>
      <c r="D130" s="6" t="n">
        <v>0.012</v>
      </c>
      <c r="E130" s="6" t="n">
        <v>0.885</v>
      </c>
    </row>
    <row r="131" customFormat="false" ht="14.5" hidden="false" customHeight="false" outlineLevel="2" collapsed="false">
      <c r="B131" s="6" t="n">
        <v>500</v>
      </c>
      <c r="C131" s="6" t="n">
        <v>0.99</v>
      </c>
      <c r="D131" s="6" t="n">
        <v>0.01</v>
      </c>
      <c r="E131" s="6" t="n">
        <v>0.877</v>
      </c>
    </row>
    <row r="132" customFormat="false" ht="14.5" hidden="false" customHeight="false" outlineLevel="2" collapsed="false">
      <c r="B132" s="6" t="n">
        <v>600</v>
      </c>
      <c r="C132" s="6" t="n">
        <v>0.991</v>
      </c>
      <c r="D132" s="6" t="n">
        <v>0.009</v>
      </c>
      <c r="E132" s="6" t="n">
        <v>0.867</v>
      </c>
    </row>
    <row r="133" customFormat="false" ht="14.5" hidden="false" customHeight="false" outlineLevel="2" collapsed="false">
      <c r="B133" s="6" t="n">
        <v>700</v>
      </c>
      <c r="C133" s="6" t="n">
        <v>0.992</v>
      </c>
      <c r="D133" s="6" t="n">
        <v>0.008</v>
      </c>
      <c r="E133" s="6" t="n">
        <v>0.857</v>
      </c>
    </row>
    <row r="134" customFormat="false" ht="14.5" hidden="false" customHeight="false" outlineLevel="2" collapsed="false">
      <c r="B134" s="6" t="n">
        <v>800</v>
      </c>
      <c r="C134" s="6" t="n">
        <v>0.993</v>
      </c>
      <c r="D134" s="6" t="n">
        <v>0.007</v>
      </c>
      <c r="E134" s="6" t="n">
        <v>0.84</v>
      </c>
    </row>
    <row r="135" customFormat="false" ht="14.5" hidden="false" customHeight="false" outlineLevel="2" collapsed="false">
      <c r="B135" s="6" t="n">
        <v>900</v>
      </c>
      <c r="C135" s="6" t="n">
        <v>0.993</v>
      </c>
      <c r="D135" s="6" t="n">
        <v>0.007</v>
      </c>
      <c r="E135" s="6" t="n">
        <v>0.82</v>
      </c>
    </row>
    <row r="136" customFormat="false" ht="14.5" hidden="false" customHeight="false" outlineLevel="2" collapsed="false">
      <c r="B136" s="6" t="n">
        <v>1000</v>
      </c>
      <c r="C136" s="6" t="n">
        <v>0.993</v>
      </c>
      <c r="D136" s="6" t="n">
        <v>0.007</v>
      </c>
      <c r="E136" s="6" t="n">
        <v>0.807</v>
      </c>
    </row>
    <row r="137" customFormat="false" ht="14.5" hidden="false" customHeight="false" outlineLevel="2" collapsed="false">
      <c r="B137" s="6" t="n">
        <v>1200</v>
      </c>
      <c r="C137" s="6" t="n">
        <v>0.993</v>
      </c>
      <c r="D137" s="6" t="n">
        <v>0.007</v>
      </c>
      <c r="E137" s="6" t="n">
        <v>0.788</v>
      </c>
    </row>
    <row r="138" customFormat="false" ht="14.5" hidden="false" customHeight="false" outlineLevel="2" collapsed="false">
      <c r="B138" s="6" t="n">
        <v>1500</v>
      </c>
      <c r="C138" s="6" t="n">
        <v>0.993</v>
      </c>
      <c r="D138" s="6" t="n">
        <v>0.007</v>
      </c>
      <c r="E138" s="6" t="n">
        <v>0.747</v>
      </c>
    </row>
    <row r="139" customFormat="false" ht="14.5" hidden="false" customHeight="false" outlineLevel="2" collapsed="false">
      <c r="B139" s="6" t="n">
        <v>2000</v>
      </c>
      <c r="C139" s="6" t="n">
        <v>0.995</v>
      </c>
      <c r="D139" s="6" t="n">
        <v>0.005</v>
      </c>
      <c r="E139" s="6" t="n">
        <v>0.709</v>
      </c>
    </row>
    <row r="140" customFormat="false" ht="14.5" hidden="false" customHeight="false" outlineLevel="2" collapsed="false">
      <c r="B140" s="6" t="n">
        <v>3000</v>
      </c>
      <c r="C140" s="6" t="n">
        <v>0.996</v>
      </c>
      <c r="D140" s="6" t="n">
        <v>0.004</v>
      </c>
      <c r="E140" s="6" t="n">
        <v>0.63</v>
      </c>
    </row>
    <row r="141" customFormat="false" ht="14.5" hidden="false" customHeight="false" outlineLevel="2" collapsed="false">
      <c r="B141" s="6" t="n">
        <v>4000</v>
      </c>
      <c r="C141" s="6" t="n">
        <v>0.997</v>
      </c>
      <c r="D141" s="6" t="n">
        <v>0.003</v>
      </c>
      <c r="E141" s="6" t="n">
        <v>0.558</v>
      </c>
    </row>
    <row r="142" customFormat="false" ht="14.5" hidden="false" customHeight="false" outlineLevel="2" collapsed="false">
      <c r="B142" s="6" t="n">
        <v>5000</v>
      </c>
      <c r="C142" s="6" t="n">
        <v>0.996</v>
      </c>
      <c r="D142" s="6" t="n">
        <v>0.004</v>
      </c>
      <c r="E142" s="6" t="n">
        <v>0.499</v>
      </c>
    </row>
    <row r="143" customFormat="false" ht="14.5" hidden="false" customHeight="false" outlineLevel="2" collapsed="false">
      <c r="B143" s="6" t="n">
        <v>6000</v>
      </c>
      <c r="C143" s="6" t="n">
        <v>0.996</v>
      </c>
      <c r="D143" s="6" t="n">
        <v>0.004</v>
      </c>
      <c r="E143" s="6" t="n">
        <v>0.446</v>
      </c>
    </row>
    <row r="144" customFormat="false" ht="14.5" hidden="false" customHeight="false" outlineLevel="2" collapsed="false">
      <c r="B144" s="6" t="n">
        <v>7000</v>
      </c>
      <c r="C144" s="6" t="n">
        <v>0.996</v>
      </c>
      <c r="D144" s="6" t="n">
        <v>0.004</v>
      </c>
      <c r="E144" s="6" t="n">
        <v>0.408</v>
      </c>
    </row>
    <row r="145" customFormat="false" ht="14.5" hidden="false" customHeight="false" outlineLevel="2" collapsed="false">
      <c r="B145" s="6" t="n">
        <v>8000</v>
      </c>
      <c r="C145" s="6" t="n">
        <v>0.995</v>
      </c>
      <c r="D145" s="6" t="n">
        <v>0.005</v>
      </c>
      <c r="E145" s="6" t="n">
        <v>0.363</v>
      </c>
    </row>
    <row r="146" customFormat="false" ht="14.5" hidden="false" customHeight="false" outlineLevel="2" collapsed="false">
      <c r="B146" s="6" t="n">
        <v>9000</v>
      </c>
      <c r="C146" s="6" t="n">
        <v>0.995</v>
      </c>
      <c r="D146" s="6" t="n">
        <v>0.005</v>
      </c>
      <c r="E146" s="6" t="n">
        <v>0.339</v>
      </c>
    </row>
    <row r="147" customFormat="false" ht="14.5" hidden="false" customHeight="false" outlineLevel="2" collapsed="false">
      <c r="B147" s="6" t="n">
        <v>10000</v>
      </c>
      <c r="C147" s="6" t="n">
        <v>0.993</v>
      </c>
      <c r="D147" s="6" t="n">
        <v>0.007</v>
      </c>
      <c r="E147" s="6" t="n">
        <v>0.315</v>
      </c>
    </row>
    <row r="148" customFormat="false" ht="14.5" hidden="false" customHeight="false" outlineLevel="2" collapsed="false">
      <c r="B148" s="6" t="n">
        <v>15000</v>
      </c>
      <c r="C148" s="6" t="n">
        <v>0.991</v>
      </c>
      <c r="D148" s="6" t="n">
        <v>0.009</v>
      </c>
      <c r="E148" s="6" t="n">
        <v>0.18</v>
      </c>
    </row>
    <row r="149" customFormat="false" ht="15" hidden="false" customHeight="false" outlineLevel="2" collapsed="false">
      <c r="B149" s="7" t="n">
        <v>20000</v>
      </c>
      <c r="C149" s="7" t="n">
        <v>0.994</v>
      </c>
      <c r="D149" s="7" t="n">
        <v>0.006</v>
      </c>
      <c r="E149" s="7" t="n">
        <v>0.102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413</v>
      </c>
      <c r="D153" s="6" t="n">
        <v>0.587</v>
      </c>
      <c r="E153" s="6" t="n">
        <v>0.968</v>
      </c>
    </row>
    <row r="154" customFormat="false" ht="14.5" hidden="false" customHeight="false" outlineLevel="2" collapsed="false">
      <c r="B154" s="6" t="n">
        <v>0.1</v>
      </c>
      <c r="C154" s="6" t="n">
        <v>0.626</v>
      </c>
      <c r="D154" s="6" t="n">
        <v>0.374</v>
      </c>
      <c r="E154" s="6" t="n">
        <v>0.959</v>
      </c>
    </row>
    <row r="155" customFormat="false" ht="14.5" hidden="false" customHeight="false" outlineLevel="2" collapsed="false">
      <c r="B155" s="6" t="n">
        <v>0.2</v>
      </c>
      <c r="C155" s="6" t="n">
        <v>0.667</v>
      </c>
      <c r="D155" s="6" t="n">
        <v>0.333</v>
      </c>
      <c r="E155" s="6" t="n">
        <v>0.957</v>
      </c>
    </row>
    <row r="156" customFormat="false" ht="14.5" hidden="false" customHeight="false" outlineLevel="2" collapsed="false">
      <c r="B156" s="6" t="n">
        <v>0.3</v>
      </c>
      <c r="C156" s="6" t="n">
        <v>0.693</v>
      </c>
      <c r="D156" s="6" t="n">
        <v>0.307</v>
      </c>
      <c r="E156" s="6" t="n">
        <v>0.955</v>
      </c>
    </row>
    <row r="157" customFormat="false" ht="14.5" hidden="false" customHeight="false" outlineLevel="2" collapsed="false">
      <c r="B157" s="6" t="n">
        <v>0.4</v>
      </c>
      <c r="C157" s="6" t="n">
        <v>0.712</v>
      </c>
      <c r="D157" s="6" t="n">
        <v>0.288</v>
      </c>
      <c r="E157" s="6" t="n">
        <v>0.954</v>
      </c>
    </row>
    <row r="158" customFormat="false" ht="14.5" hidden="false" customHeight="false" outlineLevel="2" collapsed="false">
      <c r="B158" s="6" t="n">
        <v>0.5</v>
      </c>
      <c r="C158" s="6" t="n">
        <v>0.724</v>
      </c>
      <c r="D158" s="6" t="n">
        <v>0.276</v>
      </c>
      <c r="E158" s="6" t="n">
        <v>0.954</v>
      </c>
    </row>
    <row r="159" customFormat="false" ht="14.5" hidden="false" customHeight="false" outlineLevel="2" collapsed="false">
      <c r="B159" s="6" t="n">
        <v>1</v>
      </c>
      <c r="C159" s="6" t="n">
        <v>0.76</v>
      </c>
      <c r="D159" s="6" t="n">
        <v>0.24</v>
      </c>
      <c r="E159" s="6" t="n">
        <v>0.951</v>
      </c>
    </row>
    <row r="160" customFormat="false" ht="14.5" hidden="false" customHeight="false" outlineLevel="2" collapsed="false">
      <c r="B160" s="6" t="n">
        <v>1.5</v>
      </c>
      <c r="C160" s="6" t="n">
        <v>0.779</v>
      </c>
      <c r="D160" s="6" t="n">
        <v>0.221</v>
      </c>
      <c r="E160" s="6" t="n">
        <v>0.95</v>
      </c>
    </row>
    <row r="161" customFormat="false" ht="14.5" hidden="false" customHeight="false" outlineLevel="2" collapsed="false">
      <c r="B161" s="6" t="n">
        <v>2</v>
      </c>
      <c r="C161" s="6" t="n">
        <v>0.789</v>
      </c>
      <c r="D161" s="6" t="n">
        <v>0.211</v>
      </c>
      <c r="E161" s="6" t="n">
        <v>0.95</v>
      </c>
    </row>
    <row r="162" customFormat="false" ht="14.5" hidden="false" customHeight="false" outlineLevel="2" collapsed="false">
      <c r="B162" s="6" t="n">
        <v>2.5</v>
      </c>
      <c r="C162" s="6" t="n">
        <v>0.798</v>
      </c>
      <c r="D162" s="6" t="n">
        <v>0.202</v>
      </c>
      <c r="E162" s="6" t="n">
        <v>0.949</v>
      </c>
    </row>
    <row r="163" customFormat="false" ht="14.5" hidden="false" customHeight="false" outlineLevel="2" collapsed="false">
      <c r="B163" s="6" t="n">
        <v>3</v>
      </c>
      <c r="C163" s="6" t="n">
        <v>0.803</v>
      </c>
      <c r="D163" s="6" t="n">
        <v>0.197</v>
      </c>
      <c r="E163" s="6" t="n">
        <v>0.948</v>
      </c>
    </row>
    <row r="164" customFormat="false" ht="14.5" hidden="false" customHeight="false" outlineLevel="2" collapsed="false">
      <c r="B164" s="6" t="n">
        <v>4</v>
      </c>
      <c r="C164" s="6" t="n">
        <v>0.816</v>
      </c>
      <c r="D164" s="6" t="n">
        <v>0.184</v>
      </c>
      <c r="E164" s="6" t="n">
        <v>0.946</v>
      </c>
    </row>
    <row r="165" customFormat="false" ht="14.5" hidden="false" customHeight="false" outlineLevel="2" collapsed="false">
      <c r="B165" s="6" t="n">
        <v>5</v>
      </c>
      <c r="C165" s="6" t="n">
        <v>0.824</v>
      </c>
      <c r="D165" s="6" t="n">
        <v>0.176</v>
      </c>
      <c r="E165" s="6" t="n">
        <v>0.944</v>
      </c>
    </row>
    <row r="166" customFormat="false" ht="14.5" hidden="false" customHeight="false" outlineLevel="2" collapsed="false">
      <c r="B166" s="6" t="n">
        <v>6</v>
      </c>
      <c r="C166" s="6" t="n">
        <v>0.83</v>
      </c>
      <c r="D166" s="6" t="n">
        <v>0.17</v>
      </c>
      <c r="E166" s="6" t="n">
        <v>0.943</v>
      </c>
    </row>
    <row r="167" customFormat="false" ht="14.5" hidden="false" customHeight="false" outlineLevel="2" collapsed="false">
      <c r="B167" s="6" t="n">
        <v>7</v>
      </c>
      <c r="C167" s="6" t="n">
        <v>0.834</v>
      </c>
      <c r="D167" s="6" t="n">
        <v>0.166</v>
      </c>
      <c r="E167" s="6" t="n">
        <v>0.942</v>
      </c>
    </row>
    <row r="168" customFormat="false" ht="14.5" hidden="false" customHeight="false" outlineLevel="2" collapsed="false">
      <c r="B168" s="6" t="n">
        <v>10</v>
      </c>
      <c r="C168" s="6" t="n">
        <v>0.846</v>
      </c>
      <c r="D168" s="6" t="n">
        <v>0.154</v>
      </c>
      <c r="E168" s="6" t="n">
        <v>0.941</v>
      </c>
    </row>
    <row r="169" customFormat="false" ht="14.5" hidden="false" customHeight="false" outlineLevel="2" collapsed="false">
      <c r="B169" s="6" t="n">
        <v>20</v>
      </c>
      <c r="C169" s="6" t="n">
        <v>0.869</v>
      </c>
      <c r="D169" s="6" t="n">
        <v>0.131</v>
      </c>
      <c r="E169" s="6" t="n">
        <v>0.932</v>
      </c>
    </row>
    <row r="170" customFormat="false" ht="14.5" hidden="false" customHeight="false" outlineLevel="2" collapsed="false">
      <c r="B170" s="6" t="n">
        <v>30</v>
      </c>
      <c r="C170" s="6" t="n">
        <v>0.883</v>
      </c>
      <c r="D170" s="6" t="n">
        <v>0.117</v>
      </c>
      <c r="E170" s="6" t="n">
        <v>0.926</v>
      </c>
    </row>
    <row r="171" customFormat="false" ht="14.5" hidden="false" customHeight="false" outlineLevel="2" collapsed="false">
      <c r="B171" s="6" t="n">
        <v>40</v>
      </c>
      <c r="C171" s="6" t="n">
        <v>0.895</v>
      </c>
      <c r="D171" s="6" t="n">
        <v>0.105</v>
      </c>
      <c r="E171" s="6" t="n">
        <v>0.921</v>
      </c>
    </row>
    <row r="172" customFormat="false" ht="14.5" hidden="false" customHeight="false" outlineLevel="2" collapsed="false">
      <c r="B172" s="6" t="n">
        <v>50</v>
      </c>
      <c r="C172" s="6" t="n">
        <v>0.903</v>
      </c>
      <c r="D172" s="6" t="n">
        <v>0.097</v>
      </c>
      <c r="E172" s="6" t="n">
        <v>0.913</v>
      </c>
    </row>
    <row r="173" customFormat="false" ht="14.5" hidden="false" customHeight="false" outlineLevel="2" collapsed="false">
      <c r="B173" s="6" t="n">
        <v>60</v>
      </c>
      <c r="C173" s="6" t="n">
        <v>0.909</v>
      </c>
      <c r="D173" s="6" t="n">
        <v>0.091</v>
      </c>
      <c r="E173" s="6" t="n">
        <v>0.907</v>
      </c>
    </row>
    <row r="174" customFormat="false" ht="14.5" hidden="false" customHeight="false" outlineLevel="2" collapsed="false">
      <c r="B174" s="6" t="n">
        <v>70</v>
      </c>
      <c r="C174" s="6" t="n">
        <v>0.912</v>
      </c>
      <c r="D174" s="6" t="n">
        <v>0.088</v>
      </c>
      <c r="E174" s="6" t="n">
        <v>0.904</v>
      </c>
    </row>
    <row r="175" customFormat="false" ht="14.5" hidden="false" customHeight="false" outlineLevel="2" collapsed="false">
      <c r="B175" s="6" t="n">
        <v>80</v>
      </c>
      <c r="C175" s="6" t="n">
        <v>0.915</v>
      </c>
      <c r="D175" s="6" t="n">
        <v>0.085</v>
      </c>
      <c r="E175" s="6" t="n">
        <v>0.899</v>
      </c>
    </row>
    <row r="176" customFormat="false" ht="14.5" hidden="false" customHeight="false" outlineLevel="2" collapsed="false">
      <c r="B176" s="6" t="n">
        <v>90</v>
      </c>
      <c r="C176" s="6" t="n">
        <v>0.92</v>
      </c>
      <c r="D176" s="6" t="n">
        <v>0.08</v>
      </c>
      <c r="E176" s="6" t="n">
        <v>0.896</v>
      </c>
    </row>
    <row r="177" customFormat="false" ht="14.5" hidden="false" customHeight="false" outlineLevel="2" collapsed="false">
      <c r="B177" s="6" t="n">
        <v>100</v>
      </c>
      <c r="C177" s="6" t="n">
        <v>0.922</v>
      </c>
      <c r="D177" s="6" t="n">
        <v>0.078</v>
      </c>
      <c r="E177" s="6" t="n">
        <v>0.891</v>
      </c>
    </row>
    <row r="178" customFormat="false" ht="14.5" hidden="false" customHeight="false" outlineLevel="2" collapsed="false">
      <c r="B178" s="6" t="n">
        <v>110</v>
      </c>
      <c r="C178" s="6" t="n">
        <v>0.925</v>
      </c>
      <c r="D178" s="6" t="n">
        <v>0.075</v>
      </c>
      <c r="E178" s="6" t="n">
        <v>0.886</v>
      </c>
    </row>
    <row r="179" customFormat="false" ht="14.5" hidden="false" customHeight="false" outlineLevel="2" collapsed="false">
      <c r="B179" s="6" t="n">
        <v>120</v>
      </c>
      <c r="C179" s="6" t="n">
        <v>0.928</v>
      </c>
      <c r="D179" s="6" t="n">
        <v>0.072</v>
      </c>
      <c r="E179" s="6" t="n">
        <v>0.883</v>
      </c>
    </row>
    <row r="180" customFormat="false" ht="14.5" hidden="false" customHeight="false" outlineLevel="2" collapsed="false">
      <c r="B180" s="6" t="n">
        <v>130</v>
      </c>
      <c r="C180" s="6" t="n">
        <v>0.928</v>
      </c>
      <c r="D180" s="6" t="n">
        <v>0.072</v>
      </c>
      <c r="E180" s="6" t="n">
        <v>0.88</v>
      </c>
    </row>
    <row r="181" customFormat="false" ht="14.5" hidden="false" customHeight="false" outlineLevel="2" collapsed="false">
      <c r="B181" s="6" t="n">
        <v>140</v>
      </c>
      <c r="C181" s="6" t="n">
        <v>0.932</v>
      </c>
      <c r="D181" s="6" t="n">
        <v>0.068</v>
      </c>
      <c r="E181" s="6" t="n">
        <v>0.876</v>
      </c>
    </row>
    <row r="182" customFormat="false" ht="14.5" hidden="false" customHeight="false" outlineLevel="2" collapsed="false">
      <c r="B182" s="6" t="n">
        <v>150</v>
      </c>
      <c r="C182" s="6" t="n">
        <v>0.932</v>
      </c>
      <c r="D182" s="6" t="n">
        <v>0.068</v>
      </c>
      <c r="E182" s="6" t="n">
        <v>0.871</v>
      </c>
    </row>
    <row r="183" customFormat="false" ht="14.5" hidden="false" customHeight="false" outlineLevel="2" collapsed="false">
      <c r="B183" s="6" t="n">
        <v>160</v>
      </c>
      <c r="C183" s="6" t="n">
        <v>0.934</v>
      </c>
      <c r="D183" s="6" t="n">
        <v>0.066</v>
      </c>
      <c r="E183" s="6" t="n">
        <v>0.869</v>
      </c>
    </row>
    <row r="184" customFormat="false" ht="14.5" hidden="false" customHeight="false" outlineLevel="2" collapsed="false">
      <c r="B184" s="6" t="n">
        <v>170</v>
      </c>
      <c r="C184" s="6" t="n">
        <v>0.935</v>
      </c>
      <c r="D184" s="6" t="n">
        <v>0.065</v>
      </c>
      <c r="E184" s="6" t="n">
        <v>0.864</v>
      </c>
    </row>
    <row r="185" customFormat="false" ht="14.5" hidden="false" customHeight="false" outlineLevel="2" collapsed="false">
      <c r="B185" s="6" t="n">
        <v>180</v>
      </c>
      <c r="C185" s="6" t="n">
        <v>0.936</v>
      </c>
      <c r="D185" s="6" t="n">
        <v>0.064</v>
      </c>
      <c r="E185" s="6" t="n">
        <v>0.862</v>
      </c>
    </row>
    <row r="186" customFormat="false" ht="14.5" hidden="false" customHeight="false" outlineLevel="2" collapsed="false">
      <c r="B186" s="6" t="n">
        <v>190</v>
      </c>
      <c r="C186" s="6" t="n">
        <v>0.938</v>
      </c>
      <c r="D186" s="6" t="n">
        <v>0.062</v>
      </c>
      <c r="E186" s="6" t="n">
        <v>0.86</v>
      </c>
    </row>
    <row r="187" customFormat="false" ht="14.5" hidden="false" customHeight="false" outlineLevel="2" collapsed="false">
      <c r="B187" s="6" t="n">
        <v>200</v>
      </c>
      <c r="C187" s="6" t="n">
        <v>0.939</v>
      </c>
      <c r="D187" s="6" t="n">
        <v>0.061</v>
      </c>
      <c r="E187" s="6" t="n">
        <v>0.858</v>
      </c>
    </row>
    <row r="188" customFormat="false" ht="14.5" hidden="false" customHeight="false" outlineLevel="2" collapsed="false">
      <c r="B188" s="6" t="n">
        <v>210</v>
      </c>
      <c r="C188" s="6" t="n">
        <v>0.94</v>
      </c>
      <c r="D188" s="6" t="n">
        <v>0.06</v>
      </c>
      <c r="E188" s="6" t="n">
        <v>0.856</v>
      </c>
    </row>
    <row r="189" customFormat="false" ht="14.5" hidden="false" customHeight="false" outlineLevel="2" collapsed="false">
      <c r="B189" s="6" t="n">
        <v>220</v>
      </c>
      <c r="C189" s="6" t="n">
        <v>0.942</v>
      </c>
      <c r="D189" s="6" t="n">
        <v>0.058</v>
      </c>
      <c r="E189" s="6" t="n">
        <v>0.853</v>
      </c>
    </row>
    <row r="190" customFormat="false" ht="14.5" hidden="false" customHeight="false" outlineLevel="2" collapsed="false">
      <c r="B190" s="6" t="n">
        <v>230</v>
      </c>
      <c r="C190" s="6" t="n">
        <v>0.942</v>
      </c>
      <c r="D190" s="6" t="n">
        <v>0.058</v>
      </c>
      <c r="E190" s="6" t="n">
        <v>0.851</v>
      </c>
    </row>
    <row r="191" customFormat="false" ht="14.5" hidden="false" customHeight="false" outlineLevel="2" collapsed="false">
      <c r="B191" s="6" t="n">
        <v>240</v>
      </c>
      <c r="C191" s="6" t="n">
        <v>0.943</v>
      </c>
      <c r="D191" s="6" t="n">
        <v>0.057</v>
      </c>
      <c r="E191" s="6" t="n">
        <v>0.849</v>
      </c>
    </row>
    <row r="192" customFormat="false" ht="14.5" hidden="false" customHeight="false" outlineLevel="2" collapsed="false">
      <c r="B192" s="6" t="n">
        <v>250</v>
      </c>
      <c r="C192" s="6" t="n">
        <v>0.944</v>
      </c>
      <c r="D192" s="6" t="n">
        <v>0.056</v>
      </c>
      <c r="E192" s="6" t="n">
        <v>0.847</v>
      </c>
    </row>
    <row r="193" customFormat="false" ht="14.5" hidden="false" customHeight="false" outlineLevel="2" collapsed="false">
      <c r="B193" s="6" t="n">
        <v>260</v>
      </c>
      <c r="C193" s="6" t="n">
        <v>0.945</v>
      </c>
      <c r="D193" s="6" t="n">
        <v>0.055</v>
      </c>
      <c r="E193" s="6" t="n">
        <v>0.843</v>
      </c>
    </row>
    <row r="194" customFormat="false" ht="14.5" hidden="false" customHeight="false" outlineLevel="2" collapsed="false">
      <c r="B194" s="6" t="n">
        <v>270</v>
      </c>
      <c r="C194" s="6" t="n">
        <v>0.946</v>
      </c>
      <c r="D194" s="6" t="n">
        <v>0.054</v>
      </c>
      <c r="E194" s="6" t="n">
        <v>0.841</v>
      </c>
    </row>
    <row r="195" customFormat="false" ht="14.5" hidden="false" customHeight="false" outlineLevel="2" collapsed="false">
      <c r="B195" s="6" t="n">
        <v>280</v>
      </c>
      <c r="C195" s="6" t="n">
        <v>0.947</v>
      </c>
      <c r="D195" s="6" t="n">
        <v>0.053</v>
      </c>
      <c r="E195" s="6" t="n">
        <v>0.84</v>
      </c>
    </row>
    <row r="196" customFormat="false" ht="14.5" hidden="false" customHeight="false" outlineLevel="2" collapsed="false">
      <c r="B196" s="6" t="n">
        <v>290</v>
      </c>
      <c r="C196" s="6" t="n">
        <v>0.947</v>
      </c>
      <c r="D196" s="6" t="n">
        <v>0.053</v>
      </c>
      <c r="E196" s="6" t="n">
        <v>0.837</v>
      </c>
    </row>
    <row r="197" customFormat="false" ht="14.5" hidden="false" customHeight="false" outlineLevel="2" collapsed="false">
      <c r="B197" s="6" t="n">
        <v>300</v>
      </c>
      <c r="C197" s="6" t="n">
        <v>0.947</v>
      </c>
      <c r="D197" s="6" t="n">
        <v>0.053</v>
      </c>
      <c r="E197" s="6" t="n">
        <v>0.833</v>
      </c>
    </row>
    <row r="198" customFormat="false" ht="14.5" hidden="false" customHeight="false" outlineLevel="2" collapsed="false">
      <c r="B198" s="6" t="n">
        <v>310</v>
      </c>
      <c r="C198" s="6" t="n">
        <v>0.948</v>
      </c>
      <c r="D198" s="6" t="n">
        <v>0.052</v>
      </c>
      <c r="E198" s="6" t="n">
        <v>0.831</v>
      </c>
    </row>
    <row r="199" customFormat="false" ht="14.5" hidden="false" customHeight="false" outlineLevel="2" collapsed="false">
      <c r="B199" s="6" t="n">
        <v>320</v>
      </c>
      <c r="C199" s="6" t="n">
        <v>0.949</v>
      </c>
      <c r="D199" s="6" t="n">
        <v>0.051</v>
      </c>
      <c r="E199" s="6" t="n">
        <v>0.829</v>
      </c>
    </row>
    <row r="200" customFormat="false" ht="14.5" hidden="false" customHeight="false" outlineLevel="2" collapsed="false">
      <c r="B200" s="6" t="n">
        <v>330</v>
      </c>
      <c r="C200" s="6" t="n">
        <v>0.951</v>
      </c>
      <c r="D200" s="6" t="n">
        <v>0.049</v>
      </c>
      <c r="E200" s="6" t="n">
        <v>0.826</v>
      </c>
    </row>
    <row r="201" customFormat="false" ht="14.5" hidden="false" customHeight="false" outlineLevel="2" collapsed="false">
      <c r="B201" s="6" t="n">
        <v>340</v>
      </c>
      <c r="C201" s="6" t="n">
        <v>0.952</v>
      </c>
      <c r="D201" s="6" t="n">
        <v>0.048</v>
      </c>
      <c r="E201" s="6" t="n">
        <v>0.824</v>
      </c>
    </row>
    <row r="202" customFormat="false" ht="14.5" hidden="false" customHeight="false" outlineLevel="2" collapsed="false">
      <c r="B202" s="6" t="n">
        <v>350</v>
      </c>
      <c r="C202" s="6" t="n">
        <v>0.953</v>
      </c>
      <c r="D202" s="6" t="n">
        <v>0.047</v>
      </c>
      <c r="E202" s="6" t="n">
        <v>0.821</v>
      </c>
    </row>
    <row r="203" customFormat="false" ht="14.5" hidden="false" customHeight="false" outlineLevel="2" collapsed="false">
      <c r="B203" s="6" t="n">
        <v>400</v>
      </c>
      <c r="C203" s="6" t="n">
        <v>0.957</v>
      </c>
      <c r="D203" s="6" t="n">
        <v>0.043</v>
      </c>
      <c r="E203" s="6" t="n">
        <v>0.809</v>
      </c>
    </row>
    <row r="204" customFormat="false" ht="14.5" hidden="false" customHeight="false" outlineLevel="2" collapsed="false">
      <c r="B204" s="6" t="n">
        <v>500</v>
      </c>
      <c r="C204" s="6" t="n">
        <v>0.961</v>
      </c>
      <c r="D204" s="6" t="n">
        <v>0.039</v>
      </c>
      <c r="E204" s="6" t="n">
        <v>0.792</v>
      </c>
    </row>
    <row r="205" customFormat="false" ht="14.5" hidden="false" customHeight="false" outlineLevel="2" collapsed="false">
      <c r="B205" s="6" t="n">
        <v>600</v>
      </c>
      <c r="C205" s="6" t="n">
        <v>0.962</v>
      </c>
      <c r="D205" s="6" t="n">
        <v>0.038</v>
      </c>
      <c r="E205" s="6" t="n">
        <v>0.774</v>
      </c>
    </row>
    <row r="206" customFormat="false" ht="14.5" hidden="false" customHeight="false" outlineLevel="2" collapsed="false">
      <c r="B206" s="6" t="n">
        <v>700</v>
      </c>
      <c r="C206" s="6" t="n">
        <v>0.963</v>
      </c>
      <c r="D206" s="6" t="n">
        <v>0.037</v>
      </c>
      <c r="E206" s="6" t="n">
        <v>0.757</v>
      </c>
    </row>
    <row r="207" customFormat="false" ht="14.5" hidden="false" customHeight="false" outlineLevel="2" collapsed="false">
      <c r="B207" s="6" t="n">
        <v>800</v>
      </c>
      <c r="C207" s="6" t="n">
        <v>0.966</v>
      </c>
      <c r="D207" s="6" t="n">
        <v>0.034</v>
      </c>
      <c r="E207" s="6" t="n">
        <v>0.74</v>
      </c>
    </row>
    <row r="208" customFormat="false" ht="14.5" hidden="false" customHeight="false" outlineLevel="2" collapsed="false">
      <c r="B208" s="6" t="n">
        <v>900</v>
      </c>
      <c r="C208" s="6" t="n">
        <v>0.968</v>
      </c>
      <c r="D208" s="6" t="n">
        <v>0.032</v>
      </c>
      <c r="E208" s="6" t="n">
        <v>0.721</v>
      </c>
    </row>
    <row r="209" customFormat="false" ht="14.5" hidden="false" customHeight="false" outlineLevel="2" collapsed="false">
      <c r="B209" s="6" t="n">
        <v>1000</v>
      </c>
      <c r="C209" s="6" t="n">
        <v>0.969</v>
      </c>
      <c r="D209" s="6" t="n">
        <v>0.031</v>
      </c>
      <c r="E209" s="6" t="n">
        <v>0.702</v>
      </c>
    </row>
    <row r="210" customFormat="false" ht="14.5" hidden="false" customHeight="false" outlineLevel="2" collapsed="false">
      <c r="B210" s="6" t="n">
        <v>1200</v>
      </c>
      <c r="C210" s="6" t="n">
        <v>0.974</v>
      </c>
      <c r="D210" s="6" t="n">
        <v>0.026</v>
      </c>
      <c r="E210" s="6" t="n">
        <v>0.674</v>
      </c>
    </row>
    <row r="211" customFormat="false" ht="14.5" hidden="false" customHeight="false" outlineLevel="2" collapsed="false">
      <c r="B211" s="6" t="n">
        <v>1500</v>
      </c>
      <c r="C211" s="6" t="n">
        <v>0.976</v>
      </c>
      <c r="D211" s="6" t="n">
        <v>0.024</v>
      </c>
      <c r="E211" s="6" t="n">
        <v>0.64</v>
      </c>
    </row>
    <row r="212" customFormat="false" ht="14.5" hidden="false" customHeight="false" outlineLevel="2" collapsed="false">
      <c r="B212" s="6" t="n">
        <v>2000</v>
      </c>
      <c r="C212" s="6" t="n">
        <v>0.983</v>
      </c>
      <c r="D212" s="6" t="n">
        <v>0.017</v>
      </c>
      <c r="E212" s="6" t="n">
        <v>0.593</v>
      </c>
    </row>
    <row r="213" customFormat="false" ht="14.5" hidden="false" customHeight="false" outlineLevel="2" collapsed="false">
      <c r="B213" s="6" t="n">
        <v>3000</v>
      </c>
      <c r="C213" s="6" t="n">
        <v>0.986</v>
      </c>
      <c r="D213" s="6" t="n">
        <v>0.014</v>
      </c>
      <c r="E213" s="6" t="n">
        <v>0.501</v>
      </c>
    </row>
    <row r="214" customFormat="false" ht="14.5" hidden="false" customHeight="false" outlineLevel="2" collapsed="false">
      <c r="B214" s="6" t="n">
        <v>4000</v>
      </c>
      <c r="C214" s="6" t="n">
        <v>0.988</v>
      </c>
      <c r="D214" s="6" t="n">
        <v>0.012</v>
      </c>
      <c r="E214" s="6" t="n">
        <v>0.424</v>
      </c>
    </row>
    <row r="215" customFormat="false" ht="14.5" hidden="false" customHeight="false" outlineLevel="2" collapsed="false">
      <c r="B215" s="6" t="n">
        <v>5000</v>
      </c>
      <c r="C215" s="6" t="n">
        <v>0.995</v>
      </c>
      <c r="D215" s="6" t="n">
        <v>0.005</v>
      </c>
      <c r="E215" s="6" t="n">
        <v>0.369</v>
      </c>
    </row>
    <row r="216" customFormat="false" ht="14.5" hidden="false" customHeight="false" outlineLevel="2" collapsed="false">
      <c r="B216" s="6" t="n">
        <v>6000</v>
      </c>
      <c r="C216" s="6" t="n">
        <v>0.995</v>
      </c>
      <c r="D216" s="6" t="n">
        <v>0.005</v>
      </c>
      <c r="E216" s="6" t="n">
        <v>0.328</v>
      </c>
    </row>
    <row r="217" customFormat="false" ht="14.5" hidden="false" customHeight="false" outlineLevel="2" collapsed="false">
      <c r="B217" s="6" t="n">
        <v>7000</v>
      </c>
      <c r="C217" s="6" t="n">
        <v>0.996</v>
      </c>
      <c r="D217" s="6" t="n">
        <v>0.004</v>
      </c>
      <c r="E217" s="6" t="n">
        <v>0.286</v>
      </c>
    </row>
    <row r="218" customFormat="false" ht="14.5" hidden="false" customHeight="false" outlineLevel="2" collapsed="false">
      <c r="B218" s="6" t="n">
        <v>8000</v>
      </c>
      <c r="C218" s="6" t="n">
        <v>0.996</v>
      </c>
      <c r="D218" s="6" t="n">
        <v>0.004</v>
      </c>
      <c r="E218" s="6" t="n">
        <v>0.243</v>
      </c>
    </row>
    <row r="219" customFormat="false" ht="14.5" hidden="false" customHeight="false" outlineLevel="2" collapsed="false">
      <c r="B219" s="6" t="n">
        <v>9000</v>
      </c>
      <c r="C219" s="6" t="n">
        <v>0.995</v>
      </c>
      <c r="D219" s="6" t="n">
        <v>0.005</v>
      </c>
      <c r="E219" s="6" t="n">
        <v>0.224</v>
      </c>
    </row>
    <row r="220" customFormat="false" ht="14.5" hidden="false" customHeight="false" outlineLevel="2" collapsed="false">
      <c r="B220" s="6" t="n">
        <v>10000</v>
      </c>
      <c r="C220" s="6" t="n">
        <v>0.995</v>
      </c>
      <c r="D220" s="6" t="n">
        <v>0.005</v>
      </c>
      <c r="E220" s="6" t="n">
        <v>0.202</v>
      </c>
    </row>
    <row r="221" customFormat="false" ht="14.5" hidden="false" customHeight="false" outlineLevel="2" collapsed="false">
      <c r="B221" s="6" t="n">
        <v>15000</v>
      </c>
      <c r="C221" s="6" t="n">
        <v>0.998</v>
      </c>
      <c r="D221" s="6" t="n">
        <v>0.002</v>
      </c>
      <c r="E221" s="6" t="n">
        <v>0.102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4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22</v>
      </c>
      <c r="D226" s="6" t="n">
        <v>0.078</v>
      </c>
      <c r="E226" s="6" t="n">
        <v>0.894</v>
      </c>
    </row>
    <row r="227" customFormat="false" ht="14.5" hidden="false" customHeight="false" outlineLevel="2" collapsed="false">
      <c r="B227" s="6" t="n">
        <v>0.1</v>
      </c>
      <c r="C227" s="6" t="n">
        <v>0.924</v>
      </c>
      <c r="D227" s="6" t="n">
        <v>0.076</v>
      </c>
      <c r="E227" s="6" t="n">
        <v>0.893</v>
      </c>
    </row>
    <row r="228" customFormat="false" ht="14.5" hidden="false" customHeight="false" outlineLevel="2" collapsed="false">
      <c r="B228" s="6" t="n">
        <v>0.2</v>
      </c>
      <c r="C228" s="6" t="n">
        <v>0.925</v>
      </c>
      <c r="D228" s="6" t="n">
        <v>0.075</v>
      </c>
      <c r="E228" s="6" t="n">
        <v>0.893</v>
      </c>
    </row>
    <row r="229" customFormat="false" ht="14.5" hidden="false" customHeight="false" outlineLevel="2" collapsed="false">
      <c r="B229" s="6" t="n">
        <v>0.3</v>
      </c>
      <c r="C229" s="6" t="n">
        <v>0.925</v>
      </c>
      <c r="D229" s="6" t="n">
        <v>0.075</v>
      </c>
      <c r="E229" s="6" t="n">
        <v>0.893</v>
      </c>
    </row>
    <row r="230" customFormat="false" ht="14.5" hidden="false" customHeight="false" outlineLevel="2" collapsed="false">
      <c r="B230" s="6" t="n">
        <v>0.4</v>
      </c>
      <c r="C230" s="6" t="n">
        <v>0.926</v>
      </c>
      <c r="D230" s="6" t="n">
        <v>0.074</v>
      </c>
      <c r="E230" s="6" t="n">
        <v>0.893</v>
      </c>
    </row>
    <row r="231" customFormat="false" ht="14.5" hidden="false" customHeight="false" outlineLevel="2" collapsed="false">
      <c r="B231" s="6" t="n">
        <v>0.5</v>
      </c>
      <c r="C231" s="6" t="n">
        <v>0.927</v>
      </c>
      <c r="D231" s="6" t="n">
        <v>0.073</v>
      </c>
      <c r="E231" s="6" t="n">
        <v>0.893</v>
      </c>
    </row>
    <row r="232" customFormat="false" ht="14.5" hidden="false" customHeight="false" outlineLevel="2" collapsed="false">
      <c r="B232" s="6" t="n">
        <v>1</v>
      </c>
      <c r="C232" s="6" t="n">
        <v>0.931</v>
      </c>
      <c r="D232" s="6" t="n">
        <v>0.069</v>
      </c>
      <c r="E232" s="6" t="n">
        <v>0.893</v>
      </c>
    </row>
    <row r="233" customFormat="false" ht="14.5" hidden="false" customHeight="false" outlineLevel="2" collapsed="false">
      <c r="B233" s="6" t="n">
        <v>1.5</v>
      </c>
      <c r="C233" s="6" t="n">
        <v>0.934</v>
      </c>
      <c r="D233" s="6" t="n">
        <v>0.066</v>
      </c>
      <c r="E233" s="6" t="n">
        <v>0.892</v>
      </c>
    </row>
    <row r="234" customFormat="false" ht="14.5" hidden="false" customHeight="false" outlineLevel="2" collapsed="false">
      <c r="B234" s="6" t="n">
        <v>2</v>
      </c>
      <c r="C234" s="6" t="n">
        <v>0.936</v>
      </c>
      <c r="D234" s="6" t="n">
        <v>0.064</v>
      </c>
      <c r="E234" s="6" t="n">
        <v>0.891</v>
      </c>
    </row>
    <row r="235" customFormat="false" ht="14.5" hidden="false" customHeight="false" outlineLevel="2" collapsed="false">
      <c r="B235" s="6" t="n">
        <v>2.5</v>
      </c>
      <c r="C235" s="6" t="n">
        <v>0.937</v>
      </c>
      <c r="D235" s="6" t="n">
        <v>0.063</v>
      </c>
      <c r="E235" s="6" t="n">
        <v>0.891</v>
      </c>
    </row>
    <row r="236" customFormat="false" ht="14.5" hidden="false" customHeight="false" outlineLevel="2" collapsed="false">
      <c r="B236" s="6" t="n">
        <v>3</v>
      </c>
      <c r="C236" s="6" t="n">
        <v>0.938</v>
      </c>
      <c r="D236" s="6" t="n">
        <v>0.062</v>
      </c>
      <c r="E236" s="6" t="n">
        <v>0.891</v>
      </c>
    </row>
    <row r="237" customFormat="false" ht="14.5" hidden="false" customHeight="false" outlineLevel="2" collapsed="false">
      <c r="B237" s="6" t="n">
        <v>4</v>
      </c>
      <c r="C237" s="6" t="n">
        <v>0.941</v>
      </c>
      <c r="D237" s="6" t="n">
        <v>0.059</v>
      </c>
      <c r="E237" s="6" t="n">
        <v>0.89</v>
      </c>
    </row>
    <row r="238" customFormat="false" ht="14.5" hidden="false" customHeight="false" outlineLevel="2" collapsed="false">
      <c r="B238" s="6" t="n">
        <v>5</v>
      </c>
      <c r="C238" s="6" t="n">
        <v>0.942</v>
      </c>
      <c r="D238" s="6" t="n">
        <v>0.058</v>
      </c>
      <c r="E238" s="6" t="n">
        <v>0.889</v>
      </c>
    </row>
    <row r="239" customFormat="false" ht="14.5" hidden="false" customHeight="false" outlineLevel="2" collapsed="false">
      <c r="B239" s="6" t="n">
        <v>6</v>
      </c>
      <c r="C239" s="6" t="n">
        <v>0.943</v>
      </c>
      <c r="D239" s="6" t="n">
        <v>0.057</v>
      </c>
      <c r="E239" s="6" t="n">
        <v>0.889</v>
      </c>
    </row>
    <row r="240" customFormat="false" ht="14.5" hidden="false" customHeight="false" outlineLevel="2" collapsed="false">
      <c r="B240" s="6" t="n">
        <v>7</v>
      </c>
      <c r="C240" s="6" t="n">
        <v>0.945</v>
      </c>
      <c r="D240" s="6" t="n">
        <v>0.055</v>
      </c>
      <c r="E240" s="6" t="n">
        <v>0.888</v>
      </c>
    </row>
    <row r="241" customFormat="false" ht="14.5" hidden="false" customHeight="false" outlineLevel="2" collapsed="false">
      <c r="B241" s="6" t="n">
        <v>10</v>
      </c>
      <c r="C241" s="6" t="n">
        <v>0.948</v>
      </c>
      <c r="D241" s="6" t="n">
        <v>0.052</v>
      </c>
      <c r="E241" s="6" t="n">
        <v>0.885</v>
      </c>
    </row>
    <row r="242" customFormat="false" ht="14.5" hidden="false" customHeight="false" outlineLevel="2" collapsed="false">
      <c r="B242" s="6" t="n">
        <v>20</v>
      </c>
      <c r="C242" s="6" t="n">
        <v>0.953</v>
      </c>
      <c r="D242" s="6" t="n">
        <v>0.047</v>
      </c>
      <c r="E242" s="6" t="n">
        <v>0.88</v>
      </c>
    </row>
    <row r="243" customFormat="false" ht="14.5" hidden="false" customHeight="false" outlineLevel="2" collapsed="false">
      <c r="B243" s="6" t="n">
        <v>30</v>
      </c>
      <c r="C243" s="6" t="n">
        <v>0.955</v>
      </c>
      <c r="D243" s="6" t="n">
        <v>0.045</v>
      </c>
      <c r="E243" s="6" t="n">
        <v>0.877</v>
      </c>
    </row>
    <row r="244" customFormat="false" ht="14.5" hidden="false" customHeight="false" outlineLevel="2" collapsed="false">
      <c r="B244" s="6" t="n">
        <v>40</v>
      </c>
      <c r="C244" s="6" t="n">
        <v>0.958</v>
      </c>
      <c r="D244" s="6" t="n">
        <v>0.042</v>
      </c>
      <c r="E244" s="6" t="n">
        <v>0.873</v>
      </c>
    </row>
    <row r="245" customFormat="false" ht="14.5" hidden="false" customHeight="false" outlineLevel="2" collapsed="false">
      <c r="B245" s="6" t="n">
        <v>50</v>
      </c>
      <c r="C245" s="6" t="n">
        <v>0.96</v>
      </c>
      <c r="D245" s="6" t="n">
        <v>0.04</v>
      </c>
      <c r="E245" s="6" t="n">
        <v>0.869</v>
      </c>
    </row>
    <row r="246" customFormat="false" ht="14.5" hidden="false" customHeight="false" outlineLevel="2" collapsed="false">
      <c r="B246" s="6" t="n">
        <v>60</v>
      </c>
      <c r="C246" s="6" t="n">
        <v>0.962</v>
      </c>
      <c r="D246" s="6" t="n">
        <v>0.038</v>
      </c>
      <c r="E246" s="6" t="n">
        <v>0.866</v>
      </c>
    </row>
    <row r="247" customFormat="false" ht="14.5" hidden="false" customHeight="false" outlineLevel="2" collapsed="false">
      <c r="B247" s="6" t="n">
        <v>70</v>
      </c>
      <c r="C247" s="6" t="n">
        <v>0.963</v>
      </c>
      <c r="D247" s="6" t="n">
        <v>0.037</v>
      </c>
      <c r="E247" s="6" t="n">
        <v>0.864</v>
      </c>
    </row>
    <row r="248" customFormat="false" ht="14.5" hidden="false" customHeight="false" outlineLevel="2" collapsed="false">
      <c r="B248" s="6" t="n">
        <v>80</v>
      </c>
      <c r="C248" s="6" t="n">
        <v>0.966</v>
      </c>
      <c r="D248" s="6" t="n">
        <v>0.034</v>
      </c>
      <c r="E248" s="6" t="n">
        <v>0.861</v>
      </c>
    </row>
    <row r="249" customFormat="false" ht="14.5" hidden="false" customHeight="false" outlineLevel="2" collapsed="false">
      <c r="B249" s="6" t="n">
        <v>90</v>
      </c>
      <c r="C249" s="6" t="n">
        <v>0.967</v>
      </c>
      <c r="D249" s="6" t="n">
        <v>0.033</v>
      </c>
      <c r="E249" s="6" t="n">
        <v>0.858</v>
      </c>
    </row>
    <row r="250" customFormat="false" ht="14.5" hidden="false" customHeight="false" outlineLevel="2" collapsed="false">
      <c r="B250" s="6" t="n">
        <v>100</v>
      </c>
      <c r="C250" s="6" t="n">
        <v>0.967</v>
      </c>
      <c r="D250" s="6" t="n">
        <v>0.033</v>
      </c>
      <c r="E250" s="6" t="n">
        <v>0.856</v>
      </c>
    </row>
    <row r="251" customFormat="false" ht="14.5" hidden="false" customHeight="false" outlineLevel="2" collapsed="false">
      <c r="B251" s="6" t="n">
        <v>110</v>
      </c>
      <c r="C251" s="6" t="n">
        <v>0.967</v>
      </c>
      <c r="D251" s="6" t="n">
        <v>0.033</v>
      </c>
      <c r="E251" s="6" t="n">
        <v>0.852</v>
      </c>
    </row>
    <row r="252" customFormat="false" ht="14.5" hidden="false" customHeight="false" outlineLevel="2" collapsed="false">
      <c r="B252" s="6" t="n">
        <v>120</v>
      </c>
      <c r="C252" s="6" t="n">
        <v>0.968</v>
      </c>
      <c r="D252" s="6" t="n">
        <v>0.032</v>
      </c>
      <c r="E252" s="6" t="n">
        <v>0.851</v>
      </c>
    </row>
    <row r="253" customFormat="false" ht="14.5" hidden="false" customHeight="false" outlineLevel="2" collapsed="false">
      <c r="B253" s="6" t="n">
        <v>130</v>
      </c>
      <c r="C253" s="6" t="n">
        <v>0.967</v>
      </c>
      <c r="D253" s="6" t="n">
        <v>0.033</v>
      </c>
      <c r="E253" s="6" t="n">
        <v>0.848</v>
      </c>
    </row>
    <row r="254" customFormat="false" ht="14.5" hidden="false" customHeight="false" outlineLevel="2" collapsed="false">
      <c r="B254" s="6" t="n">
        <v>140</v>
      </c>
      <c r="C254" s="6" t="n">
        <v>0.969</v>
      </c>
      <c r="D254" s="6" t="n">
        <v>0.031</v>
      </c>
      <c r="E254" s="6" t="n">
        <v>0.846</v>
      </c>
    </row>
    <row r="255" customFormat="false" ht="14.5" hidden="false" customHeight="false" outlineLevel="2" collapsed="false">
      <c r="B255" s="6" t="n">
        <v>150</v>
      </c>
      <c r="C255" s="6" t="n">
        <v>0.97</v>
      </c>
      <c r="D255" s="6" t="n">
        <v>0.03</v>
      </c>
      <c r="E255" s="6" t="n">
        <v>0.843</v>
      </c>
    </row>
    <row r="256" customFormat="false" ht="14.5" hidden="false" customHeight="false" outlineLevel="2" collapsed="false">
      <c r="B256" s="6" t="n">
        <v>160</v>
      </c>
      <c r="C256" s="6" t="n">
        <v>0.97</v>
      </c>
      <c r="D256" s="6" t="n">
        <v>0.03</v>
      </c>
      <c r="E256" s="6" t="n">
        <v>0.84</v>
      </c>
    </row>
    <row r="257" customFormat="false" ht="14.5" hidden="false" customHeight="false" outlineLevel="2" collapsed="false">
      <c r="B257" s="6" t="n">
        <v>170</v>
      </c>
      <c r="C257" s="6" t="n">
        <v>0.97</v>
      </c>
      <c r="D257" s="6" t="n">
        <v>0.03</v>
      </c>
      <c r="E257" s="6" t="n">
        <v>0.838</v>
      </c>
    </row>
    <row r="258" customFormat="false" ht="14.5" hidden="false" customHeight="false" outlineLevel="2" collapsed="false">
      <c r="B258" s="6" t="n">
        <v>180</v>
      </c>
      <c r="C258" s="6" t="n">
        <v>0.971</v>
      </c>
      <c r="D258" s="6" t="n">
        <v>0.029</v>
      </c>
      <c r="E258" s="6" t="n">
        <v>0.836</v>
      </c>
    </row>
    <row r="259" customFormat="false" ht="14.5" hidden="false" customHeight="false" outlineLevel="2" collapsed="false">
      <c r="B259" s="6" t="n">
        <v>190</v>
      </c>
      <c r="C259" s="6" t="n">
        <v>0.971</v>
      </c>
      <c r="D259" s="6" t="n">
        <v>0.029</v>
      </c>
      <c r="E259" s="6" t="n">
        <v>0.832</v>
      </c>
    </row>
    <row r="260" customFormat="false" ht="14.5" hidden="false" customHeight="false" outlineLevel="2" collapsed="false">
      <c r="B260" s="6" t="n">
        <v>200</v>
      </c>
      <c r="C260" s="6" t="n">
        <v>0.971</v>
      </c>
      <c r="D260" s="6" t="n">
        <v>0.029</v>
      </c>
      <c r="E260" s="6" t="n">
        <v>0.831</v>
      </c>
    </row>
    <row r="261" customFormat="false" ht="14.5" hidden="false" customHeight="false" outlineLevel="2" collapsed="false">
      <c r="B261" s="6" t="n">
        <v>210</v>
      </c>
      <c r="C261" s="6" t="n">
        <v>0.97</v>
      </c>
      <c r="D261" s="6" t="n">
        <v>0.03</v>
      </c>
      <c r="E261" s="6" t="n">
        <v>0.827</v>
      </c>
    </row>
    <row r="262" customFormat="false" ht="14.5" hidden="false" customHeight="false" outlineLevel="2" collapsed="false">
      <c r="B262" s="6" t="n">
        <v>220</v>
      </c>
      <c r="C262" s="6" t="n">
        <v>0.971</v>
      </c>
      <c r="D262" s="6" t="n">
        <v>0.029</v>
      </c>
      <c r="E262" s="6" t="n">
        <v>0.824</v>
      </c>
    </row>
    <row r="263" customFormat="false" ht="14.5" hidden="false" customHeight="false" outlineLevel="2" collapsed="false">
      <c r="B263" s="6" t="n">
        <v>230</v>
      </c>
      <c r="C263" s="6" t="n">
        <v>0.972</v>
      </c>
      <c r="D263" s="6" t="n">
        <v>0.028</v>
      </c>
      <c r="E263" s="6" t="n">
        <v>0.819</v>
      </c>
    </row>
    <row r="264" customFormat="false" ht="14.5" hidden="false" customHeight="false" outlineLevel="2" collapsed="false">
      <c r="B264" s="6" t="n">
        <v>240</v>
      </c>
      <c r="C264" s="6" t="n">
        <v>0.972</v>
      </c>
      <c r="D264" s="6" t="n">
        <v>0.028</v>
      </c>
      <c r="E264" s="6" t="n">
        <v>0.818</v>
      </c>
    </row>
    <row r="265" customFormat="false" ht="14.5" hidden="false" customHeight="false" outlineLevel="2" collapsed="false">
      <c r="B265" s="6" t="n">
        <v>250</v>
      </c>
      <c r="C265" s="6" t="n">
        <v>0.973</v>
      </c>
      <c r="D265" s="6" t="n">
        <v>0.027</v>
      </c>
      <c r="E265" s="6" t="n">
        <v>0.817</v>
      </c>
    </row>
    <row r="266" customFormat="false" ht="14.5" hidden="false" customHeight="false" outlineLevel="2" collapsed="false">
      <c r="B266" s="6" t="n">
        <v>260</v>
      </c>
      <c r="C266" s="6" t="n">
        <v>0.974</v>
      </c>
      <c r="D266" s="6" t="n">
        <v>0.026</v>
      </c>
      <c r="E266" s="6" t="n">
        <v>0.816</v>
      </c>
    </row>
    <row r="267" customFormat="false" ht="14.5" hidden="false" customHeight="false" outlineLevel="2" collapsed="false">
      <c r="B267" s="6" t="n">
        <v>270</v>
      </c>
      <c r="C267" s="6" t="n">
        <v>0.974</v>
      </c>
      <c r="D267" s="6" t="n">
        <v>0.026</v>
      </c>
      <c r="E267" s="6" t="n">
        <v>0.815</v>
      </c>
    </row>
    <row r="268" customFormat="false" ht="14.5" hidden="false" customHeight="false" outlineLevel="2" collapsed="false">
      <c r="B268" s="6" t="n">
        <v>280</v>
      </c>
      <c r="C268" s="6" t="n">
        <v>0.974</v>
      </c>
      <c r="D268" s="6" t="n">
        <v>0.026</v>
      </c>
      <c r="E268" s="6" t="n">
        <v>0.813</v>
      </c>
    </row>
    <row r="269" customFormat="false" ht="14.5" hidden="false" customHeight="false" outlineLevel="2" collapsed="false">
      <c r="B269" s="6" t="n">
        <v>290</v>
      </c>
      <c r="C269" s="6" t="n">
        <v>0.974</v>
      </c>
      <c r="D269" s="6" t="n">
        <v>0.026</v>
      </c>
      <c r="E269" s="6" t="n">
        <v>0.812</v>
      </c>
    </row>
    <row r="270" customFormat="false" ht="14.5" hidden="false" customHeight="false" outlineLevel="2" collapsed="false">
      <c r="B270" s="6" t="n">
        <v>300</v>
      </c>
      <c r="C270" s="6" t="n">
        <v>0.974</v>
      </c>
      <c r="D270" s="6" t="n">
        <v>0.026</v>
      </c>
      <c r="E270" s="6" t="n">
        <v>0.81</v>
      </c>
    </row>
    <row r="271" customFormat="false" ht="14.5" hidden="false" customHeight="false" outlineLevel="2" collapsed="false">
      <c r="B271" s="6" t="n">
        <v>310</v>
      </c>
      <c r="C271" s="6" t="n">
        <v>0.974</v>
      </c>
      <c r="D271" s="6" t="n">
        <v>0.026</v>
      </c>
      <c r="E271" s="6" t="n">
        <v>0.809</v>
      </c>
    </row>
    <row r="272" customFormat="false" ht="14.5" hidden="false" customHeight="false" outlineLevel="2" collapsed="false">
      <c r="B272" s="6" t="n">
        <v>320</v>
      </c>
      <c r="C272" s="6" t="n">
        <v>0.974</v>
      </c>
      <c r="D272" s="6" t="n">
        <v>0.026</v>
      </c>
      <c r="E272" s="6" t="n">
        <v>0.806</v>
      </c>
    </row>
    <row r="273" customFormat="false" ht="14.5" hidden="false" customHeight="false" outlineLevel="2" collapsed="false">
      <c r="B273" s="6" t="n">
        <v>330</v>
      </c>
      <c r="C273" s="6" t="n">
        <v>0.974</v>
      </c>
      <c r="D273" s="6" t="n">
        <v>0.026</v>
      </c>
      <c r="E273" s="6" t="n">
        <v>0.803</v>
      </c>
    </row>
    <row r="274" customFormat="false" ht="14.5" hidden="false" customHeight="false" outlineLevel="2" collapsed="false">
      <c r="B274" s="6" t="n">
        <v>340</v>
      </c>
      <c r="C274" s="6" t="n">
        <v>0.974</v>
      </c>
      <c r="D274" s="6" t="n">
        <v>0.026</v>
      </c>
      <c r="E274" s="6" t="n">
        <v>0.802</v>
      </c>
    </row>
    <row r="275" customFormat="false" ht="14.5" hidden="false" customHeight="false" outlineLevel="2" collapsed="false">
      <c r="B275" s="6" t="n">
        <v>350</v>
      </c>
      <c r="C275" s="6" t="n">
        <v>0.974</v>
      </c>
      <c r="D275" s="6" t="n">
        <v>0.026</v>
      </c>
      <c r="E275" s="6" t="n">
        <v>0.8</v>
      </c>
    </row>
    <row r="276" customFormat="false" ht="14.5" hidden="false" customHeight="false" outlineLevel="2" collapsed="false">
      <c r="B276" s="6" t="n">
        <v>400</v>
      </c>
      <c r="C276" s="6" t="n">
        <v>0.976</v>
      </c>
      <c r="D276" s="6" t="n">
        <v>0.024</v>
      </c>
      <c r="E276" s="6" t="n">
        <v>0.79</v>
      </c>
    </row>
    <row r="277" customFormat="false" ht="14.5" hidden="false" customHeight="false" outlineLevel="2" collapsed="false">
      <c r="B277" s="6" t="n">
        <v>500</v>
      </c>
      <c r="C277" s="6" t="n">
        <v>0.979</v>
      </c>
      <c r="D277" s="6" t="n">
        <v>0.021</v>
      </c>
      <c r="E277" s="6" t="n">
        <v>0.77</v>
      </c>
    </row>
    <row r="278" customFormat="false" ht="14.5" hidden="false" customHeight="false" outlineLevel="2" collapsed="false">
      <c r="B278" s="6" t="n">
        <v>600</v>
      </c>
      <c r="C278" s="6" t="n">
        <v>0.982</v>
      </c>
      <c r="D278" s="6" t="n">
        <v>0.018</v>
      </c>
      <c r="E278" s="6" t="n">
        <v>0.76</v>
      </c>
    </row>
    <row r="279" customFormat="false" ht="14.5" hidden="false" customHeight="false" outlineLevel="2" collapsed="false">
      <c r="B279" s="6" t="n">
        <v>700</v>
      </c>
      <c r="C279" s="6" t="n">
        <v>0.982</v>
      </c>
      <c r="D279" s="6" t="n">
        <v>0.018</v>
      </c>
      <c r="E279" s="6" t="n">
        <v>0.745</v>
      </c>
    </row>
    <row r="280" customFormat="false" ht="14.5" hidden="false" customHeight="false" outlineLevel="2" collapsed="false">
      <c r="B280" s="6" t="n">
        <v>800</v>
      </c>
      <c r="C280" s="6" t="n">
        <v>0.983</v>
      </c>
      <c r="D280" s="6" t="n">
        <v>0.017</v>
      </c>
      <c r="E280" s="6" t="n">
        <v>0.728</v>
      </c>
    </row>
    <row r="281" customFormat="false" ht="14.5" hidden="false" customHeight="false" outlineLevel="2" collapsed="false">
      <c r="B281" s="6" t="n">
        <v>900</v>
      </c>
      <c r="C281" s="6" t="n">
        <v>0.983</v>
      </c>
      <c r="D281" s="6" t="n">
        <v>0.017</v>
      </c>
      <c r="E281" s="6" t="n">
        <v>0.71</v>
      </c>
    </row>
    <row r="282" customFormat="false" ht="14.5" hidden="false" customHeight="false" outlineLevel="2" collapsed="false">
      <c r="B282" s="6" t="n">
        <v>1000</v>
      </c>
      <c r="C282" s="6" t="n">
        <v>0.984</v>
      </c>
      <c r="D282" s="6" t="n">
        <v>0.016</v>
      </c>
      <c r="E282" s="6" t="n">
        <v>0.7</v>
      </c>
    </row>
    <row r="283" customFormat="false" ht="14.5" hidden="false" customHeight="false" outlineLevel="2" collapsed="false">
      <c r="B283" s="6" t="n">
        <v>1200</v>
      </c>
      <c r="C283" s="6" t="n">
        <v>0.983</v>
      </c>
      <c r="D283" s="6" t="n">
        <v>0.017</v>
      </c>
      <c r="E283" s="6" t="n">
        <v>0.679</v>
      </c>
    </row>
    <row r="284" customFormat="false" ht="14.5" hidden="false" customHeight="false" outlineLevel="2" collapsed="false">
      <c r="B284" s="6" t="n">
        <v>1500</v>
      </c>
      <c r="C284" s="6" t="n">
        <v>0.984</v>
      </c>
      <c r="D284" s="6" t="n">
        <v>0.016</v>
      </c>
      <c r="E284" s="6" t="n">
        <v>0.638</v>
      </c>
    </row>
    <row r="285" customFormat="false" ht="14.5" hidden="false" customHeight="false" outlineLevel="2" collapsed="false">
      <c r="B285" s="6" t="n">
        <v>2000</v>
      </c>
      <c r="C285" s="6" t="n">
        <v>0.988</v>
      </c>
      <c r="D285" s="6" t="n">
        <v>0.012</v>
      </c>
      <c r="E285" s="6" t="n">
        <v>0.592</v>
      </c>
    </row>
    <row r="286" customFormat="false" ht="14.5" hidden="false" customHeight="false" outlineLevel="2" collapsed="false">
      <c r="B286" s="6" t="n">
        <v>3000</v>
      </c>
      <c r="C286" s="6" t="n">
        <v>0.989</v>
      </c>
      <c r="D286" s="6" t="n">
        <v>0.011</v>
      </c>
      <c r="E286" s="6" t="n">
        <v>0.516</v>
      </c>
    </row>
    <row r="287" customFormat="false" ht="14.5" hidden="false" customHeight="false" outlineLevel="2" collapsed="false">
      <c r="B287" s="6" t="n">
        <v>4000</v>
      </c>
      <c r="C287" s="6" t="n">
        <v>0.992</v>
      </c>
      <c r="D287" s="6" t="n">
        <v>0.008</v>
      </c>
      <c r="E287" s="6" t="n">
        <v>0.434</v>
      </c>
    </row>
    <row r="288" customFormat="false" ht="14.5" hidden="false" customHeight="false" outlineLevel="2" collapsed="false">
      <c r="B288" s="6" t="n">
        <v>5000</v>
      </c>
      <c r="C288" s="6" t="n">
        <v>0.988</v>
      </c>
      <c r="D288" s="6" t="n">
        <v>0.012</v>
      </c>
      <c r="E288" s="6" t="n">
        <v>0.373</v>
      </c>
    </row>
    <row r="289" customFormat="false" ht="14.5" hidden="false" customHeight="false" outlineLevel="2" collapsed="false">
      <c r="B289" s="6" t="n">
        <v>6000</v>
      </c>
      <c r="C289" s="6" t="n">
        <v>0.99</v>
      </c>
      <c r="D289" s="6" t="n">
        <v>0.01</v>
      </c>
      <c r="E289" s="6" t="n">
        <v>0.333</v>
      </c>
    </row>
    <row r="290" customFormat="false" ht="14.5" hidden="false" customHeight="false" outlineLevel="2" collapsed="false">
      <c r="B290" s="6" t="n">
        <v>7000</v>
      </c>
      <c r="C290" s="6" t="n">
        <v>0.988</v>
      </c>
      <c r="D290" s="6" t="n">
        <v>0.012</v>
      </c>
      <c r="E290" s="6" t="n">
        <v>0.284</v>
      </c>
    </row>
    <row r="291" customFormat="false" ht="14.5" hidden="false" customHeight="false" outlineLevel="2" collapsed="false">
      <c r="B291" s="6" t="n">
        <v>8000</v>
      </c>
      <c r="C291" s="6" t="n">
        <v>0.988</v>
      </c>
      <c r="D291" s="6" t="n">
        <v>0.012</v>
      </c>
      <c r="E291" s="6" t="n">
        <v>0.245</v>
      </c>
    </row>
    <row r="292" customFormat="false" ht="14.5" hidden="false" customHeight="false" outlineLevel="2" collapsed="false">
      <c r="B292" s="6" t="n">
        <v>9000</v>
      </c>
      <c r="C292" s="6" t="n">
        <v>0.989</v>
      </c>
      <c r="D292" s="6" t="n">
        <v>0.011</v>
      </c>
      <c r="E292" s="6" t="n">
        <v>0.218</v>
      </c>
    </row>
    <row r="293" customFormat="false" ht="14.5" hidden="false" customHeight="false" outlineLevel="2" collapsed="false">
      <c r="B293" s="6" t="n">
        <v>10000</v>
      </c>
      <c r="C293" s="6" t="n">
        <v>0.988</v>
      </c>
      <c r="D293" s="6" t="n">
        <v>0.012</v>
      </c>
      <c r="E293" s="6" t="n">
        <v>0.203</v>
      </c>
    </row>
    <row r="294" customFormat="false" ht="14.5" hidden="false" customHeight="false" outlineLevel="2" collapsed="false">
      <c r="B294" s="6" t="n">
        <v>15000</v>
      </c>
      <c r="C294" s="6" t="n">
        <v>0.984</v>
      </c>
      <c r="D294" s="6" t="n">
        <v>0.016</v>
      </c>
      <c r="E294" s="6" t="n">
        <v>0.125</v>
      </c>
    </row>
    <row r="295" customFormat="false" ht="15" hidden="false" customHeight="false" outlineLevel="2" collapsed="false">
      <c r="B295" s="7" t="n">
        <v>20000</v>
      </c>
      <c r="C295" s="7" t="n">
        <v>0.983</v>
      </c>
      <c r="D295" s="7" t="n">
        <v>0.017</v>
      </c>
      <c r="E295" s="7" t="n">
        <v>0.077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895363386791422</v>
      </c>
      <c r="D302" s="9" t="n">
        <v>0.104636613208578</v>
      </c>
      <c r="E302" s="9" t="n">
        <v>0.885453408506507</v>
      </c>
    </row>
    <row r="303" customFormat="false" ht="14.5" hidden="false" customHeight="false" outlineLevel="2" collapsed="false">
      <c r="B303" s="6" t="n">
        <v>2</v>
      </c>
      <c r="C303" s="9" t="n">
        <v>0.895363386791422</v>
      </c>
      <c r="D303" s="9" t="n">
        <v>0.104636613208578</v>
      </c>
      <c r="E303" s="9" t="n">
        <v>0.881468108503689</v>
      </c>
    </row>
    <row r="304" customFormat="false" ht="14.5" hidden="false" customHeight="false" outlineLevel="2" collapsed="false">
      <c r="B304" s="6" t="n">
        <v>3</v>
      </c>
      <c r="C304" s="9" t="n">
        <v>0.900426788620153</v>
      </c>
      <c r="D304" s="9" t="n">
        <v>0.0995732113798472</v>
      </c>
      <c r="E304" s="9" t="n">
        <v>0.882734750800115</v>
      </c>
    </row>
    <row r="305" customFormat="false" ht="14.5" hidden="false" customHeight="false" outlineLevel="2" collapsed="false">
      <c r="B305" s="6" t="n">
        <v>4</v>
      </c>
      <c r="C305" s="9" t="n">
        <v>0.908600359653068</v>
      </c>
      <c r="D305" s="9" t="n">
        <v>0.0913996403469322</v>
      </c>
      <c r="E305" s="9" t="n">
        <v>0.879896199010106</v>
      </c>
    </row>
    <row r="306" customFormat="false" ht="14.5" hidden="false" customHeight="false" outlineLevel="2" collapsed="false">
      <c r="B306" s="6" t="n">
        <v>5</v>
      </c>
      <c r="C306" s="9" t="n">
        <v>0.912935683101762</v>
      </c>
      <c r="D306" s="9" t="n">
        <v>0.0870643168982382</v>
      </c>
      <c r="E306" s="9" t="n">
        <v>0.881844413144526</v>
      </c>
    </row>
    <row r="307" customFormat="false" ht="14.5" hidden="false" customHeight="false" outlineLevel="2" collapsed="false">
      <c r="B307" s="6" t="n">
        <v>6</v>
      </c>
      <c r="C307" s="9" t="n">
        <v>0.915407954773371</v>
      </c>
      <c r="D307" s="9" t="n">
        <v>0.0845920452266289</v>
      </c>
      <c r="E307" s="9" t="n">
        <v>0.881021231741675</v>
      </c>
    </row>
    <row r="308" customFormat="false" ht="14.5" hidden="false" customHeight="false" outlineLevel="2" collapsed="false">
      <c r="B308" s="6" t="n">
        <v>7</v>
      </c>
      <c r="C308" s="9" t="n">
        <v>0.919907646499283</v>
      </c>
      <c r="D308" s="9" t="n">
        <v>0.0800923535007173</v>
      </c>
      <c r="E308" s="9" t="n">
        <v>0.881060842968643</v>
      </c>
    </row>
    <row r="309" customFormat="false" ht="14.5" hidden="false" customHeight="false" outlineLevel="2" collapsed="false">
      <c r="B309" s="6" t="n">
        <v>8</v>
      </c>
      <c r="C309" s="9" t="n">
        <v>0.926093506167183</v>
      </c>
      <c r="D309" s="9" t="n">
        <v>0.0739064938328173</v>
      </c>
      <c r="E309" s="9" t="n">
        <v>0.876569504312844</v>
      </c>
    </row>
    <row r="310" customFormat="false" ht="14.5" hidden="false" customHeight="false" outlineLevel="2" collapsed="false">
      <c r="B310" s="6" t="n">
        <v>9</v>
      </c>
      <c r="C310" s="9" t="n">
        <v>0.930027103204612</v>
      </c>
      <c r="D310" s="9" t="n">
        <v>0.0699728967953878</v>
      </c>
      <c r="E310" s="9" t="n">
        <v>0.877824082204855</v>
      </c>
    </row>
    <row r="311" customFormat="false" ht="14.5" hidden="false" customHeight="false" outlineLevel="2" collapsed="false">
      <c r="B311" s="6" t="n">
        <v>10</v>
      </c>
      <c r="C311" s="9" t="n">
        <v>0.930921823482357</v>
      </c>
      <c r="D311" s="9" t="n">
        <v>0.0690781765176434</v>
      </c>
      <c r="E311" s="9" t="n">
        <v>0.875158667904169</v>
      </c>
    </row>
    <row r="312" customFormat="false" ht="14.5" hidden="false" customHeight="false" outlineLevel="2" collapsed="false">
      <c r="B312" s="6" t="n">
        <v>11</v>
      </c>
      <c r="C312" s="9" t="n">
        <v>0.931652468264171</v>
      </c>
      <c r="D312" s="9" t="n">
        <v>0.0683475317358291</v>
      </c>
      <c r="E312" s="9" t="n">
        <v>0.872556900599432</v>
      </c>
    </row>
    <row r="313" customFormat="false" ht="14.5" hidden="false" customHeight="false" outlineLevel="2" collapsed="false">
      <c r="B313" s="6" t="n">
        <v>12</v>
      </c>
      <c r="C313" s="9" t="n">
        <v>0.934568435740489</v>
      </c>
      <c r="D313" s="9" t="n">
        <v>0.0654315642595112</v>
      </c>
      <c r="E313" s="9" t="n">
        <v>0.870552544965855</v>
      </c>
    </row>
    <row r="314" customFormat="false" ht="14.5" hidden="false" customHeight="false" outlineLevel="2" collapsed="false">
      <c r="B314" s="6" t="n">
        <v>13</v>
      </c>
      <c r="C314" s="9" t="n">
        <v>0.934568435740489</v>
      </c>
      <c r="D314" s="9" t="n">
        <v>0.0654315642595112</v>
      </c>
      <c r="E314" s="9" t="n">
        <v>0.868035702793612</v>
      </c>
    </row>
    <row r="315" customFormat="false" ht="14.5" hidden="false" customHeight="false" outlineLevel="2" collapsed="false">
      <c r="B315" s="6" t="n">
        <v>14</v>
      </c>
      <c r="C315" s="9" t="n">
        <v>0.938143482219838</v>
      </c>
      <c r="D315" s="9" t="n">
        <v>0.0618565177801623</v>
      </c>
      <c r="E315" s="9" t="n">
        <v>0.867436005879678</v>
      </c>
    </row>
    <row r="316" customFormat="false" ht="14.5" hidden="false" customHeight="false" outlineLevel="2" collapsed="false">
      <c r="B316" s="6" t="n">
        <v>15</v>
      </c>
      <c r="C316" s="9" t="n">
        <v>0.938252969285914</v>
      </c>
      <c r="D316" s="9" t="n">
        <v>0.0617470307140858</v>
      </c>
      <c r="E316" s="9" t="n">
        <v>0.865362766791108</v>
      </c>
    </row>
    <row r="317" customFormat="false" ht="14.5" hidden="false" customHeight="false" outlineLevel="2" collapsed="false">
      <c r="B317" s="6" t="n">
        <v>16</v>
      </c>
      <c r="C317" s="9" t="n">
        <v>0.938252969285914</v>
      </c>
      <c r="D317" s="9" t="n">
        <v>0.0617470307140858</v>
      </c>
      <c r="E317" s="9" t="n">
        <v>0.862294467666998</v>
      </c>
    </row>
    <row r="318" customFormat="false" ht="14.5" hidden="false" customHeight="false" outlineLevel="2" collapsed="false">
      <c r="B318" s="6" t="n">
        <v>17</v>
      </c>
      <c r="C318" s="9" t="n">
        <v>0.938252969285914</v>
      </c>
      <c r="D318" s="9" t="n">
        <v>0.0617470307140858</v>
      </c>
      <c r="E318" s="9" t="n">
        <v>0.859579120511371</v>
      </c>
    </row>
    <row r="319" customFormat="false" ht="14.5" hidden="false" customHeight="false" outlineLevel="2" collapsed="false">
      <c r="B319" s="6" t="n">
        <v>18</v>
      </c>
      <c r="C319" s="9" t="n">
        <v>0.938252969285914</v>
      </c>
      <c r="D319" s="9" t="n">
        <v>0.0617470307140858</v>
      </c>
      <c r="E319" s="9" t="n">
        <v>0.853360134963491</v>
      </c>
    </row>
    <row r="320" customFormat="false" ht="14.5" hidden="false" customHeight="false" outlineLevel="2" collapsed="false">
      <c r="B320" s="6" t="n">
        <v>19</v>
      </c>
      <c r="C320" s="9" t="n">
        <v>0.939380821761824</v>
      </c>
      <c r="D320" s="9" t="n">
        <v>0.0606191782381761</v>
      </c>
      <c r="E320" s="9" t="n">
        <v>0.856098313445631</v>
      </c>
    </row>
    <row r="321" customFormat="false" ht="14.5" hidden="false" customHeight="false" outlineLevel="2" collapsed="false">
      <c r="B321" s="6" t="n">
        <v>20</v>
      </c>
      <c r="C321" s="9" t="n">
        <v>0.939380821761824</v>
      </c>
      <c r="D321" s="9" t="n">
        <v>0.0606191782381761</v>
      </c>
      <c r="E321" s="9" t="n">
        <v>0.853883253029088</v>
      </c>
    </row>
    <row r="322" customFormat="false" ht="14.5" hidden="false" customHeight="false" outlineLevel="2" collapsed="false">
      <c r="B322" s="6" t="n">
        <v>21</v>
      </c>
      <c r="C322" s="9" t="n">
        <v>0.939380821761824</v>
      </c>
      <c r="D322" s="9" t="n">
        <v>0.0606191782381761</v>
      </c>
      <c r="E322" s="9" t="n">
        <v>0.849005035306433</v>
      </c>
    </row>
    <row r="323" customFormat="false" ht="14.5" hidden="false" customHeight="false" outlineLevel="2" collapsed="false">
      <c r="B323" s="6" t="n">
        <v>22</v>
      </c>
      <c r="C323" s="9" t="n">
        <v>0.944240233140708</v>
      </c>
      <c r="D323" s="9" t="n">
        <v>0.0557597668592918</v>
      </c>
      <c r="E323" s="9" t="n">
        <v>0.844660584630443</v>
      </c>
    </row>
    <row r="324" customFormat="false" ht="14.5" hidden="false" customHeight="false" outlineLevel="2" collapsed="false">
      <c r="B324" s="6" t="n">
        <v>23</v>
      </c>
      <c r="C324" s="9" t="n">
        <v>0.948078831489176</v>
      </c>
      <c r="D324" s="9" t="n">
        <v>0.0519211685108236</v>
      </c>
      <c r="E324" s="9" t="n">
        <v>0.81848202664426</v>
      </c>
    </row>
    <row r="325" customFormat="false" ht="14.5" hidden="false" customHeight="false" outlineLevel="2" collapsed="false">
      <c r="B325" s="6" t="n">
        <v>24</v>
      </c>
      <c r="C325" s="9" t="n">
        <v>0.948829945387146</v>
      </c>
      <c r="D325" s="9" t="n">
        <v>0.0511700546128543</v>
      </c>
      <c r="E325" s="9" t="n">
        <v>0.784620324646907</v>
      </c>
    </row>
    <row r="326" customFormat="false" ht="14.5" hidden="false" customHeight="false" outlineLevel="2" collapsed="false">
      <c r="B326" s="6" t="n">
        <v>25</v>
      </c>
      <c r="C326" s="9" t="n">
        <v>0.948829945387146</v>
      </c>
      <c r="D326" s="9" t="n">
        <v>0.0511700546128543</v>
      </c>
      <c r="E326" s="9" t="n">
        <v>0.751284436309383</v>
      </c>
    </row>
    <row r="327" customFormat="false" ht="14.5" hidden="false" customHeight="false" outlineLevel="2" collapsed="false">
      <c r="B327" s="6" t="n">
        <v>26</v>
      </c>
      <c r="C327" s="9" t="n">
        <v>0.948829945387146</v>
      </c>
      <c r="D327" s="9" t="n">
        <v>0.0511700546128543</v>
      </c>
      <c r="E327" s="9" t="n">
        <v>0.600504423772001</v>
      </c>
    </row>
    <row r="328" customFormat="false" ht="14.5" hidden="false" customHeight="false" outlineLevel="2" collapsed="false">
      <c r="B328" s="6" t="n">
        <v>27</v>
      </c>
      <c r="C328" s="9" t="n">
        <v>0.951131142585125</v>
      </c>
      <c r="D328" s="9" t="n">
        <v>0.0488688574148747</v>
      </c>
      <c r="E328" s="9" t="n">
        <v>0.478444489247664</v>
      </c>
    </row>
    <row r="329" customFormat="false" ht="14.5" hidden="false" customHeight="false" outlineLevel="2" collapsed="false">
      <c r="B329" s="6" t="n">
        <v>28</v>
      </c>
      <c r="C329" s="9" t="n">
        <v>0.951522731829529</v>
      </c>
      <c r="D329" s="9" t="n">
        <v>0.0484772681704709</v>
      </c>
      <c r="E329" s="9" t="n">
        <v>0.392258225242965</v>
      </c>
    </row>
    <row r="330" customFormat="false" ht="14.5" hidden="false" customHeight="false" outlineLevel="2" collapsed="false">
      <c r="B330" s="6" t="n">
        <v>29</v>
      </c>
      <c r="C330" s="9" t="n">
        <v>0.951522731829529</v>
      </c>
      <c r="D330" s="9" t="n">
        <v>0.0484772681704709</v>
      </c>
      <c r="E330" s="9" t="n">
        <v>0.301380608097361</v>
      </c>
    </row>
    <row r="331" customFormat="false" ht="15" hidden="false" customHeight="false" outlineLevel="2" collapsed="false">
      <c r="B331" s="7" t="n">
        <v>30</v>
      </c>
      <c r="C331" s="10" t="n">
        <v>0.951522731829529</v>
      </c>
      <c r="D331" s="10" t="n">
        <v>0.0484772681704709</v>
      </c>
      <c r="E331" s="10" t="n">
        <v>0.0993676078071228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17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892267037986659</v>
      </c>
      <c r="D335" s="9" t="n">
        <v>0.107732962013341</v>
      </c>
      <c r="E335" s="9" t="n">
        <v>0.85169216111435</v>
      </c>
    </row>
    <row r="336" customFormat="false" ht="14.5" hidden="false" customHeight="false" outlineLevel="2" collapsed="false">
      <c r="B336" s="6" t="n">
        <v>2</v>
      </c>
      <c r="C336" s="9" t="n">
        <v>0.90231896032747</v>
      </c>
      <c r="D336" s="9" t="n">
        <v>0.0976810396725298</v>
      </c>
      <c r="E336" s="9" t="n">
        <v>0.853176174910849</v>
      </c>
    </row>
    <row r="337" customFormat="false" ht="14.5" hidden="false" customHeight="false" outlineLevel="2" collapsed="false">
      <c r="B337" s="6" t="n">
        <v>3</v>
      </c>
      <c r="C337" s="9" t="n">
        <v>0.904002122518558</v>
      </c>
      <c r="D337" s="9" t="n">
        <v>0.0959978774814423</v>
      </c>
      <c r="E337" s="9" t="n">
        <v>0.852320531311947</v>
      </c>
    </row>
    <row r="338" customFormat="false" ht="14.5" hidden="false" customHeight="false" outlineLevel="2" collapsed="false">
      <c r="B338" s="6" t="n">
        <v>4</v>
      </c>
      <c r="C338" s="9" t="n">
        <v>0.904002122518558</v>
      </c>
      <c r="D338" s="9" t="n">
        <v>0.0959978774814423</v>
      </c>
      <c r="E338" s="9" t="n">
        <v>0.850459855915095</v>
      </c>
    </row>
    <row r="339" customFormat="false" ht="14.5" hidden="false" customHeight="false" outlineLevel="2" collapsed="false">
      <c r="B339" s="6" t="n">
        <v>5</v>
      </c>
      <c r="C339" s="9" t="n">
        <v>0.904002122518558</v>
      </c>
      <c r="D339" s="9" t="n">
        <v>0.0959978774814423</v>
      </c>
      <c r="E339" s="9" t="n">
        <v>0.847264189394534</v>
      </c>
    </row>
    <row r="340" customFormat="false" ht="14.5" hidden="false" customHeight="false" outlineLevel="2" collapsed="false">
      <c r="B340" s="6" t="n">
        <v>6</v>
      </c>
      <c r="C340" s="9" t="n">
        <v>0.909593551907808</v>
      </c>
      <c r="D340" s="9" t="n">
        <v>0.0904064480921922</v>
      </c>
      <c r="E340" s="9" t="n">
        <v>0.849768064840622</v>
      </c>
    </row>
    <row r="341" customFormat="false" ht="14.5" hidden="false" customHeight="false" outlineLevel="2" collapsed="false">
      <c r="B341" s="6" t="n">
        <v>7</v>
      </c>
      <c r="C341" s="9" t="n">
        <v>0.909593551907808</v>
      </c>
      <c r="D341" s="9" t="n">
        <v>0.0904064480921922</v>
      </c>
      <c r="E341" s="9" t="n">
        <v>0.840928208384385</v>
      </c>
    </row>
    <row r="342" customFormat="false" ht="14.5" hidden="false" customHeight="false" outlineLevel="2" collapsed="false">
      <c r="B342" s="6" t="n">
        <v>8</v>
      </c>
      <c r="C342" s="9" t="n">
        <v>0.910735951894016</v>
      </c>
      <c r="D342" s="9" t="n">
        <v>0.0892640481059839</v>
      </c>
      <c r="E342" s="9" t="n">
        <v>0.830467460825344</v>
      </c>
    </row>
    <row r="343" customFormat="false" ht="14.5" hidden="false" customHeight="false" outlineLevel="2" collapsed="false">
      <c r="B343" s="6" t="n">
        <v>9</v>
      </c>
      <c r="C343" s="9" t="n">
        <v>0.911730572008534</v>
      </c>
      <c r="D343" s="9" t="n">
        <v>0.0882694279914659</v>
      </c>
      <c r="E343" s="9" t="n">
        <v>0.828199510857402</v>
      </c>
    </row>
    <row r="344" customFormat="false" ht="14.5" hidden="false" customHeight="false" outlineLevel="2" collapsed="false">
      <c r="B344" s="6" t="n">
        <v>10</v>
      </c>
      <c r="C344" s="9" t="n">
        <v>0.911730572008534</v>
      </c>
      <c r="D344" s="9" t="n">
        <v>0.0882694279914659</v>
      </c>
      <c r="E344" s="9" t="n">
        <v>0.819367119708725</v>
      </c>
    </row>
    <row r="345" customFormat="false" ht="14.5" hidden="false" customHeight="false" outlineLevel="2" collapsed="false">
      <c r="B345" s="6" t="n">
        <v>11</v>
      </c>
      <c r="C345" s="9" t="n">
        <v>0.911730572008534</v>
      </c>
      <c r="D345" s="9" t="n">
        <v>0.0882694279914659</v>
      </c>
      <c r="E345" s="9" t="n">
        <v>0.812451460424694</v>
      </c>
    </row>
    <row r="346" customFormat="false" ht="14.5" hidden="false" customHeight="false" outlineLevel="2" collapsed="false">
      <c r="B346" s="6" t="n">
        <v>12</v>
      </c>
      <c r="C346" s="9" t="n">
        <v>0.913156490018171</v>
      </c>
      <c r="D346" s="9" t="n">
        <v>0.0868435099818289</v>
      </c>
      <c r="E346" s="9" t="n">
        <v>0.810870313002485</v>
      </c>
    </row>
    <row r="347" customFormat="false" ht="14.5" hidden="false" customHeight="false" outlineLevel="2" collapsed="false">
      <c r="B347" s="6" t="n">
        <v>13</v>
      </c>
      <c r="C347" s="9" t="n">
        <v>0.914123352416001</v>
      </c>
      <c r="D347" s="9" t="n">
        <v>0.0858766475839988</v>
      </c>
      <c r="E347" s="9" t="n">
        <v>0.805167658899369</v>
      </c>
    </row>
    <row r="348" customFormat="false" ht="14.5" hidden="false" customHeight="false" outlineLevel="2" collapsed="false">
      <c r="B348" s="6" t="n">
        <v>14</v>
      </c>
      <c r="C348" s="9" t="n">
        <v>0.915227042796346</v>
      </c>
      <c r="D348" s="9" t="n">
        <v>0.0847729572036537</v>
      </c>
      <c r="E348" s="9" t="n">
        <v>0.799913738642958</v>
      </c>
    </row>
    <row r="349" customFormat="false" ht="14.5" hidden="false" customHeight="false" outlineLevel="2" collapsed="false">
      <c r="B349" s="6" t="n">
        <v>15</v>
      </c>
      <c r="C349" s="9" t="n">
        <v>0.915227042796346</v>
      </c>
      <c r="D349" s="9" t="n">
        <v>0.0847729572036537</v>
      </c>
      <c r="E349" s="9" t="n">
        <v>0.793526649550071</v>
      </c>
    </row>
    <row r="350" customFormat="false" ht="14.5" hidden="false" customHeight="false" outlineLevel="2" collapsed="false">
      <c r="B350" s="6" t="n">
        <v>16</v>
      </c>
      <c r="C350" s="9" t="n">
        <v>0.916102428784595</v>
      </c>
      <c r="D350" s="9" t="n">
        <v>0.083897571215405</v>
      </c>
      <c r="E350" s="9" t="n">
        <v>0.786364793028383</v>
      </c>
    </row>
    <row r="351" customFormat="false" ht="14.5" hidden="false" customHeight="false" outlineLevel="2" collapsed="false">
      <c r="B351" s="6" t="n">
        <v>17</v>
      </c>
      <c r="C351" s="9" t="n">
        <v>0.916102428784595</v>
      </c>
      <c r="D351" s="9" t="n">
        <v>0.083897571215405</v>
      </c>
      <c r="E351" s="9" t="n">
        <v>0.779568064313633</v>
      </c>
    </row>
    <row r="352" customFormat="false" ht="14.5" hidden="false" customHeight="false" outlineLevel="2" collapsed="false">
      <c r="B352" s="6" t="n">
        <v>18</v>
      </c>
      <c r="C352" s="9" t="n">
        <v>0.919019698881403</v>
      </c>
      <c r="D352" s="9" t="n">
        <v>0.0809803011185972</v>
      </c>
      <c r="E352" s="9" t="n">
        <v>0.779806238821857</v>
      </c>
    </row>
    <row r="353" customFormat="false" ht="14.5" hidden="false" customHeight="false" outlineLevel="2" collapsed="false">
      <c r="B353" s="6" t="n">
        <v>19</v>
      </c>
      <c r="C353" s="9" t="n">
        <v>0.919019698881403</v>
      </c>
      <c r="D353" s="9" t="n">
        <v>0.0809803011185972</v>
      </c>
      <c r="E353" s="9" t="n">
        <v>0.77621010487542</v>
      </c>
    </row>
    <row r="354" customFormat="false" ht="14.5" hidden="false" customHeight="false" outlineLevel="2" collapsed="false">
      <c r="B354" s="6" t="n">
        <v>20</v>
      </c>
      <c r="C354" s="9" t="n">
        <v>0.919773847735867</v>
      </c>
      <c r="D354" s="9" t="n">
        <v>0.0802261522641334</v>
      </c>
      <c r="E354" s="9" t="n">
        <v>0.768465672303238</v>
      </c>
    </row>
    <row r="355" customFormat="false" ht="14.5" hidden="false" customHeight="false" outlineLevel="2" collapsed="false">
      <c r="B355" s="6" t="n">
        <v>21</v>
      </c>
      <c r="C355" s="9" t="n">
        <v>0.919773847735867</v>
      </c>
      <c r="D355" s="9" t="n">
        <v>0.0802261522641334</v>
      </c>
      <c r="E355" s="9" t="n">
        <v>0.764307094303426</v>
      </c>
    </row>
    <row r="356" customFormat="false" ht="14.5" hidden="false" customHeight="false" outlineLevel="2" collapsed="false">
      <c r="B356" s="6" t="n">
        <v>22</v>
      </c>
      <c r="C356" s="9" t="n">
        <v>0.919773847735867</v>
      </c>
      <c r="D356" s="9" t="n">
        <v>0.0802261522641334</v>
      </c>
      <c r="E356" s="9" t="n">
        <v>0.754054821097095</v>
      </c>
    </row>
    <row r="357" customFormat="false" ht="14.5" hidden="false" customHeight="false" outlineLevel="2" collapsed="false">
      <c r="B357" s="6" t="n">
        <v>23</v>
      </c>
      <c r="C357" s="9" t="n">
        <v>0.919773847735867</v>
      </c>
      <c r="D357" s="9" t="n">
        <v>0.0802261522641334</v>
      </c>
      <c r="E357" s="9" t="n">
        <v>0.710263587392882</v>
      </c>
    </row>
    <row r="358" customFormat="false" ht="14.5" hidden="false" customHeight="false" outlineLevel="2" collapsed="false">
      <c r="B358" s="6" t="n">
        <v>24</v>
      </c>
      <c r="C358" s="9" t="n">
        <v>0.922215965785828</v>
      </c>
      <c r="D358" s="9" t="n">
        <v>0.0777840342141718</v>
      </c>
      <c r="E358" s="9" t="n">
        <v>0.679232634317112</v>
      </c>
    </row>
    <row r="359" customFormat="false" ht="14.5" hidden="false" customHeight="false" outlineLevel="2" collapsed="false">
      <c r="B359" s="6" t="n">
        <v>25</v>
      </c>
      <c r="C359" s="9" t="n">
        <v>0.922984021683127</v>
      </c>
      <c r="D359" s="9" t="n">
        <v>0.0770159783168733</v>
      </c>
      <c r="E359" s="9" t="n">
        <v>0.647910652999779</v>
      </c>
    </row>
    <row r="360" customFormat="false" ht="14.5" hidden="false" customHeight="false" outlineLevel="2" collapsed="false">
      <c r="B360" s="6" t="n">
        <v>26</v>
      </c>
      <c r="C360" s="9" t="n">
        <v>0.923163901776564</v>
      </c>
      <c r="D360" s="9" t="n">
        <v>0.0768360982234362</v>
      </c>
      <c r="E360" s="9" t="n">
        <v>0.494487858645799</v>
      </c>
    </row>
    <row r="361" customFormat="false" ht="14.5" hidden="false" customHeight="false" outlineLevel="2" collapsed="false">
      <c r="B361" s="6" t="n">
        <v>27</v>
      </c>
      <c r="C361" s="9" t="n">
        <v>0.923163901776564</v>
      </c>
      <c r="D361" s="9" t="n">
        <v>0.0768360982234362</v>
      </c>
      <c r="E361" s="9" t="n">
        <v>0.357500032487242</v>
      </c>
    </row>
    <row r="362" customFormat="false" ht="14.5" hidden="false" customHeight="false" outlineLevel="2" collapsed="false">
      <c r="B362" s="6" t="n">
        <v>28</v>
      </c>
      <c r="C362" s="9" t="n">
        <v>0.923163901776564</v>
      </c>
      <c r="D362" s="9" t="n">
        <v>0.0768360982234362</v>
      </c>
      <c r="E362" s="9" t="n">
        <v>0.27310274161425</v>
      </c>
    </row>
    <row r="363" customFormat="false" ht="14.5" hidden="false" customHeight="false" outlineLevel="2" collapsed="false">
      <c r="B363" s="6" t="n">
        <v>29</v>
      </c>
      <c r="C363" s="9" t="n">
        <v>0.923163901776564</v>
      </c>
      <c r="D363" s="9" t="n">
        <v>0.0768360982234362</v>
      </c>
      <c r="E363" s="9" t="n">
        <v>0.198198801343719</v>
      </c>
    </row>
    <row r="364" customFormat="false" ht="15" hidden="false" customHeight="false" outlineLevel="2" collapsed="false">
      <c r="B364" s="7" t="n">
        <v>30</v>
      </c>
      <c r="C364" s="10" t="n">
        <v>0.923163901776564</v>
      </c>
      <c r="D364" s="10" t="n">
        <v>0.0768360982234362</v>
      </c>
      <c r="E364" s="10" t="n">
        <v>0.0750421708335398</v>
      </c>
    </row>
    <row r="365" customFormat="false" ht="14.5" hidden="false" customHeight="false" outlineLevel="1" collapsed="false">
      <c r="C365" s="11"/>
      <c r="D365" s="11"/>
      <c r="E365" s="11"/>
    </row>
    <row r="366" customFormat="false" ht="14.5" hidden="false" customHeight="false" outlineLevel="0" collapsed="false">
      <c r="C366" s="11"/>
      <c r="D366" s="11"/>
      <c r="E366" s="11"/>
    </row>
    <row r="367" customFormat="false" ht="23.5" hidden="false" customHeight="false" outlineLevel="0" collapsed="false">
      <c r="B367" s="2" t="s">
        <v>13</v>
      </c>
      <c r="C367" s="11"/>
      <c r="D367" s="11"/>
      <c r="E367" s="11"/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88</v>
      </c>
      <c r="D371" s="6" t="n">
        <v>0.12</v>
      </c>
      <c r="E371" s="6" t="n">
        <v>0.782</v>
      </c>
    </row>
    <row r="372" customFormat="false" ht="14.5" hidden="false" customHeight="false" outlineLevel="2" collapsed="false">
      <c r="B372" s="6" t="n">
        <v>10</v>
      </c>
      <c r="C372" s="6" t="n">
        <v>0.88</v>
      </c>
      <c r="D372" s="6" t="n">
        <v>0.12</v>
      </c>
      <c r="E372" s="6" t="n">
        <v>0.782</v>
      </c>
    </row>
    <row r="373" customFormat="false" ht="14.5" hidden="false" customHeight="false" outlineLevel="2" collapsed="false">
      <c r="B373" s="6" t="n">
        <v>20</v>
      </c>
      <c r="C373" s="6" t="n">
        <v>0.88</v>
      </c>
      <c r="D373" s="6" t="n">
        <v>0.12</v>
      </c>
      <c r="E373" s="6" t="n">
        <v>0.782</v>
      </c>
    </row>
    <row r="374" customFormat="false" ht="14.5" hidden="false" customHeight="false" outlineLevel="2" collapsed="false">
      <c r="B374" s="6" t="n">
        <v>30</v>
      </c>
      <c r="C374" s="6" t="n">
        <v>0.88</v>
      </c>
      <c r="D374" s="6" t="n">
        <v>0.12</v>
      </c>
      <c r="E374" s="6" t="n">
        <v>0.781</v>
      </c>
    </row>
    <row r="375" customFormat="false" ht="14.5" hidden="false" customHeight="false" outlineLevel="2" collapsed="false">
      <c r="B375" s="6" t="n">
        <v>40</v>
      </c>
      <c r="C375" s="6" t="n">
        <v>0.882</v>
      </c>
      <c r="D375" s="6" t="n">
        <v>0.118</v>
      </c>
      <c r="E375" s="6" t="n">
        <v>0.753</v>
      </c>
    </row>
    <row r="376" customFormat="false" ht="14.5" hidden="false" customHeight="false" outlineLevel="2" collapsed="false">
      <c r="B376" s="6" t="n">
        <v>50</v>
      </c>
      <c r="C376" s="6" t="n">
        <v>0.884</v>
      </c>
      <c r="D376" s="6" t="n">
        <v>0.116</v>
      </c>
      <c r="E376" s="6" t="n">
        <v>0.668</v>
      </c>
    </row>
    <row r="377" customFormat="false" ht="14.5" hidden="false" customHeight="false" outlineLevel="2" collapsed="false">
      <c r="B377" s="6" t="n">
        <v>60</v>
      </c>
      <c r="C377" s="6" t="n">
        <v>0.877</v>
      </c>
      <c r="D377" s="6" t="n">
        <v>0.123</v>
      </c>
      <c r="E377" s="6" t="n">
        <v>0.525</v>
      </c>
    </row>
    <row r="378" customFormat="false" ht="14.5" hidden="false" customHeight="false" outlineLevel="2" collapsed="false">
      <c r="B378" s="6" t="n">
        <v>70</v>
      </c>
      <c r="C378" s="6" t="n">
        <v>0.859</v>
      </c>
      <c r="D378" s="6" t="n">
        <v>0.141</v>
      </c>
      <c r="E378" s="6" t="n">
        <v>0.371</v>
      </c>
    </row>
    <row r="379" customFormat="false" ht="14.5" hidden="false" customHeight="false" outlineLevel="2" collapsed="false">
      <c r="B379" s="6" t="n">
        <v>80</v>
      </c>
      <c r="C379" s="6" t="n">
        <v>0.827</v>
      </c>
      <c r="D379" s="6" t="n">
        <v>0.173</v>
      </c>
      <c r="E379" s="6" t="n">
        <v>0.228</v>
      </c>
    </row>
    <row r="380" customFormat="false" ht="14.5" hidden="false" customHeight="false" outlineLevel="2" collapsed="false">
      <c r="B380" s="6" t="n">
        <v>90</v>
      </c>
      <c r="C380" s="6" t="n">
        <v>0.838</v>
      </c>
      <c r="D380" s="6" t="n">
        <v>0.162</v>
      </c>
      <c r="E380" s="6" t="n">
        <v>0.098</v>
      </c>
    </row>
    <row r="381" customFormat="false" ht="15" hidden="false" customHeight="false" outlineLevel="2" collapsed="false">
      <c r="B381" s="7" t="n">
        <v>99</v>
      </c>
      <c r="C381" s="7" t="n">
        <v>0.813</v>
      </c>
      <c r="D381" s="7" t="n">
        <v>0.187</v>
      </c>
      <c r="E381" s="7" t="n">
        <v>0.034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8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491</v>
      </c>
      <c r="D7" s="6" t="n">
        <v>0.509</v>
      </c>
      <c r="E7" s="6" t="n">
        <v>0.979</v>
      </c>
    </row>
    <row r="8" customFormat="false" ht="14.5" hidden="false" customHeight="false" outlineLevel="2" collapsed="false">
      <c r="B8" s="6" t="n">
        <v>0.1</v>
      </c>
      <c r="C8" s="6" t="n">
        <v>0.732</v>
      </c>
      <c r="D8" s="6" t="n">
        <v>0.268</v>
      </c>
      <c r="E8" s="6" t="n">
        <v>0.977</v>
      </c>
    </row>
    <row r="9" customFormat="false" ht="14.5" hidden="false" customHeight="false" outlineLevel="2" collapsed="false">
      <c r="B9" s="6" t="n">
        <v>0.2</v>
      </c>
      <c r="C9" s="6" t="n">
        <v>0.757</v>
      </c>
      <c r="D9" s="6" t="n">
        <v>0.243</v>
      </c>
      <c r="E9" s="6" t="n">
        <v>0.977</v>
      </c>
    </row>
    <row r="10" customFormat="false" ht="14.5" hidden="false" customHeight="false" outlineLevel="2" collapsed="false">
      <c r="B10" s="6" t="n">
        <v>0.3</v>
      </c>
      <c r="C10" s="6" t="n">
        <v>0.772</v>
      </c>
      <c r="D10" s="6" t="n">
        <v>0.228</v>
      </c>
      <c r="E10" s="6" t="n">
        <v>0.977</v>
      </c>
    </row>
    <row r="11" customFormat="false" ht="14.5" hidden="false" customHeight="false" outlineLevel="2" collapsed="false">
      <c r="B11" s="6" t="n">
        <v>0.4</v>
      </c>
      <c r="C11" s="6" t="n">
        <v>0.785</v>
      </c>
      <c r="D11" s="6" t="n">
        <v>0.215</v>
      </c>
      <c r="E11" s="6" t="n">
        <v>0.977</v>
      </c>
    </row>
    <row r="12" customFormat="false" ht="14.5" hidden="false" customHeight="false" outlineLevel="2" collapsed="false">
      <c r="B12" s="6" t="n">
        <v>0.5</v>
      </c>
      <c r="C12" s="6" t="n">
        <v>0.796</v>
      </c>
      <c r="D12" s="6" t="n">
        <v>0.204</v>
      </c>
      <c r="E12" s="6" t="n">
        <v>0.977</v>
      </c>
    </row>
    <row r="13" customFormat="false" ht="14.5" hidden="false" customHeight="false" outlineLevel="2" collapsed="false">
      <c r="B13" s="6" t="n">
        <v>1</v>
      </c>
      <c r="C13" s="6" t="n">
        <v>0.826</v>
      </c>
      <c r="D13" s="6" t="n">
        <v>0.174</v>
      </c>
      <c r="E13" s="6" t="n">
        <v>0.976</v>
      </c>
    </row>
    <row r="14" customFormat="false" ht="14.5" hidden="false" customHeight="false" outlineLevel="2" collapsed="false">
      <c r="B14" s="6" t="n">
        <v>1.5</v>
      </c>
      <c r="C14" s="6" t="n">
        <v>0.841</v>
      </c>
      <c r="D14" s="6" t="n">
        <v>0.159</v>
      </c>
      <c r="E14" s="6" t="n">
        <v>0.976</v>
      </c>
    </row>
    <row r="15" customFormat="false" ht="14.5" hidden="false" customHeight="false" outlineLevel="2" collapsed="false">
      <c r="B15" s="6" t="n">
        <v>2</v>
      </c>
      <c r="C15" s="6" t="n">
        <v>0.849</v>
      </c>
      <c r="D15" s="6" t="n">
        <v>0.151</v>
      </c>
      <c r="E15" s="6" t="n">
        <v>0.976</v>
      </c>
    </row>
    <row r="16" customFormat="false" ht="14.5" hidden="false" customHeight="false" outlineLevel="2" collapsed="false">
      <c r="B16" s="6" t="n">
        <v>2.5</v>
      </c>
      <c r="C16" s="6" t="n">
        <v>0.854</v>
      </c>
      <c r="D16" s="6" t="n">
        <v>0.146</v>
      </c>
      <c r="E16" s="6" t="n">
        <v>0.976</v>
      </c>
    </row>
    <row r="17" customFormat="false" ht="14.5" hidden="false" customHeight="false" outlineLevel="2" collapsed="false">
      <c r="B17" s="6" t="n">
        <v>3</v>
      </c>
      <c r="C17" s="6" t="n">
        <v>0.857</v>
      </c>
      <c r="D17" s="6" t="n">
        <v>0.143</v>
      </c>
      <c r="E17" s="6" t="n">
        <v>0.976</v>
      </c>
    </row>
    <row r="18" customFormat="false" ht="14.5" hidden="false" customHeight="false" outlineLevel="2" collapsed="false">
      <c r="B18" s="6" t="n">
        <v>4</v>
      </c>
      <c r="C18" s="6" t="n">
        <v>0.863</v>
      </c>
      <c r="D18" s="6" t="n">
        <v>0.137</v>
      </c>
      <c r="E18" s="6" t="n">
        <v>0.976</v>
      </c>
    </row>
    <row r="19" customFormat="false" ht="14.5" hidden="false" customHeight="false" outlineLevel="2" collapsed="false">
      <c r="B19" s="6" t="n">
        <v>5</v>
      </c>
      <c r="C19" s="6" t="n">
        <v>0.869</v>
      </c>
      <c r="D19" s="6" t="n">
        <v>0.131</v>
      </c>
      <c r="E19" s="6" t="n">
        <v>0.976</v>
      </c>
    </row>
    <row r="20" customFormat="false" ht="14.5" hidden="false" customHeight="false" outlineLevel="2" collapsed="false">
      <c r="B20" s="6" t="n">
        <v>6</v>
      </c>
      <c r="C20" s="6" t="n">
        <v>0.874</v>
      </c>
      <c r="D20" s="6" t="n">
        <v>0.126</v>
      </c>
      <c r="E20" s="6" t="n">
        <v>0.976</v>
      </c>
    </row>
    <row r="21" customFormat="false" ht="14.5" hidden="false" customHeight="false" outlineLevel="2" collapsed="false">
      <c r="B21" s="6" t="n">
        <v>7</v>
      </c>
      <c r="C21" s="6" t="n">
        <v>0.878</v>
      </c>
      <c r="D21" s="6" t="n">
        <v>0.122</v>
      </c>
      <c r="E21" s="6" t="n">
        <v>0.975</v>
      </c>
    </row>
    <row r="22" customFormat="false" ht="14.5" hidden="false" customHeight="false" outlineLevel="2" collapsed="false">
      <c r="B22" s="6" t="n">
        <v>10</v>
      </c>
      <c r="C22" s="6" t="n">
        <v>0.885</v>
      </c>
      <c r="D22" s="6" t="n">
        <v>0.115</v>
      </c>
      <c r="E22" s="6" t="n">
        <v>0.975</v>
      </c>
    </row>
    <row r="23" customFormat="false" ht="14.5" hidden="false" customHeight="false" outlineLevel="2" collapsed="false">
      <c r="B23" s="6" t="n">
        <v>20</v>
      </c>
      <c r="C23" s="6" t="n">
        <v>0.901</v>
      </c>
      <c r="D23" s="6" t="n">
        <v>0.099</v>
      </c>
      <c r="E23" s="6" t="n">
        <v>0.975</v>
      </c>
    </row>
    <row r="24" customFormat="false" ht="14.5" hidden="false" customHeight="false" outlineLevel="2" collapsed="false">
      <c r="B24" s="6" t="n">
        <v>30</v>
      </c>
      <c r="C24" s="6" t="n">
        <v>0.913</v>
      </c>
      <c r="D24" s="6" t="n">
        <v>0.087</v>
      </c>
      <c r="E24" s="6" t="n">
        <v>0.975</v>
      </c>
    </row>
    <row r="25" customFormat="false" ht="14.5" hidden="false" customHeight="false" outlineLevel="2" collapsed="false">
      <c r="B25" s="6" t="n">
        <v>40</v>
      </c>
      <c r="C25" s="6" t="n">
        <v>0.919</v>
      </c>
      <c r="D25" s="6" t="n">
        <v>0.081</v>
      </c>
      <c r="E25" s="6" t="n">
        <v>0.974</v>
      </c>
    </row>
    <row r="26" customFormat="false" ht="14.5" hidden="false" customHeight="false" outlineLevel="2" collapsed="false">
      <c r="B26" s="6" t="n">
        <v>50</v>
      </c>
      <c r="C26" s="6" t="n">
        <v>0.922</v>
      </c>
      <c r="D26" s="6" t="n">
        <v>0.078</v>
      </c>
      <c r="E26" s="6" t="n">
        <v>0.973</v>
      </c>
    </row>
    <row r="27" customFormat="false" ht="14.5" hidden="false" customHeight="false" outlineLevel="2" collapsed="false">
      <c r="B27" s="6" t="n">
        <v>60</v>
      </c>
      <c r="C27" s="6" t="n">
        <v>0.927</v>
      </c>
      <c r="D27" s="6" t="n">
        <v>0.073</v>
      </c>
      <c r="E27" s="6" t="n">
        <v>0.972</v>
      </c>
    </row>
    <row r="28" customFormat="false" ht="14.5" hidden="false" customHeight="false" outlineLevel="2" collapsed="false">
      <c r="B28" s="6" t="n">
        <v>70</v>
      </c>
      <c r="C28" s="6" t="n">
        <v>0.93</v>
      </c>
      <c r="D28" s="6" t="n">
        <v>0.07</v>
      </c>
      <c r="E28" s="6" t="n">
        <v>0.971</v>
      </c>
    </row>
    <row r="29" customFormat="false" ht="14.5" hidden="false" customHeight="false" outlineLevel="2" collapsed="false">
      <c r="B29" s="6" t="n">
        <v>80</v>
      </c>
      <c r="C29" s="6" t="n">
        <v>0.935</v>
      </c>
      <c r="D29" s="6" t="n">
        <v>0.065</v>
      </c>
      <c r="E29" s="6" t="n">
        <v>0.971</v>
      </c>
    </row>
    <row r="30" customFormat="false" ht="14.5" hidden="false" customHeight="false" outlineLevel="2" collapsed="false">
      <c r="B30" s="6" t="n">
        <v>90</v>
      </c>
      <c r="C30" s="6" t="n">
        <v>0.938</v>
      </c>
      <c r="D30" s="6" t="n">
        <v>0.062</v>
      </c>
      <c r="E30" s="6" t="n">
        <v>0.97</v>
      </c>
    </row>
    <row r="31" customFormat="false" ht="14.5" hidden="false" customHeight="false" outlineLevel="2" collapsed="false">
      <c r="B31" s="6" t="n">
        <v>100</v>
      </c>
      <c r="C31" s="6" t="n">
        <v>0.941</v>
      </c>
      <c r="D31" s="6" t="n">
        <v>0.059</v>
      </c>
      <c r="E31" s="6" t="n">
        <v>0.969</v>
      </c>
    </row>
    <row r="32" customFormat="false" ht="14.5" hidden="false" customHeight="false" outlineLevel="2" collapsed="false">
      <c r="B32" s="6" t="n">
        <v>110</v>
      </c>
      <c r="C32" s="6" t="n">
        <v>0.944</v>
      </c>
      <c r="D32" s="6" t="n">
        <v>0.056</v>
      </c>
      <c r="E32" s="6" t="n">
        <v>0.968</v>
      </c>
    </row>
    <row r="33" customFormat="false" ht="14.5" hidden="false" customHeight="false" outlineLevel="2" collapsed="false">
      <c r="B33" s="6" t="n">
        <v>120</v>
      </c>
      <c r="C33" s="6" t="n">
        <v>0.946</v>
      </c>
      <c r="D33" s="6" t="n">
        <v>0.054</v>
      </c>
      <c r="E33" s="6" t="n">
        <v>0.967</v>
      </c>
    </row>
    <row r="34" customFormat="false" ht="14.5" hidden="false" customHeight="false" outlineLevel="2" collapsed="false">
      <c r="B34" s="6" t="n">
        <v>130</v>
      </c>
      <c r="C34" s="6" t="n">
        <v>0.946</v>
      </c>
      <c r="D34" s="6" t="n">
        <v>0.054</v>
      </c>
      <c r="E34" s="6" t="n">
        <v>0.967</v>
      </c>
    </row>
    <row r="35" customFormat="false" ht="14.5" hidden="false" customHeight="false" outlineLevel="2" collapsed="false">
      <c r="B35" s="6" t="n">
        <v>140</v>
      </c>
      <c r="C35" s="6" t="n">
        <v>0.947</v>
      </c>
      <c r="D35" s="6" t="n">
        <v>0.053</v>
      </c>
      <c r="E35" s="6" t="n">
        <v>0.966</v>
      </c>
    </row>
    <row r="36" customFormat="false" ht="14.5" hidden="false" customHeight="false" outlineLevel="2" collapsed="false">
      <c r="B36" s="6" t="n">
        <v>150</v>
      </c>
      <c r="C36" s="6" t="n">
        <v>0.948</v>
      </c>
      <c r="D36" s="6" t="n">
        <v>0.052</v>
      </c>
      <c r="E36" s="6" t="n">
        <v>0.965</v>
      </c>
    </row>
    <row r="37" customFormat="false" ht="14.5" hidden="false" customHeight="false" outlineLevel="2" collapsed="false">
      <c r="B37" s="6" t="n">
        <v>160</v>
      </c>
      <c r="C37" s="6" t="n">
        <v>0.949</v>
      </c>
      <c r="D37" s="6" t="n">
        <v>0.051</v>
      </c>
      <c r="E37" s="6" t="n">
        <v>0.964</v>
      </c>
    </row>
    <row r="38" customFormat="false" ht="14.5" hidden="false" customHeight="false" outlineLevel="2" collapsed="false">
      <c r="B38" s="6" t="n">
        <v>170</v>
      </c>
      <c r="C38" s="6" t="n">
        <v>0.95</v>
      </c>
      <c r="D38" s="6" t="n">
        <v>0.05</v>
      </c>
      <c r="E38" s="6" t="n">
        <v>0.964</v>
      </c>
    </row>
    <row r="39" customFormat="false" ht="14.5" hidden="false" customHeight="false" outlineLevel="2" collapsed="false">
      <c r="B39" s="6" t="n">
        <v>180</v>
      </c>
      <c r="C39" s="6" t="n">
        <v>0.952</v>
      </c>
      <c r="D39" s="6" t="n">
        <v>0.048</v>
      </c>
      <c r="E39" s="6" t="n">
        <v>0.964</v>
      </c>
    </row>
    <row r="40" customFormat="false" ht="14.5" hidden="false" customHeight="false" outlineLevel="2" collapsed="false">
      <c r="B40" s="6" t="n">
        <v>190</v>
      </c>
      <c r="C40" s="6" t="n">
        <v>0.952</v>
      </c>
      <c r="D40" s="6" t="n">
        <v>0.048</v>
      </c>
      <c r="E40" s="6" t="n">
        <v>0.963</v>
      </c>
    </row>
    <row r="41" customFormat="false" ht="14.5" hidden="false" customHeight="false" outlineLevel="2" collapsed="false">
      <c r="B41" s="6" t="n">
        <v>200</v>
      </c>
      <c r="C41" s="6" t="n">
        <v>0.953</v>
      </c>
      <c r="D41" s="6" t="n">
        <v>0.047</v>
      </c>
      <c r="E41" s="6" t="n">
        <v>0.963</v>
      </c>
    </row>
    <row r="42" customFormat="false" ht="14.5" hidden="false" customHeight="false" outlineLevel="2" collapsed="false">
      <c r="B42" s="6" t="n">
        <v>210</v>
      </c>
      <c r="C42" s="6" t="n">
        <v>0.954</v>
      </c>
      <c r="D42" s="6" t="n">
        <v>0.046</v>
      </c>
      <c r="E42" s="6" t="n">
        <v>0.962</v>
      </c>
    </row>
    <row r="43" customFormat="false" ht="14.5" hidden="false" customHeight="false" outlineLevel="2" collapsed="false">
      <c r="B43" s="6" t="n">
        <v>220</v>
      </c>
      <c r="C43" s="6" t="n">
        <v>0.955</v>
      </c>
      <c r="D43" s="6" t="n">
        <v>0.045</v>
      </c>
      <c r="E43" s="6" t="n">
        <v>0.962</v>
      </c>
    </row>
    <row r="44" customFormat="false" ht="14.5" hidden="false" customHeight="false" outlineLevel="2" collapsed="false">
      <c r="B44" s="6" t="n">
        <v>230</v>
      </c>
      <c r="C44" s="6" t="n">
        <v>0.956</v>
      </c>
      <c r="D44" s="6" t="n">
        <v>0.044</v>
      </c>
      <c r="E44" s="6" t="n">
        <v>0.961</v>
      </c>
    </row>
    <row r="45" customFormat="false" ht="14.5" hidden="false" customHeight="false" outlineLevel="2" collapsed="false">
      <c r="B45" s="6" t="n">
        <v>240</v>
      </c>
      <c r="C45" s="6" t="n">
        <v>0.958</v>
      </c>
      <c r="D45" s="6" t="n">
        <v>0.042</v>
      </c>
      <c r="E45" s="6" t="n">
        <v>0.96</v>
      </c>
    </row>
    <row r="46" customFormat="false" ht="14.5" hidden="false" customHeight="false" outlineLevel="2" collapsed="false">
      <c r="B46" s="6" t="n">
        <v>250</v>
      </c>
      <c r="C46" s="6" t="n">
        <v>0.958</v>
      </c>
      <c r="D46" s="6" t="n">
        <v>0.042</v>
      </c>
      <c r="E46" s="6" t="n">
        <v>0.957</v>
      </c>
    </row>
    <row r="47" customFormat="false" ht="14.5" hidden="false" customHeight="false" outlineLevel="2" collapsed="false">
      <c r="B47" s="6" t="n">
        <v>260</v>
      </c>
      <c r="C47" s="6" t="n">
        <v>0.959</v>
      </c>
      <c r="D47" s="6" t="n">
        <v>0.041</v>
      </c>
      <c r="E47" s="6" t="n">
        <v>0.957</v>
      </c>
    </row>
    <row r="48" customFormat="false" ht="14.5" hidden="false" customHeight="false" outlineLevel="2" collapsed="false">
      <c r="B48" s="6" t="n">
        <v>270</v>
      </c>
      <c r="C48" s="6" t="n">
        <v>0.96</v>
      </c>
      <c r="D48" s="6" t="n">
        <v>0.04</v>
      </c>
      <c r="E48" s="6" t="n">
        <v>0.956</v>
      </c>
    </row>
    <row r="49" customFormat="false" ht="14.5" hidden="false" customHeight="false" outlineLevel="2" collapsed="false">
      <c r="B49" s="6" t="n">
        <v>280</v>
      </c>
      <c r="C49" s="6" t="n">
        <v>0.96</v>
      </c>
      <c r="D49" s="6" t="n">
        <v>0.04</v>
      </c>
      <c r="E49" s="6" t="n">
        <v>0.955</v>
      </c>
    </row>
    <row r="50" customFormat="false" ht="14.5" hidden="false" customHeight="false" outlineLevel="2" collapsed="false">
      <c r="B50" s="6" t="n">
        <v>290</v>
      </c>
      <c r="C50" s="6" t="n">
        <v>0.961</v>
      </c>
      <c r="D50" s="6" t="n">
        <v>0.039</v>
      </c>
      <c r="E50" s="6" t="n">
        <v>0.954</v>
      </c>
    </row>
    <row r="51" customFormat="false" ht="14.5" hidden="false" customHeight="false" outlineLevel="2" collapsed="false">
      <c r="B51" s="6" t="n">
        <v>300</v>
      </c>
      <c r="C51" s="6" t="n">
        <v>0.962</v>
      </c>
      <c r="D51" s="6" t="n">
        <v>0.038</v>
      </c>
      <c r="E51" s="6" t="n">
        <v>0.952</v>
      </c>
    </row>
    <row r="52" customFormat="false" ht="14.5" hidden="false" customHeight="false" outlineLevel="2" collapsed="false">
      <c r="B52" s="6" t="n">
        <v>310</v>
      </c>
      <c r="C52" s="6" t="n">
        <v>0.963</v>
      </c>
      <c r="D52" s="6" t="n">
        <v>0.037</v>
      </c>
      <c r="E52" s="6" t="n">
        <v>0.951</v>
      </c>
    </row>
    <row r="53" customFormat="false" ht="14.5" hidden="false" customHeight="false" outlineLevel="2" collapsed="false">
      <c r="B53" s="6" t="n">
        <v>320</v>
      </c>
      <c r="C53" s="6" t="n">
        <v>0.963</v>
      </c>
      <c r="D53" s="6" t="n">
        <v>0.037</v>
      </c>
      <c r="E53" s="6" t="n">
        <v>0.95</v>
      </c>
    </row>
    <row r="54" customFormat="false" ht="14.5" hidden="false" customHeight="false" outlineLevel="2" collapsed="false">
      <c r="B54" s="6" t="n">
        <v>330</v>
      </c>
      <c r="C54" s="6" t="n">
        <v>0.964</v>
      </c>
      <c r="D54" s="6" t="n">
        <v>0.036</v>
      </c>
      <c r="E54" s="6" t="n">
        <v>0.947</v>
      </c>
    </row>
    <row r="55" customFormat="false" ht="14.5" hidden="false" customHeight="false" outlineLevel="2" collapsed="false">
      <c r="B55" s="6" t="n">
        <v>340</v>
      </c>
      <c r="C55" s="6" t="n">
        <v>0.964</v>
      </c>
      <c r="D55" s="6" t="n">
        <v>0.036</v>
      </c>
      <c r="E55" s="6" t="n">
        <v>0.947</v>
      </c>
    </row>
    <row r="56" customFormat="false" ht="14.5" hidden="false" customHeight="false" outlineLevel="2" collapsed="false">
      <c r="B56" s="6" t="n">
        <v>350</v>
      </c>
      <c r="C56" s="6" t="n">
        <v>0.965</v>
      </c>
      <c r="D56" s="6" t="n">
        <v>0.035</v>
      </c>
      <c r="E56" s="6" t="n">
        <v>0.945</v>
      </c>
    </row>
    <row r="57" customFormat="false" ht="14.5" hidden="false" customHeight="false" outlineLevel="2" collapsed="false">
      <c r="B57" s="6" t="n">
        <v>400</v>
      </c>
      <c r="C57" s="6" t="n">
        <v>0.971</v>
      </c>
      <c r="D57" s="6" t="n">
        <v>0.029</v>
      </c>
      <c r="E57" s="6" t="n">
        <v>0.939</v>
      </c>
    </row>
    <row r="58" customFormat="false" ht="14.5" hidden="false" customHeight="false" outlineLevel="2" collapsed="false">
      <c r="B58" s="6" t="n">
        <v>500</v>
      </c>
      <c r="C58" s="6" t="n">
        <v>0.974</v>
      </c>
      <c r="D58" s="6" t="n">
        <v>0.026</v>
      </c>
      <c r="E58" s="6" t="n">
        <v>0.922</v>
      </c>
    </row>
    <row r="59" customFormat="false" ht="14.5" hidden="false" customHeight="false" outlineLevel="2" collapsed="false">
      <c r="B59" s="6" t="n">
        <v>600</v>
      </c>
      <c r="C59" s="6" t="n">
        <v>0.976</v>
      </c>
      <c r="D59" s="6" t="n">
        <v>0.024</v>
      </c>
      <c r="E59" s="6" t="n">
        <v>0.903</v>
      </c>
    </row>
    <row r="60" customFormat="false" ht="14.5" hidden="false" customHeight="false" outlineLevel="2" collapsed="false">
      <c r="B60" s="6" t="n">
        <v>700</v>
      </c>
      <c r="C60" s="6" t="n">
        <v>0.979</v>
      </c>
      <c r="D60" s="6" t="n">
        <v>0.021</v>
      </c>
      <c r="E60" s="6" t="n">
        <v>0.882</v>
      </c>
    </row>
    <row r="61" customFormat="false" ht="14.5" hidden="false" customHeight="false" outlineLevel="2" collapsed="false">
      <c r="B61" s="6" t="n">
        <v>800</v>
      </c>
      <c r="C61" s="6" t="n">
        <v>0.983</v>
      </c>
      <c r="D61" s="6" t="n">
        <v>0.017</v>
      </c>
      <c r="E61" s="6" t="n">
        <v>0.856</v>
      </c>
    </row>
    <row r="62" customFormat="false" ht="14.5" hidden="false" customHeight="false" outlineLevel="2" collapsed="false">
      <c r="B62" s="6" t="n">
        <v>900</v>
      </c>
      <c r="C62" s="6" t="n">
        <v>0.984</v>
      </c>
      <c r="D62" s="6" t="n">
        <v>0.016</v>
      </c>
      <c r="E62" s="6" t="n">
        <v>0.834</v>
      </c>
    </row>
    <row r="63" customFormat="false" ht="14.5" hidden="false" customHeight="false" outlineLevel="2" collapsed="false">
      <c r="B63" s="6" t="n">
        <v>1000</v>
      </c>
      <c r="C63" s="6" t="n">
        <v>0.985</v>
      </c>
      <c r="D63" s="6" t="n">
        <v>0.015</v>
      </c>
      <c r="E63" s="6" t="n">
        <v>0.814</v>
      </c>
    </row>
    <row r="64" customFormat="false" ht="14.5" hidden="false" customHeight="false" outlineLevel="2" collapsed="false">
      <c r="B64" s="6" t="n">
        <v>1200</v>
      </c>
      <c r="C64" s="6" t="n">
        <v>0.987</v>
      </c>
      <c r="D64" s="6" t="n">
        <v>0.013</v>
      </c>
      <c r="E64" s="6" t="n">
        <v>0.777</v>
      </c>
    </row>
    <row r="65" customFormat="false" ht="14.5" hidden="false" customHeight="false" outlineLevel="2" collapsed="false">
      <c r="B65" s="6" t="n">
        <v>1500</v>
      </c>
      <c r="C65" s="6" t="n">
        <v>0.99</v>
      </c>
      <c r="D65" s="6" t="n">
        <v>0.01</v>
      </c>
      <c r="E65" s="6" t="n">
        <v>0.723</v>
      </c>
    </row>
    <row r="66" customFormat="false" ht="14.5" hidden="false" customHeight="false" outlineLevel="2" collapsed="false">
      <c r="B66" s="6" t="n">
        <v>2000</v>
      </c>
      <c r="C66" s="6" t="n">
        <v>0.993</v>
      </c>
      <c r="D66" s="6" t="n">
        <v>0.007</v>
      </c>
      <c r="E66" s="6" t="n">
        <v>0.606</v>
      </c>
    </row>
    <row r="67" customFormat="false" ht="14.5" hidden="false" customHeight="false" outlineLevel="2" collapsed="false">
      <c r="B67" s="6" t="n">
        <v>3000</v>
      </c>
      <c r="C67" s="6" t="n">
        <v>0.997</v>
      </c>
      <c r="D67" s="6" t="n">
        <v>0.003</v>
      </c>
      <c r="E67" s="6" t="n">
        <v>0.463</v>
      </c>
    </row>
    <row r="68" customFormat="false" ht="14.5" hidden="false" customHeight="false" outlineLevel="2" collapsed="false">
      <c r="B68" s="6" t="n">
        <v>4000</v>
      </c>
      <c r="C68" s="6" t="n">
        <v>0.998</v>
      </c>
      <c r="D68" s="6" t="n">
        <v>0.002</v>
      </c>
      <c r="E68" s="6" t="n">
        <v>0.382</v>
      </c>
    </row>
    <row r="69" customFormat="false" ht="14.5" hidden="false" customHeight="false" outlineLevel="2" collapsed="false">
      <c r="B69" s="6" t="n">
        <v>5000</v>
      </c>
      <c r="C69" s="6" t="n">
        <v>0.999</v>
      </c>
      <c r="D69" s="6" t="n">
        <v>0.001</v>
      </c>
      <c r="E69" s="6" t="n">
        <v>0.309</v>
      </c>
    </row>
    <row r="70" customFormat="false" ht="14.5" hidden="false" customHeight="false" outlineLevel="2" collapsed="false">
      <c r="B70" s="6" t="n">
        <v>6000</v>
      </c>
      <c r="C70" s="6" t="n">
        <v>1</v>
      </c>
      <c r="D70" s="6" t="n">
        <v>0</v>
      </c>
      <c r="E70" s="6" t="n">
        <v>0.253</v>
      </c>
    </row>
    <row r="71" customFormat="false" ht="14.5" hidden="false" customHeight="false" outlineLevel="2" collapsed="false">
      <c r="B71" s="6" t="n">
        <v>7000</v>
      </c>
      <c r="C71" s="6" t="n">
        <v>1</v>
      </c>
      <c r="D71" s="6" t="n">
        <v>0</v>
      </c>
      <c r="E71" s="6" t="n">
        <v>0.204</v>
      </c>
    </row>
    <row r="72" customFormat="false" ht="14.5" hidden="false" customHeight="false" outlineLevel="2" collapsed="false">
      <c r="B72" s="6" t="n">
        <v>8000</v>
      </c>
      <c r="C72" s="6" t="n">
        <v>1</v>
      </c>
      <c r="D72" s="6" t="n">
        <v>0</v>
      </c>
      <c r="E72" s="6" t="n">
        <v>0.166</v>
      </c>
    </row>
    <row r="73" customFormat="false" ht="14.5" hidden="false" customHeight="false" outlineLevel="2" collapsed="false">
      <c r="B73" s="6" t="n">
        <v>9000</v>
      </c>
      <c r="C73" s="6" t="n">
        <v>1</v>
      </c>
      <c r="D73" s="6" t="n">
        <v>0</v>
      </c>
      <c r="E73" s="6" t="n">
        <v>0.132</v>
      </c>
    </row>
    <row r="74" customFormat="false" ht="14.5" hidden="false" customHeight="false" outlineLevel="2" collapsed="false">
      <c r="B74" s="6" t="n">
        <v>10000</v>
      </c>
      <c r="C74" s="6" t="n">
        <v>1</v>
      </c>
      <c r="D74" s="6" t="n">
        <v>0</v>
      </c>
      <c r="E74" s="6" t="n">
        <v>0.108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47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44</v>
      </c>
      <c r="D80" s="6" t="n">
        <v>0.056</v>
      </c>
      <c r="E80" s="6" t="n">
        <v>0.85</v>
      </c>
    </row>
    <row r="81" customFormat="false" ht="14.5" hidden="false" customHeight="false" outlineLevel="2" collapsed="false">
      <c r="B81" s="6" t="n">
        <v>0.1</v>
      </c>
      <c r="C81" s="6" t="n">
        <v>0.949</v>
      </c>
      <c r="D81" s="6" t="n">
        <v>0.051</v>
      </c>
      <c r="E81" s="6" t="n">
        <v>0.85</v>
      </c>
    </row>
    <row r="82" customFormat="false" ht="14.5" hidden="false" customHeight="false" outlineLevel="2" collapsed="false">
      <c r="B82" s="6" t="n">
        <v>0.2</v>
      </c>
      <c r="C82" s="6" t="n">
        <v>0.951</v>
      </c>
      <c r="D82" s="6" t="n">
        <v>0.049</v>
      </c>
      <c r="E82" s="6" t="n">
        <v>0.85</v>
      </c>
    </row>
    <row r="83" customFormat="false" ht="14.5" hidden="false" customHeight="false" outlineLevel="2" collapsed="false">
      <c r="B83" s="6" t="n">
        <v>0.3</v>
      </c>
      <c r="C83" s="6" t="n">
        <v>0.952</v>
      </c>
      <c r="D83" s="6" t="n">
        <v>0.048</v>
      </c>
      <c r="E83" s="6" t="n">
        <v>0.85</v>
      </c>
    </row>
    <row r="84" customFormat="false" ht="14.5" hidden="false" customHeight="false" outlineLevel="2" collapsed="false">
      <c r="B84" s="6" t="n">
        <v>0.4</v>
      </c>
      <c r="C84" s="6" t="n">
        <v>0.953</v>
      </c>
      <c r="D84" s="6" t="n">
        <v>0.047</v>
      </c>
      <c r="E84" s="6" t="n">
        <v>0.85</v>
      </c>
    </row>
    <row r="85" customFormat="false" ht="14.5" hidden="false" customHeight="false" outlineLevel="2" collapsed="false">
      <c r="B85" s="6" t="n">
        <v>0.5</v>
      </c>
      <c r="C85" s="6" t="n">
        <v>0.954</v>
      </c>
      <c r="D85" s="6" t="n">
        <v>0.046</v>
      </c>
      <c r="E85" s="6" t="n">
        <v>0.85</v>
      </c>
    </row>
    <row r="86" customFormat="false" ht="14.5" hidden="false" customHeight="false" outlineLevel="2" collapsed="false">
      <c r="B86" s="6" t="n">
        <v>1</v>
      </c>
      <c r="C86" s="6" t="n">
        <v>0.957</v>
      </c>
      <c r="D86" s="6" t="n">
        <v>0.043</v>
      </c>
      <c r="E86" s="6" t="n">
        <v>0.85</v>
      </c>
    </row>
    <row r="87" customFormat="false" ht="14.5" hidden="false" customHeight="false" outlineLevel="2" collapsed="false">
      <c r="B87" s="6" t="n">
        <v>1.5</v>
      </c>
      <c r="C87" s="6" t="n">
        <v>0.96</v>
      </c>
      <c r="D87" s="6" t="n">
        <v>0.04</v>
      </c>
      <c r="E87" s="6" t="n">
        <v>0.85</v>
      </c>
    </row>
    <row r="88" customFormat="false" ht="14.5" hidden="false" customHeight="false" outlineLevel="2" collapsed="false">
      <c r="B88" s="6" t="n">
        <v>2</v>
      </c>
      <c r="C88" s="6" t="n">
        <v>0.962</v>
      </c>
      <c r="D88" s="6" t="n">
        <v>0.038</v>
      </c>
      <c r="E88" s="6" t="n">
        <v>0.85</v>
      </c>
    </row>
    <row r="89" customFormat="false" ht="14.5" hidden="false" customHeight="false" outlineLevel="2" collapsed="false">
      <c r="B89" s="6" t="n">
        <v>2.5</v>
      </c>
      <c r="C89" s="6" t="n">
        <v>0.963</v>
      </c>
      <c r="D89" s="6" t="n">
        <v>0.037</v>
      </c>
      <c r="E89" s="6" t="n">
        <v>0.85</v>
      </c>
    </row>
    <row r="90" customFormat="false" ht="14.5" hidden="false" customHeight="false" outlineLevel="2" collapsed="false">
      <c r="B90" s="6" t="n">
        <v>3</v>
      </c>
      <c r="C90" s="6" t="n">
        <v>0.964</v>
      </c>
      <c r="D90" s="6" t="n">
        <v>0.036</v>
      </c>
      <c r="E90" s="6" t="n">
        <v>0.85</v>
      </c>
    </row>
    <row r="91" customFormat="false" ht="14.5" hidden="false" customHeight="false" outlineLevel="2" collapsed="false">
      <c r="B91" s="6" t="n">
        <v>4</v>
      </c>
      <c r="C91" s="6" t="n">
        <v>0.965</v>
      </c>
      <c r="D91" s="6" t="n">
        <v>0.035</v>
      </c>
      <c r="E91" s="6" t="n">
        <v>0.85</v>
      </c>
    </row>
    <row r="92" customFormat="false" ht="14.5" hidden="false" customHeight="false" outlineLevel="2" collapsed="false">
      <c r="B92" s="6" t="n">
        <v>5</v>
      </c>
      <c r="C92" s="6" t="n">
        <v>0.966</v>
      </c>
      <c r="D92" s="6" t="n">
        <v>0.034</v>
      </c>
      <c r="E92" s="6" t="n">
        <v>0.85</v>
      </c>
    </row>
    <row r="93" customFormat="false" ht="14.5" hidden="false" customHeight="false" outlineLevel="2" collapsed="false">
      <c r="B93" s="6" t="n">
        <v>6</v>
      </c>
      <c r="C93" s="6" t="n">
        <v>0.967</v>
      </c>
      <c r="D93" s="6" t="n">
        <v>0.033</v>
      </c>
      <c r="E93" s="6" t="n">
        <v>0.85</v>
      </c>
    </row>
    <row r="94" customFormat="false" ht="14.5" hidden="false" customHeight="false" outlineLevel="2" collapsed="false">
      <c r="B94" s="6" t="n">
        <v>7</v>
      </c>
      <c r="C94" s="6" t="n">
        <v>0.968</v>
      </c>
      <c r="D94" s="6" t="n">
        <v>0.032</v>
      </c>
      <c r="E94" s="6" t="n">
        <v>0.849</v>
      </c>
    </row>
    <row r="95" customFormat="false" ht="14.5" hidden="false" customHeight="false" outlineLevel="2" collapsed="false">
      <c r="B95" s="6" t="n">
        <v>10</v>
      </c>
      <c r="C95" s="6" t="n">
        <v>0.97</v>
      </c>
      <c r="D95" s="6" t="n">
        <v>0.03</v>
      </c>
      <c r="E95" s="6" t="n">
        <v>0.849</v>
      </c>
    </row>
    <row r="96" customFormat="false" ht="14.5" hidden="false" customHeight="false" outlineLevel="2" collapsed="false">
      <c r="B96" s="6" t="n">
        <v>20</v>
      </c>
      <c r="C96" s="6" t="n">
        <v>0.974</v>
      </c>
      <c r="D96" s="6" t="n">
        <v>0.026</v>
      </c>
      <c r="E96" s="6" t="n">
        <v>0.848</v>
      </c>
    </row>
    <row r="97" customFormat="false" ht="14.5" hidden="false" customHeight="false" outlineLevel="2" collapsed="false">
      <c r="B97" s="6" t="n">
        <v>30</v>
      </c>
      <c r="C97" s="6" t="n">
        <v>0.977</v>
      </c>
      <c r="D97" s="6" t="n">
        <v>0.023</v>
      </c>
      <c r="E97" s="6" t="n">
        <v>0.848</v>
      </c>
    </row>
    <row r="98" customFormat="false" ht="14.5" hidden="false" customHeight="false" outlineLevel="2" collapsed="false">
      <c r="B98" s="6" t="n">
        <v>40</v>
      </c>
      <c r="C98" s="6" t="n">
        <v>0.979</v>
      </c>
      <c r="D98" s="6" t="n">
        <v>0.021</v>
      </c>
      <c r="E98" s="6" t="n">
        <v>0.847</v>
      </c>
    </row>
    <row r="99" customFormat="false" ht="14.5" hidden="false" customHeight="false" outlineLevel="2" collapsed="false">
      <c r="B99" s="6" t="n">
        <v>50</v>
      </c>
      <c r="C99" s="6" t="n">
        <v>0.979</v>
      </c>
      <c r="D99" s="6" t="n">
        <v>0.021</v>
      </c>
      <c r="E99" s="6" t="n">
        <v>0.847</v>
      </c>
    </row>
    <row r="100" customFormat="false" ht="14.5" hidden="false" customHeight="false" outlineLevel="2" collapsed="false">
      <c r="B100" s="6" t="n">
        <v>60</v>
      </c>
      <c r="C100" s="6" t="n">
        <v>0.98</v>
      </c>
      <c r="D100" s="6" t="n">
        <v>0.02</v>
      </c>
      <c r="E100" s="6" t="n">
        <v>0.846</v>
      </c>
    </row>
    <row r="101" customFormat="false" ht="14.5" hidden="false" customHeight="false" outlineLevel="2" collapsed="false">
      <c r="B101" s="6" t="n">
        <v>70</v>
      </c>
      <c r="C101" s="6" t="n">
        <v>0.98</v>
      </c>
      <c r="D101" s="6" t="n">
        <v>0.02</v>
      </c>
      <c r="E101" s="6" t="n">
        <v>0.846</v>
      </c>
    </row>
    <row r="102" customFormat="false" ht="14.5" hidden="false" customHeight="false" outlineLevel="2" collapsed="false">
      <c r="B102" s="6" t="n">
        <v>80</v>
      </c>
      <c r="C102" s="6" t="n">
        <v>0.981</v>
      </c>
      <c r="D102" s="6" t="n">
        <v>0.019</v>
      </c>
      <c r="E102" s="6" t="n">
        <v>0.846</v>
      </c>
    </row>
    <row r="103" customFormat="false" ht="14.5" hidden="false" customHeight="false" outlineLevel="2" collapsed="false">
      <c r="B103" s="6" t="n">
        <v>90</v>
      </c>
      <c r="C103" s="6" t="n">
        <v>0.981</v>
      </c>
      <c r="D103" s="6" t="n">
        <v>0.019</v>
      </c>
      <c r="E103" s="6" t="n">
        <v>0.846</v>
      </c>
    </row>
    <row r="104" customFormat="false" ht="14.5" hidden="false" customHeight="false" outlineLevel="2" collapsed="false">
      <c r="B104" s="6" t="n">
        <v>100</v>
      </c>
      <c r="C104" s="6" t="n">
        <v>0.982</v>
      </c>
      <c r="D104" s="6" t="n">
        <v>0.018</v>
      </c>
      <c r="E104" s="6" t="n">
        <v>0.846</v>
      </c>
    </row>
    <row r="105" customFormat="false" ht="14.5" hidden="false" customHeight="false" outlineLevel="2" collapsed="false">
      <c r="B105" s="6" t="n">
        <v>110</v>
      </c>
      <c r="C105" s="6" t="n">
        <v>0.982</v>
      </c>
      <c r="D105" s="6" t="n">
        <v>0.018</v>
      </c>
      <c r="E105" s="6" t="n">
        <v>0.845</v>
      </c>
    </row>
    <row r="106" customFormat="false" ht="14.5" hidden="false" customHeight="false" outlineLevel="2" collapsed="false">
      <c r="B106" s="6" t="n">
        <v>120</v>
      </c>
      <c r="C106" s="6" t="n">
        <v>0.983</v>
      </c>
      <c r="D106" s="6" t="n">
        <v>0.017</v>
      </c>
      <c r="E106" s="6" t="n">
        <v>0.845</v>
      </c>
    </row>
    <row r="107" customFormat="false" ht="14.5" hidden="false" customHeight="false" outlineLevel="2" collapsed="false">
      <c r="B107" s="6" t="n">
        <v>130</v>
      </c>
      <c r="C107" s="6" t="n">
        <v>0.983</v>
      </c>
      <c r="D107" s="6" t="n">
        <v>0.017</v>
      </c>
      <c r="E107" s="6" t="n">
        <v>0.845</v>
      </c>
    </row>
    <row r="108" customFormat="false" ht="14.5" hidden="false" customHeight="false" outlineLevel="2" collapsed="false">
      <c r="B108" s="6" t="n">
        <v>140</v>
      </c>
      <c r="C108" s="6" t="n">
        <v>0.983</v>
      </c>
      <c r="D108" s="6" t="n">
        <v>0.017</v>
      </c>
      <c r="E108" s="6" t="n">
        <v>0.845</v>
      </c>
    </row>
    <row r="109" customFormat="false" ht="14.5" hidden="false" customHeight="false" outlineLevel="2" collapsed="false">
      <c r="B109" s="6" t="n">
        <v>150</v>
      </c>
      <c r="C109" s="6" t="n">
        <v>0.984</v>
      </c>
      <c r="D109" s="6" t="n">
        <v>0.016</v>
      </c>
      <c r="E109" s="6" t="n">
        <v>0.845</v>
      </c>
    </row>
    <row r="110" customFormat="false" ht="14.5" hidden="false" customHeight="false" outlineLevel="2" collapsed="false">
      <c r="B110" s="6" t="n">
        <v>160</v>
      </c>
      <c r="C110" s="6" t="n">
        <v>0.984</v>
      </c>
      <c r="D110" s="6" t="n">
        <v>0.016</v>
      </c>
      <c r="E110" s="6" t="n">
        <v>0.844</v>
      </c>
    </row>
    <row r="111" customFormat="false" ht="14.5" hidden="false" customHeight="false" outlineLevel="2" collapsed="false">
      <c r="B111" s="6" t="n">
        <v>170</v>
      </c>
      <c r="C111" s="6" t="n">
        <v>0.984</v>
      </c>
      <c r="D111" s="6" t="n">
        <v>0.016</v>
      </c>
      <c r="E111" s="6" t="n">
        <v>0.844</v>
      </c>
    </row>
    <row r="112" customFormat="false" ht="14.5" hidden="false" customHeight="false" outlineLevel="2" collapsed="false">
      <c r="B112" s="6" t="n">
        <v>180</v>
      </c>
      <c r="C112" s="6" t="n">
        <v>0.984</v>
      </c>
      <c r="D112" s="6" t="n">
        <v>0.016</v>
      </c>
      <c r="E112" s="6" t="n">
        <v>0.843</v>
      </c>
    </row>
    <row r="113" customFormat="false" ht="14.5" hidden="false" customHeight="false" outlineLevel="2" collapsed="false">
      <c r="B113" s="6" t="n">
        <v>190</v>
      </c>
      <c r="C113" s="6" t="n">
        <v>0.985</v>
      </c>
      <c r="D113" s="6" t="n">
        <v>0.015</v>
      </c>
      <c r="E113" s="6" t="n">
        <v>0.843</v>
      </c>
    </row>
    <row r="114" customFormat="false" ht="14.5" hidden="false" customHeight="false" outlineLevel="2" collapsed="false">
      <c r="B114" s="6" t="n">
        <v>200</v>
      </c>
      <c r="C114" s="6" t="n">
        <v>0.985</v>
      </c>
      <c r="D114" s="6" t="n">
        <v>0.015</v>
      </c>
      <c r="E114" s="6" t="n">
        <v>0.843</v>
      </c>
    </row>
    <row r="115" customFormat="false" ht="14.5" hidden="false" customHeight="false" outlineLevel="2" collapsed="false">
      <c r="B115" s="6" t="n">
        <v>210</v>
      </c>
      <c r="C115" s="6" t="n">
        <v>0.985</v>
      </c>
      <c r="D115" s="6" t="n">
        <v>0.015</v>
      </c>
      <c r="E115" s="6" t="n">
        <v>0.843</v>
      </c>
    </row>
    <row r="116" customFormat="false" ht="14.5" hidden="false" customHeight="false" outlineLevel="2" collapsed="false">
      <c r="B116" s="6" t="n">
        <v>220</v>
      </c>
      <c r="C116" s="6" t="n">
        <v>0.986</v>
      </c>
      <c r="D116" s="6" t="n">
        <v>0.014</v>
      </c>
      <c r="E116" s="6" t="n">
        <v>0.843</v>
      </c>
    </row>
    <row r="117" customFormat="false" ht="14.5" hidden="false" customHeight="false" outlineLevel="2" collapsed="false">
      <c r="B117" s="6" t="n">
        <v>230</v>
      </c>
      <c r="C117" s="6" t="n">
        <v>0.987</v>
      </c>
      <c r="D117" s="6" t="n">
        <v>0.013</v>
      </c>
      <c r="E117" s="6" t="n">
        <v>0.842</v>
      </c>
    </row>
    <row r="118" customFormat="false" ht="14.5" hidden="false" customHeight="false" outlineLevel="2" collapsed="false">
      <c r="B118" s="6" t="n">
        <v>240</v>
      </c>
      <c r="C118" s="6" t="n">
        <v>0.987</v>
      </c>
      <c r="D118" s="6" t="n">
        <v>0.013</v>
      </c>
      <c r="E118" s="6" t="n">
        <v>0.841</v>
      </c>
    </row>
    <row r="119" customFormat="false" ht="14.5" hidden="false" customHeight="false" outlineLevel="2" collapsed="false">
      <c r="B119" s="6" t="n">
        <v>250</v>
      </c>
      <c r="C119" s="6" t="n">
        <v>0.987</v>
      </c>
      <c r="D119" s="6" t="n">
        <v>0.013</v>
      </c>
      <c r="E119" s="6" t="n">
        <v>0.841</v>
      </c>
    </row>
    <row r="120" customFormat="false" ht="14.5" hidden="false" customHeight="false" outlineLevel="2" collapsed="false">
      <c r="B120" s="6" t="n">
        <v>260</v>
      </c>
      <c r="C120" s="6" t="n">
        <v>0.987</v>
      </c>
      <c r="D120" s="6" t="n">
        <v>0.013</v>
      </c>
      <c r="E120" s="6" t="n">
        <v>0.841</v>
      </c>
    </row>
    <row r="121" customFormat="false" ht="14.5" hidden="false" customHeight="false" outlineLevel="2" collapsed="false">
      <c r="B121" s="6" t="n">
        <v>270</v>
      </c>
      <c r="C121" s="6" t="n">
        <v>0.987</v>
      </c>
      <c r="D121" s="6" t="n">
        <v>0.013</v>
      </c>
      <c r="E121" s="6" t="n">
        <v>0.841</v>
      </c>
    </row>
    <row r="122" customFormat="false" ht="14.5" hidden="false" customHeight="false" outlineLevel="2" collapsed="false">
      <c r="B122" s="6" t="n">
        <v>280</v>
      </c>
      <c r="C122" s="6" t="n">
        <v>0.987</v>
      </c>
      <c r="D122" s="6" t="n">
        <v>0.013</v>
      </c>
      <c r="E122" s="6" t="n">
        <v>0.84</v>
      </c>
    </row>
    <row r="123" customFormat="false" ht="14.5" hidden="false" customHeight="false" outlineLevel="2" collapsed="false">
      <c r="B123" s="6" t="n">
        <v>290</v>
      </c>
      <c r="C123" s="6" t="n">
        <v>0.988</v>
      </c>
      <c r="D123" s="6" t="n">
        <v>0.012</v>
      </c>
      <c r="E123" s="6" t="n">
        <v>0.838</v>
      </c>
    </row>
    <row r="124" customFormat="false" ht="14.5" hidden="false" customHeight="false" outlineLevel="2" collapsed="false">
      <c r="B124" s="6" t="n">
        <v>300</v>
      </c>
      <c r="C124" s="6" t="n">
        <v>0.988</v>
      </c>
      <c r="D124" s="6" t="n">
        <v>0.012</v>
      </c>
      <c r="E124" s="6" t="n">
        <v>0.838</v>
      </c>
    </row>
    <row r="125" customFormat="false" ht="14.5" hidden="false" customHeight="false" outlineLevel="2" collapsed="false">
      <c r="B125" s="6" t="n">
        <v>310</v>
      </c>
      <c r="C125" s="6" t="n">
        <v>0.988</v>
      </c>
      <c r="D125" s="6" t="n">
        <v>0.012</v>
      </c>
      <c r="E125" s="6" t="n">
        <v>0.837</v>
      </c>
    </row>
    <row r="126" customFormat="false" ht="14.5" hidden="false" customHeight="false" outlineLevel="2" collapsed="false">
      <c r="B126" s="6" t="n">
        <v>320</v>
      </c>
      <c r="C126" s="6" t="n">
        <v>0.989</v>
      </c>
      <c r="D126" s="6" t="n">
        <v>0.011</v>
      </c>
      <c r="E126" s="6" t="n">
        <v>0.837</v>
      </c>
    </row>
    <row r="127" customFormat="false" ht="14.5" hidden="false" customHeight="false" outlineLevel="2" collapsed="false">
      <c r="B127" s="6" t="n">
        <v>330</v>
      </c>
      <c r="C127" s="6" t="n">
        <v>0.989</v>
      </c>
      <c r="D127" s="6" t="n">
        <v>0.011</v>
      </c>
      <c r="E127" s="6" t="n">
        <v>0.835</v>
      </c>
    </row>
    <row r="128" customFormat="false" ht="14.5" hidden="false" customHeight="false" outlineLevel="2" collapsed="false">
      <c r="B128" s="6" t="n">
        <v>340</v>
      </c>
      <c r="C128" s="6" t="n">
        <v>0.989</v>
      </c>
      <c r="D128" s="6" t="n">
        <v>0.011</v>
      </c>
      <c r="E128" s="6" t="n">
        <v>0.835</v>
      </c>
    </row>
    <row r="129" customFormat="false" ht="14.5" hidden="false" customHeight="false" outlineLevel="2" collapsed="false">
      <c r="B129" s="6" t="n">
        <v>350</v>
      </c>
      <c r="C129" s="6" t="n">
        <v>0.989</v>
      </c>
      <c r="D129" s="6" t="n">
        <v>0.011</v>
      </c>
      <c r="E129" s="6" t="n">
        <v>0.835</v>
      </c>
    </row>
    <row r="130" customFormat="false" ht="14.5" hidden="false" customHeight="false" outlineLevel="2" collapsed="false">
      <c r="B130" s="6" t="n">
        <v>400</v>
      </c>
      <c r="C130" s="6" t="n">
        <v>0.991</v>
      </c>
      <c r="D130" s="6" t="n">
        <v>0.009</v>
      </c>
      <c r="E130" s="6" t="n">
        <v>0.833</v>
      </c>
    </row>
    <row r="131" customFormat="false" ht="14.5" hidden="false" customHeight="false" outlineLevel="2" collapsed="false">
      <c r="B131" s="6" t="n">
        <v>500</v>
      </c>
      <c r="C131" s="6" t="n">
        <v>0.991</v>
      </c>
      <c r="D131" s="6" t="n">
        <v>0.009</v>
      </c>
      <c r="E131" s="6" t="n">
        <v>0.824</v>
      </c>
    </row>
    <row r="132" customFormat="false" ht="14.5" hidden="false" customHeight="false" outlineLevel="2" collapsed="false">
      <c r="B132" s="6" t="n">
        <v>600</v>
      </c>
      <c r="C132" s="6" t="n">
        <v>0.992</v>
      </c>
      <c r="D132" s="6" t="n">
        <v>0.008</v>
      </c>
      <c r="E132" s="6" t="n">
        <v>0.816</v>
      </c>
    </row>
    <row r="133" customFormat="false" ht="14.5" hidden="false" customHeight="false" outlineLevel="2" collapsed="false">
      <c r="B133" s="6" t="n">
        <v>700</v>
      </c>
      <c r="C133" s="6" t="n">
        <v>0.992</v>
      </c>
      <c r="D133" s="6" t="n">
        <v>0.008</v>
      </c>
      <c r="E133" s="6" t="n">
        <v>0.804</v>
      </c>
    </row>
    <row r="134" customFormat="false" ht="14.5" hidden="false" customHeight="false" outlineLevel="2" collapsed="false">
      <c r="B134" s="6" t="n">
        <v>800</v>
      </c>
      <c r="C134" s="6" t="n">
        <v>0.995</v>
      </c>
      <c r="D134" s="6" t="n">
        <v>0.005</v>
      </c>
      <c r="E134" s="6" t="n">
        <v>0.778</v>
      </c>
    </row>
    <row r="135" customFormat="false" ht="14.5" hidden="false" customHeight="false" outlineLevel="2" collapsed="false">
      <c r="B135" s="6" t="n">
        <v>900</v>
      </c>
      <c r="C135" s="6" t="n">
        <v>0.995</v>
      </c>
      <c r="D135" s="6" t="n">
        <v>0.005</v>
      </c>
      <c r="E135" s="6" t="n">
        <v>0.757</v>
      </c>
    </row>
    <row r="136" customFormat="false" ht="14.5" hidden="false" customHeight="false" outlineLevel="2" collapsed="false">
      <c r="B136" s="6" t="n">
        <v>1000</v>
      </c>
      <c r="C136" s="6" t="n">
        <v>0.995</v>
      </c>
      <c r="D136" s="6" t="n">
        <v>0.005</v>
      </c>
      <c r="E136" s="6" t="n">
        <v>0.731</v>
      </c>
    </row>
    <row r="137" customFormat="false" ht="14.5" hidden="false" customHeight="false" outlineLevel="2" collapsed="false">
      <c r="B137" s="6" t="n">
        <v>1200</v>
      </c>
      <c r="C137" s="6" t="n">
        <v>0.996</v>
      </c>
      <c r="D137" s="6" t="n">
        <v>0.004</v>
      </c>
      <c r="E137" s="6" t="n">
        <v>0.69</v>
      </c>
    </row>
    <row r="138" customFormat="false" ht="14.5" hidden="false" customHeight="false" outlineLevel="2" collapsed="false">
      <c r="B138" s="6" t="n">
        <v>1500</v>
      </c>
      <c r="C138" s="6" t="n">
        <v>0.996</v>
      </c>
      <c r="D138" s="6" t="n">
        <v>0.004</v>
      </c>
      <c r="E138" s="6" t="n">
        <v>0.632</v>
      </c>
    </row>
    <row r="139" customFormat="false" ht="14.5" hidden="false" customHeight="false" outlineLevel="2" collapsed="false">
      <c r="B139" s="6" t="n">
        <v>2000</v>
      </c>
      <c r="C139" s="6" t="n">
        <v>0.998</v>
      </c>
      <c r="D139" s="6" t="n">
        <v>0.002</v>
      </c>
      <c r="E139" s="6" t="n">
        <v>0.551</v>
      </c>
    </row>
    <row r="140" customFormat="false" ht="14.5" hidden="false" customHeight="false" outlineLevel="2" collapsed="false">
      <c r="B140" s="6" t="n">
        <v>3000</v>
      </c>
      <c r="C140" s="6" t="n">
        <v>0.998</v>
      </c>
      <c r="D140" s="6" t="n">
        <v>0.002</v>
      </c>
      <c r="E140" s="6" t="n">
        <v>0.372</v>
      </c>
    </row>
    <row r="141" customFormat="false" ht="14.5" hidden="false" customHeight="false" outlineLevel="2" collapsed="false">
      <c r="B141" s="6" t="n">
        <v>4000</v>
      </c>
      <c r="C141" s="6" t="n">
        <v>0.999</v>
      </c>
      <c r="D141" s="6" t="n">
        <v>0.001</v>
      </c>
      <c r="E141" s="6" t="n">
        <v>0.302</v>
      </c>
    </row>
    <row r="142" customFormat="false" ht="14.5" hidden="false" customHeight="false" outlineLevel="2" collapsed="false">
      <c r="B142" s="6" t="n">
        <v>5000</v>
      </c>
      <c r="C142" s="6" t="n">
        <v>0.999</v>
      </c>
      <c r="D142" s="6" t="n">
        <v>0.001</v>
      </c>
      <c r="E142" s="6" t="n">
        <v>0.251</v>
      </c>
    </row>
    <row r="143" customFormat="false" ht="14.5" hidden="false" customHeight="false" outlineLevel="2" collapsed="false">
      <c r="B143" s="6" t="n">
        <v>6000</v>
      </c>
      <c r="C143" s="6" t="n">
        <v>1</v>
      </c>
      <c r="D143" s="6" t="n">
        <v>0</v>
      </c>
      <c r="E143" s="6" t="n">
        <v>0.203</v>
      </c>
    </row>
    <row r="144" customFormat="false" ht="14.5" hidden="false" customHeight="false" outlineLevel="2" collapsed="false">
      <c r="B144" s="6" t="n">
        <v>7000</v>
      </c>
      <c r="C144" s="6" t="n">
        <v>1</v>
      </c>
      <c r="D144" s="6" t="n">
        <v>0</v>
      </c>
      <c r="E144" s="6" t="n">
        <v>0.178</v>
      </c>
    </row>
    <row r="145" customFormat="false" ht="14.5" hidden="false" customHeight="false" outlineLevel="2" collapsed="false">
      <c r="B145" s="6" t="n">
        <v>8000</v>
      </c>
      <c r="C145" s="6" t="n">
        <v>1</v>
      </c>
      <c r="D145" s="6" t="n">
        <v>0</v>
      </c>
      <c r="E145" s="6" t="n">
        <v>0.156</v>
      </c>
    </row>
    <row r="146" customFormat="false" ht="14.5" hidden="false" customHeight="false" outlineLevel="2" collapsed="false">
      <c r="B146" s="6" t="n">
        <v>9000</v>
      </c>
      <c r="C146" s="6" t="n">
        <v>1</v>
      </c>
      <c r="D146" s="6" t="n">
        <v>0</v>
      </c>
      <c r="E146" s="6" t="n">
        <v>0.127</v>
      </c>
    </row>
    <row r="147" customFormat="false" ht="14.5" hidden="false" customHeight="false" outlineLevel="2" collapsed="false">
      <c r="B147" s="6" t="n">
        <v>10000</v>
      </c>
      <c r="C147" s="6" t="n">
        <v>1</v>
      </c>
      <c r="D147" s="6" t="n">
        <v>0</v>
      </c>
      <c r="E147" s="6" t="n">
        <v>0.1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51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3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481</v>
      </c>
      <c r="D153" s="6" t="n">
        <v>0.519</v>
      </c>
      <c r="E153" s="6" t="n">
        <v>0.968</v>
      </c>
    </row>
    <row r="154" customFormat="false" ht="14.5" hidden="false" customHeight="false" outlineLevel="2" collapsed="false">
      <c r="B154" s="6" t="n">
        <v>0.1</v>
      </c>
      <c r="C154" s="6" t="n">
        <v>0.713</v>
      </c>
      <c r="D154" s="6" t="n">
        <v>0.287</v>
      </c>
      <c r="E154" s="6" t="n">
        <v>0.965</v>
      </c>
    </row>
    <row r="155" customFormat="false" ht="14.5" hidden="false" customHeight="false" outlineLevel="2" collapsed="false">
      <c r="B155" s="6" t="n">
        <v>0.2</v>
      </c>
      <c r="C155" s="6" t="n">
        <v>0.741</v>
      </c>
      <c r="D155" s="6" t="n">
        <v>0.259</v>
      </c>
      <c r="E155" s="6" t="n">
        <v>0.965</v>
      </c>
    </row>
    <row r="156" customFormat="false" ht="14.5" hidden="false" customHeight="false" outlineLevel="2" collapsed="false">
      <c r="B156" s="6" t="n">
        <v>0.3</v>
      </c>
      <c r="C156" s="6" t="n">
        <v>0.756</v>
      </c>
      <c r="D156" s="6" t="n">
        <v>0.244</v>
      </c>
      <c r="E156" s="6" t="n">
        <v>0.964</v>
      </c>
    </row>
    <row r="157" customFormat="false" ht="14.5" hidden="false" customHeight="false" outlineLevel="2" collapsed="false">
      <c r="B157" s="6" t="n">
        <v>0.4</v>
      </c>
      <c r="C157" s="6" t="n">
        <v>0.769</v>
      </c>
      <c r="D157" s="6" t="n">
        <v>0.231</v>
      </c>
      <c r="E157" s="6" t="n">
        <v>0.964</v>
      </c>
    </row>
    <row r="158" customFormat="false" ht="14.5" hidden="false" customHeight="false" outlineLevel="2" collapsed="false">
      <c r="B158" s="6" t="n">
        <v>0.5</v>
      </c>
      <c r="C158" s="6" t="n">
        <v>0.779</v>
      </c>
      <c r="D158" s="6" t="n">
        <v>0.221</v>
      </c>
      <c r="E158" s="6" t="n">
        <v>0.964</v>
      </c>
    </row>
    <row r="159" customFormat="false" ht="14.5" hidden="false" customHeight="false" outlineLevel="2" collapsed="false">
      <c r="B159" s="6" t="n">
        <v>1</v>
      </c>
      <c r="C159" s="6" t="n">
        <v>0.812</v>
      </c>
      <c r="D159" s="6" t="n">
        <v>0.188</v>
      </c>
      <c r="E159" s="6" t="n">
        <v>0.964</v>
      </c>
    </row>
    <row r="160" customFormat="false" ht="14.5" hidden="false" customHeight="false" outlineLevel="2" collapsed="false">
      <c r="B160" s="6" t="n">
        <v>1.5</v>
      </c>
      <c r="C160" s="6" t="n">
        <v>0.827</v>
      </c>
      <c r="D160" s="6" t="n">
        <v>0.173</v>
      </c>
      <c r="E160" s="6" t="n">
        <v>0.963</v>
      </c>
    </row>
    <row r="161" customFormat="false" ht="14.5" hidden="false" customHeight="false" outlineLevel="2" collapsed="false">
      <c r="B161" s="6" t="n">
        <v>2</v>
      </c>
      <c r="C161" s="6" t="n">
        <v>0.835</v>
      </c>
      <c r="D161" s="6" t="n">
        <v>0.165</v>
      </c>
      <c r="E161" s="6" t="n">
        <v>0.963</v>
      </c>
    </row>
    <row r="162" customFormat="false" ht="14.5" hidden="false" customHeight="false" outlineLevel="2" collapsed="false">
      <c r="B162" s="6" t="n">
        <v>2.5</v>
      </c>
      <c r="C162" s="6" t="n">
        <v>0.842</v>
      </c>
      <c r="D162" s="6" t="n">
        <v>0.158</v>
      </c>
      <c r="E162" s="6" t="n">
        <v>0.963</v>
      </c>
    </row>
    <row r="163" customFormat="false" ht="14.5" hidden="false" customHeight="false" outlineLevel="2" collapsed="false">
      <c r="B163" s="6" t="n">
        <v>3</v>
      </c>
      <c r="C163" s="6" t="n">
        <v>0.845</v>
      </c>
      <c r="D163" s="6" t="n">
        <v>0.155</v>
      </c>
      <c r="E163" s="6" t="n">
        <v>0.962</v>
      </c>
    </row>
    <row r="164" customFormat="false" ht="14.5" hidden="false" customHeight="false" outlineLevel="2" collapsed="false">
      <c r="B164" s="6" t="n">
        <v>4</v>
      </c>
      <c r="C164" s="6" t="n">
        <v>0.851</v>
      </c>
      <c r="D164" s="6" t="n">
        <v>0.149</v>
      </c>
      <c r="E164" s="6" t="n">
        <v>0.962</v>
      </c>
    </row>
    <row r="165" customFormat="false" ht="14.5" hidden="false" customHeight="false" outlineLevel="2" collapsed="false">
      <c r="B165" s="6" t="n">
        <v>5</v>
      </c>
      <c r="C165" s="6" t="n">
        <v>0.857</v>
      </c>
      <c r="D165" s="6" t="n">
        <v>0.143</v>
      </c>
      <c r="E165" s="6" t="n">
        <v>0.962</v>
      </c>
    </row>
    <row r="166" customFormat="false" ht="14.5" hidden="false" customHeight="false" outlineLevel="2" collapsed="false">
      <c r="B166" s="6" t="n">
        <v>6</v>
      </c>
      <c r="C166" s="6" t="n">
        <v>0.862</v>
      </c>
      <c r="D166" s="6" t="n">
        <v>0.138</v>
      </c>
      <c r="E166" s="6" t="n">
        <v>0.962</v>
      </c>
    </row>
    <row r="167" customFormat="false" ht="14.5" hidden="false" customHeight="false" outlineLevel="2" collapsed="false">
      <c r="B167" s="6" t="n">
        <v>7</v>
      </c>
      <c r="C167" s="6" t="n">
        <v>0.866</v>
      </c>
      <c r="D167" s="6" t="n">
        <v>0.134</v>
      </c>
      <c r="E167" s="6" t="n">
        <v>0.962</v>
      </c>
    </row>
    <row r="168" customFormat="false" ht="14.5" hidden="false" customHeight="false" outlineLevel="2" collapsed="false">
      <c r="B168" s="6" t="n">
        <v>10</v>
      </c>
      <c r="C168" s="6" t="n">
        <v>0.874</v>
      </c>
      <c r="D168" s="6" t="n">
        <v>0.126</v>
      </c>
      <c r="E168" s="6" t="n">
        <v>0.961</v>
      </c>
    </row>
    <row r="169" customFormat="false" ht="14.5" hidden="false" customHeight="false" outlineLevel="2" collapsed="false">
      <c r="B169" s="6" t="n">
        <v>20</v>
      </c>
      <c r="C169" s="6" t="n">
        <v>0.891</v>
      </c>
      <c r="D169" s="6" t="n">
        <v>0.109</v>
      </c>
      <c r="E169" s="6" t="n">
        <v>0.959</v>
      </c>
    </row>
    <row r="170" customFormat="false" ht="14.5" hidden="false" customHeight="false" outlineLevel="2" collapsed="false">
      <c r="B170" s="6" t="n">
        <v>30</v>
      </c>
      <c r="C170" s="6" t="n">
        <v>0.902</v>
      </c>
      <c r="D170" s="6" t="n">
        <v>0.098</v>
      </c>
      <c r="E170" s="6" t="n">
        <v>0.957</v>
      </c>
    </row>
    <row r="171" customFormat="false" ht="14.5" hidden="false" customHeight="false" outlineLevel="2" collapsed="false">
      <c r="B171" s="6" t="n">
        <v>40</v>
      </c>
      <c r="C171" s="6" t="n">
        <v>0.911</v>
      </c>
      <c r="D171" s="6" t="n">
        <v>0.089</v>
      </c>
      <c r="E171" s="6" t="n">
        <v>0.954</v>
      </c>
    </row>
    <row r="172" customFormat="false" ht="14.5" hidden="false" customHeight="false" outlineLevel="2" collapsed="false">
      <c r="B172" s="6" t="n">
        <v>50</v>
      </c>
      <c r="C172" s="6" t="n">
        <v>0.915</v>
      </c>
      <c r="D172" s="6" t="n">
        <v>0.085</v>
      </c>
      <c r="E172" s="6" t="n">
        <v>0.95</v>
      </c>
    </row>
    <row r="173" customFormat="false" ht="14.5" hidden="false" customHeight="false" outlineLevel="2" collapsed="false">
      <c r="B173" s="6" t="n">
        <v>60</v>
      </c>
      <c r="C173" s="6" t="n">
        <v>0.92</v>
      </c>
      <c r="D173" s="6" t="n">
        <v>0.08</v>
      </c>
      <c r="E173" s="6" t="n">
        <v>0.949</v>
      </c>
    </row>
    <row r="174" customFormat="false" ht="14.5" hidden="false" customHeight="false" outlineLevel="2" collapsed="false">
      <c r="B174" s="6" t="n">
        <v>70</v>
      </c>
      <c r="C174" s="6" t="n">
        <v>0.924</v>
      </c>
      <c r="D174" s="6" t="n">
        <v>0.076</v>
      </c>
      <c r="E174" s="6" t="n">
        <v>0.946</v>
      </c>
    </row>
    <row r="175" customFormat="false" ht="14.5" hidden="false" customHeight="false" outlineLevel="2" collapsed="false">
      <c r="B175" s="6" t="n">
        <v>80</v>
      </c>
      <c r="C175" s="6" t="n">
        <v>0.927</v>
      </c>
      <c r="D175" s="6" t="n">
        <v>0.073</v>
      </c>
      <c r="E175" s="6" t="n">
        <v>0.944</v>
      </c>
    </row>
    <row r="176" customFormat="false" ht="14.5" hidden="false" customHeight="false" outlineLevel="2" collapsed="false">
      <c r="B176" s="6" t="n">
        <v>90</v>
      </c>
      <c r="C176" s="6" t="n">
        <v>0.929</v>
      </c>
      <c r="D176" s="6" t="n">
        <v>0.071</v>
      </c>
      <c r="E176" s="6" t="n">
        <v>0.942</v>
      </c>
    </row>
    <row r="177" customFormat="false" ht="14.5" hidden="false" customHeight="false" outlineLevel="2" collapsed="false">
      <c r="B177" s="6" t="n">
        <v>100</v>
      </c>
      <c r="C177" s="6" t="n">
        <v>0.932</v>
      </c>
      <c r="D177" s="6" t="n">
        <v>0.068</v>
      </c>
      <c r="E177" s="6" t="n">
        <v>0.94</v>
      </c>
    </row>
    <row r="178" customFormat="false" ht="14.5" hidden="false" customHeight="false" outlineLevel="2" collapsed="false">
      <c r="B178" s="6" t="n">
        <v>110</v>
      </c>
      <c r="C178" s="6" t="n">
        <v>0.936</v>
      </c>
      <c r="D178" s="6" t="n">
        <v>0.064</v>
      </c>
      <c r="E178" s="6" t="n">
        <v>0.936</v>
      </c>
    </row>
    <row r="179" customFormat="false" ht="14.5" hidden="false" customHeight="false" outlineLevel="2" collapsed="false">
      <c r="B179" s="6" t="n">
        <v>120</v>
      </c>
      <c r="C179" s="6" t="n">
        <v>0.939</v>
      </c>
      <c r="D179" s="6" t="n">
        <v>0.061</v>
      </c>
      <c r="E179" s="6" t="n">
        <v>0.933</v>
      </c>
    </row>
    <row r="180" customFormat="false" ht="14.5" hidden="false" customHeight="false" outlineLevel="2" collapsed="false">
      <c r="B180" s="6" t="n">
        <v>130</v>
      </c>
      <c r="C180" s="6" t="n">
        <v>0.94</v>
      </c>
      <c r="D180" s="6" t="n">
        <v>0.06</v>
      </c>
      <c r="E180" s="6" t="n">
        <v>0.93</v>
      </c>
    </row>
    <row r="181" customFormat="false" ht="14.5" hidden="false" customHeight="false" outlineLevel="2" collapsed="false">
      <c r="B181" s="6" t="n">
        <v>140</v>
      </c>
      <c r="C181" s="6" t="n">
        <v>0.941</v>
      </c>
      <c r="D181" s="6" t="n">
        <v>0.059</v>
      </c>
      <c r="E181" s="6" t="n">
        <v>0.929</v>
      </c>
    </row>
    <row r="182" customFormat="false" ht="14.5" hidden="false" customHeight="false" outlineLevel="2" collapsed="false">
      <c r="B182" s="6" t="n">
        <v>150</v>
      </c>
      <c r="C182" s="6" t="n">
        <v>0.942</v>
      </c>
      <c r="D182" s="6" t="n">
        <v>0.058</v>
      </c>
      <c r="E182" s="6" t="n">
        <v>0.927</v>
      </c>
    </row>
    <row r="183" customFormat="false" ht="14.5" hidden="false" customHeight="false" outlineLevel="2" collapsed="false">
      <c r="B183" s="6" t="n">
        <v>160</v>
      </c>
      <c r="C183" s="6" t="n">
        <v>0.943</v>
      </c>
      <c r="D183" s="6" t="n">
        <v>0.057</v>
      </c>
      <c r="E183" s="6" t="n">
        <v>0.925</v>
      </c>
    </row>
    <row r="184" customFormat="false" ht="14.5" hidden="false" customHeight="false" outlineLevel="2" collapsed="false">
      <c r="B184" s="6" t="n">
        <v>170</v>
      </c>
      <c r="C184" s="6" t="n">
        <v>0.944</v>
      </c>
      <c r="D184" s="6" t="n">
        <v>0.056</v>
      </c>
      <c r="E184" s="6" t="n">
        <v>0.923</v>
      </c>
    </row>
    <row r="185" customFormat="false" ht="14.5" hidden="false" customHeight="false" outlineLevel="2" collapsed="false">
      <c r="B185" s="6" t="n">
        <v>180</v>
      </c>
      <c r="C185" s="6" t="n">
        <v>0.944</v>
      </c>
      <c r="D185" s="6" t="n">
        <v>0.056</v>
      </c>
      <c r="E185" s="6" t="n">
        <v>0.921</v>
      </c>
    </row>
    <row r="186" customFormat="false" ht="14.5" hidden="false" customHeight="false" outlineLevel="2" collapsed="false">
      <c r="B186" s="6" t="n">
        <v>190</v>
      </c>
      <c r="C186" s="6" t="n">
        <v>0.946</v>
      </c>
      <c r="D186" s="6" t="n">
        <v>0.054</v>
      </c>
      <c r="E186" s="6" t="n">
        <v>0.919</v>
      </c>
    </row>
    <row r="187" customFormat="false" ht="14.5" hidden="false" customHeight="false" outlineLevel="2" collapsed="false">
      <c r="B187" s="6" t="n">
        <v>200</v>
      </c>
      <c r="C187" s="6" t="n">
        <v>0.947</v>
      </c>
      <c r="D187" s="6" t="n">
        <v>0.053</v>
      </c>
      <c r="E187" s="6" t="n">
        <v>0.917</v>
      </c>
    </row>
    <row r="188" customFormat="false" ht="14.5" hidden="false" customHeight="false" outlineLevel="2" collapsed="false">
      <c r="B188" s="6" t="n">
        <v>210</v>
      </c>
      <c r="C188" s="6" t="n">
        <v>0.948</v>
      </c>
      <c r="D188" s="6" t="n">
        <v>0.052</v>
      </c>
      <c r="E188" s="6" t="n">
        <v>0.916</v>
      </c>
    </row>
    <row r="189" customFormat="false" ht="14.5" hidden="false" customHeight="false" outlineLevel="2" collapsed="false">
      <c r="B189" s="6" t="n">
        <v>220</v>
      </c>
      <c r="C189" s="6" t="n">
        <v>0.949</v>
      </c>
      <c r="D189" s="6" t="n">
        <v>0.051</v>
      </c>
      <c r="E189" s="6" t="n">
        <v>0.916</v>
      </c>
    </row>
    <row r="190" customFormat="false" ht="14.5" hidden="false" customHeight="false" outlineLevel="2" collapsed="false">
      <c r="B190" s="6" t="n">
        <v>230</v>
      </c>
      <c r="C190" s="6" t="n">
        <v>0.95</v>
      </c>
      <c r="D190" s="6" t="n">
        <v>0.05</v>
      </c>
      <c r="E190" s="6" t="n">
        <v>0.915</v>
      </c>
    </row>
    <row r="191" customFormat="false" ht="14.5" hidden="false" customHeight="false" outlineLevel="2" collapsed="false">
      <c r="B191" s="6" t="n">
        <v>240</v>
      </c>
      <c r="C191" s="6" t="n">
        <v>0.951</v>
      </c>
      <c r="D191" s="6" t="n">
        <v>0.049</v>
      </c>
      <c r="E191" s="6" t="n">
        <v>0.912</v>
      </c>
    </row>
    <row r="192" customFormat="false" ht="14.5" hidden="false" customHeight="false" outlineLevel="2" collapsed="false">
      <c r="B192" s="6" t="n">
        <v>250</v>
      </c>
      <c r="C192" s="6" t="n">
        <v>0.951</v>
      </c>
      <c r="D192" s="6" t="n">
        <v>0.049</v>
      </c>
      <c r="E192" s="6" t="n">
        <v>0.91</v>
      </c>
    </row>
    <row r="193" customFormat="false" ht="14.5" hidden="false" customHeight="false" outlineLevel="2" collapsed="false">
      <c r="B193" s="6" t="n">
        <v>260</v>
      </c>
      <c r="C193" s="6" t="n">
        <v>0.952</v>
      </c>
      <c r="D193" s="6" t="n">
        <v>0.048</v>
      </c>
      <c r="E193" s="6" t="n">
        <v>0.906</v>
      </c>
    </row>
    <row r="194" customFormat="false" ht="14.5" hidden="false" customHeight="false" outlineLevel="2" collapsed="false">
      <c r="B194" s="6" t="n">
        <v>270</v>
      </c>
      <c r="C194" s="6" t="n">
        <v>0.953</v>
      </c>
      <c r="D194" s="6" t="n">
        <v>0.047</v>
      </c>
      <c r="E194" s="6" t="n">
        <v>0.904</v>
      </c>
    </row>
    <row r="195" customFormat="false" ht="14.5" hidden="false" customHeight="false" outlineLevel="2" collapsed="false">
      <c r="B195" s="6" t="n">
        <v>280</v>
      </c>
      <c r="C195" s="6" t="n">
        <v>0.953</v>
      </c>
      <c r="D195" s="6" t="n">
        <v>0.047</v>
      </c>
      <c r="E195" s="6" t="n">
        <v>0.902</v>
      </c>
    </row>
    <row r="196" customFormat="false" ht="14.5" hidden="false" customHeight="false" outlineLevel="2" collapsed="false">
      <c r="B196" s="6" t="n">
        <v>290</v>
      </c>
      <c r="C196" s="6" t="n">
        <v>0.953</v>
      </c>
      <c r="D196" s="6" t="n">
        <v>0.047</v>
      </c>
      <c r="E196" s="6" t="n">
        <v>0.9</v>
      </c>
    </row>
    <row r="197" customFormat="false" ht="14.5" hidden="false" customHeight="false" outlineLevel="2" collapsed="false">
      <c r="B197" s="6" t="n">
        <v>300</v>
      </c>
      <c r="C197" s="6" t="n">
        <v>0.954</v>
      </c>
      <c r="D197" s="6" t="n">
        <v>0.046</v>
      </c>
      <c r="E197" s="6" t="n">
        <v>0.9</v>
      </c>
    </row>
    <row r="198" customFormat="false" ht="14.5" hidden="false" customHeight="false" outlineLevel="2" collapsed="false">
      <c r="B198" s="6" t="n">
        <v>310</v>
      </c>
      <c r="C198" s="6" t="n">
        <v>0.955</v>
      </c>
      <c r="D198" s="6" t="n">
        <v>0.045</v>
      </c>
      <c r="E198" s="6" t="n">
        <v>0.897</v>
      </c>
    </row>
    <row r="199" customFormat="false" ht="14.5" hidden="false" customHeight="false" outlineLevel="2" collapsed="false">
      <c r="B199" s="6" t="n">
        <v>320</v>
      </c>
      <c r="C199" s="6" t="n">
        <v>0.956</v>
      </c>
      <c r="D199" s="6" t="n">
        <v>0.044</v>
      </c>
      <c r="E199" s="6" t="n">
        <v>0.894</v>
      </c>
    </row>
    <row r="200" customFormat="false" ht="14.5" hidden="false" customHeight="false" outlineLevel="2" collapsed="false">
      <c r="B200" s="6" t="n">
        <v>330</v>
      </c>
      <c r="C200" s="6" t="n">
        <v>0.957</v>
      </c>
      <c r="D200" s="6" t="n">
        <v>0.043</v>
      </c>
      <c r="E200" s="6" t="n">
        <v>0.891</v>
      </c>
    </row>
    <row r="201" customFormat="false" ht="14.5" hidden="false" customHeight="false" outlineLevel="2" collapsed="false">
      <c r="B201" s="6" t="n">
        <v>340</v>
      </c>
      <c r="C201" s="6" t="n">
        <v>0.957</v>
      </c>
      <c r="D201" s="6" t="n">
        <v>0.043</v>
      </c>
      <c r="E201" s="6" t="n">
        <v>0.891</v>
      </c>
    </row>
    <row r="202" customFormat="false" ht="14.5" hidden="false" customHeight="false" outlineLevel="2" collapsed="false">
      <c r="B202" s="6" t="n">
        <v>350</v>
      </c>
      <c r="C202" s="6" t="n">
        <v>0.957</v>
      </c>
      <c r="D202" s="6" t="n">
        <v>0.043</v>
      </c>
      <c r="E202" s="6" t="n">
        <v>0.89</v>
      </c>
    </row>
    <row r="203" customFormat="false" ht="14.5" hidden="false" customHeight="false" outlineLevel="2" collapsed="false">
      <c r="B203" s="6" t="n">
        <v>400</v>
      </c>
      <c r="C203" s="6" t="n">
        <v>0.96</v>
      </c>
      <c r="D203" s="6" t="n">
        <v>0.04</v>
      </c>
      <c r="E203" s="6" t="n">
        <v>0.884</v>
      </c>
    </row>
    <row r="204" customFormat="false" ht="14.5" hidden="false" customHeight="false" outlineLevel="2" collapsed="false">
      <c r="B204" s="6" t="n">
        <v>500</v>
      </c>
      <c r="C204" s="6" t="n">
        <v>0.968</v>
      </c>
      <c r="D204" s="6" t="n">
        <v>0.032</v>
      </c>
      <c r="E204" s="6" t="n">
        <v>0.863</v>
      </c>
    </row>
    <row r="205" customFormat="false" ht="14.5" hidden="false" customHeight="false" outlineLevel="2" collapsed="false">
      <c r="B205" s="6" t="n">
        <v>600</v>
      </c>
      <c r="C205" s="6" t="n">
        <v>0.97</v>
      </c>
      <c r="D205" s="6" t="n">
        <v>0.03</v>
      </c>
      <c r="E205" s="6" t="n">
        <v>0.844</v>
      </c>
    </row>
    <row r="206" customFormat="false" ht="14.5" hidden="false" customHeight="false" outlineLevel="2" collapsed="false">
      <c r="B206" s="6" t="n">
        <v>700</v>
      </c>
      <c r="C206" s="6" t="n">
        <v>0.974</v>
      </c>
      <c r="D206" s="6" t="n">
        <v>0.026</v>
      </c>
      <c r="E206" s="6" t="n">
        <v>0.82</v>
      </c>
    </row>
    <row r="207" customFormat="false" ht="14.5" hidden="false" customHeight="false" outlineLevel="2" collapsed="false">
      <c r="B207" s="6" t="n">
        <v>800</v>
      </c>
      <c r="C207" s="6" t="n">
        <v>0.978</v>
      </c>
      <c r="D207" s="6" t="n">
        <v>0.022</v>
      </c>
      <c r="E207" s="6" t="n">
        <v>0.793</v>
      </c>
    </row>
    <row r="208" customFormat="false" ht="14.5" hidden="false" customHeight="false" outlineLevel="2" collapsed="false">
      <c r="B208" s="6" t="n">
        <v>900</v>
      </c>
      <c r="C208" s="6" t="n">
        <v>0.98</v>
      </c>
      <c r="D208" s="6" t="n">
        <v>0.02</v>
      </c>
      <c r="E208" s="6" t="n">
        <v>0.771</v>
      </c>
    </row>
    <row r="209" customFormat="false" ht="14.5" hidden="false" customHeight="false" outlineLevel="2" collapsed="false">
      <c r="B209" s="6" t="n">
        <v>1000</v>
      </c>
      <c r="C209" s="6" t="n">
        <v>0.982</v>
      </c>
      <c r="D209" s="6" t="n">
        <v>0.018</v>
      </c>
      <c r="E209" s="6" t="n">
        <v>0.751</v>
      </c>
    </row>
    <row r="210" customFormat="false" ht="14.5" hidden="false" customHeight="false" outlineLevel="2" collapsed="false">
      <c r="B210" s="6" t="n">
        <v>1200</v>
      </c>
      <c r="C210" s="6" t="n">
        <v>0.985</v>
      </c>
      <c r="D210" s="6" t="n">
        <v>0.015</v>
      </c>
      <c r="E210" s="6" t="n">
        <v>0.71</v>
      </c>
    </row>
    <row r="211" customFormat="false" ht="14.5" hidden="false" customHeight="false" outlineLevel="2" collapsed="false">
      <c r="B211" s="6" t="n">
        <v>1500</v>
      </c>
      <c r="C211" s="6" t="n">
        <v>0.987</v>
      </c>
      <c r="D211" s="6" t="n">
        <v>0.013</v>
      </c>
      <c r="E211" s="6" t="n">
        <v>0.658</v>
      </c>
    </row>
    <row r="212" customFormat="false" ht="14.5" hidden="false" customHeight="false" outlineLevel="2" collapsed="false">
      <c r="B212" s="6" t="n">
        <v>2000</v>
      </c>
      <c r="C212" s="6" t="n">
        <v>0.991</v>
      </c>
      <c r="D212" s="6" t="n">
        <v>0.009</v>
      </c>
      <c r="E212" s="6" t="n">
        <v>0.549</v>
      </c>
    </row>
    <row r="213" customFormat="false" ht="14.5" hidden="false" customHeight="false" outlineLevel="2" collapsed="false">
      <c r="B213" s="6" t="n">
        <v>3000</v>
      </c>
      <c r="C213" s="6" t="n">
        <v>0.996</v>
      </c>
      <c r="D213" s="6" t="n">
        <v>0.004</v>
      </c>
      <c r="E213" s="6" t="n">
        <v>0.428</v>
      </c>
    </row>
    <row r="214" customFormat="false" ht="14.5" hidden="false" customHeight="false" outlineLevel="2" collapsed="false">
      <c r="B214" s="6" t="n">
        <v>4000</v>
      </c>
      <c r="C214" s="6" t="n">
        <v>0.998</v>
      </c>
      <c r="D214" s="6" t="n">
        <v>0.002</v>
      </c>
      <c r="E214" s="6" t="n">
        <v>0.352</v>
      </c>
    </row>
    <row r="215" customFormat="false" ht="14.5" hidden="false" customHeight="false" outlineLevel="2" collapsed="false">
      <c r="B215" s="6" t="n">
        <v>5000</v>
      </c>
      <c r="C215" s="6" t="n">
        <v>0.999</v>
      </c>
      <c r="D215" s="6" t="n">
        <v>0.001</v>
      </c>
      <c r="E215" s="6" t="n">
        <v>0.28</v>
      </c>
    </row>
    <row r="216" customFormat="false" ht="14.5" hidden="false" customHeight="false" outlineLevel="2" collapsed="false">
      <c r="B216" s="6" t="n">
        <v>6000</v>
      </c>
      <c r="C216" s="6" t="n">
        <v>1</v>
      </c>
      <c r="D216" s="6" t="n">
        <v>0</v>
      </c>
      <c r="E216" s="6" t="n">
        <v>0.226</v>
      </c>
    </row>
    <row r="217" customFormat="false" ht="14.5" hidden="false" customHeight="false" outlineLevel="2" collapsed="false">
      <c r="B217" s="6" t="n">
        <v>7000</v>
      </c>
      <c r="C217" s="6" t="n">
        <v>1</v>
      </c>
      <c r="D217" s="6" t="n">
        <v>0</v>
      </c>
      <c r="E217" s="6" t="n">
        <v>0.185</v>
      </c>
    </row>
    <row r="218" customFormat="false" ht="14.5" hidden="false" customHeight="false" outlineLevel="2" collapsed="false">
      <c r="B218" s="6" t="n">
        <v>8000</v>
      </c>
      <c r="C218" s="6" t="n">
        <v>1</v>
      </c>
      <c r="D218" s="6" t="n">
        <v>0</v>
      </c>
      <c r="E218" s="6" t="n">
        <v>0.157</v>
      </c>
    </row>
    <row r="219" customFormat="false" ht="14.5" hidden="false" customHeight="false" outlineLevel="2" collapsed="false">
      <c r="B219" s="6" t="n">
        <v>9000</v>
      </c>
      <c r="C219" s="6" t="n">
        <v>1</v>
      </c>
      <c r="D219" s="6" t="n">
        <v>0</v>
      </c>
      <c r="E219" s="6" t="n">
        <v>0.125</v>
      </c>
    </row>
    <row r="220" customFormat="false" ht="14.5" hidden="false" customHeight="false" outlineLevel="2" collapsed="false">
      <c r="B220" s="6" t="n">
        <v>10000</v>
      </c>
      <c r="C220" s="6" t="n">
        <v>1</v>
      </c>
      <c r="D220" s="6" t="n">
        <v>0</v>
      </c>
      <c r="E220" s="6" t="n">
        <v>0.103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43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8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21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938</v>
      </c>
      <c r="D226" s="6" t="n">
        <v>0.062</v>
      </c>
      <c r="E226" s="6" t="n">
        <v>0.837</v>
      </c>
    </row>
    <row r="227" customFormat="false" ht="14.5" hidden="false" customHeight="false" outlineLevel="2" collapsed="false">
      <c r="B227" s="6" t="n">
        <v>0.1</v>
      </c>
      <c r="C227" s="6" t="n">
        <v>0.942</v>
      </c>
      <c r="D227" s="6" t="n">
        <v>0.058</v>
      </c>
      <c r="E227" s="6" t="n">
        <v>0.837</v>
      </c>
    </row>
    <row r="228" customFormat="false" ht="14.5" hidden="false" customHeight="false" outlineLevel="2" collapsed="false">
      <c r="B228" s="6" t="n">
        <v>0.2</v>
      </c>
      <c r="C228" s="6" t="n">
        <v>0.944</v>
      </c>
      <c r="D228" s="6" t="n">
        <v>0.056</v>
      </c>
      <c r="E228" s="6" t="n">
        <v>0.837</v>
      </c>
    </row>
    <row r="229" customFormat="false" ht="14.5" hidden="false" customHeight="false" outlineLevel="2" collapsed="false">
      <c r="B229" s="6" t="n">
        <v>0.3</v>
      </c>
      <c r="C229" s="6" t="n">
        <v>0.945</v>
      </c>
      <c r="D229" s="6" t="n">
        <v>0.055</v>
      </c>
      <c r="E229" s="6" t="n">
        <v>0.837</v>
      </c>
    </row>
    <row r="230" customFormat="false" ht="14.5" hidden="false" customHeight="false" outlineLevel="2" collapsed="false">
      <c r="B230" s="6" t="n">
        <v>0.4</v>
      </c>
      <c r="C230" s="6" t="n">
        <v>0.946</v>
      </c>
      <c r="D230" s="6" t="n">
        <v>0.054</v>
      </c>
      <c r="E230" s="6" t="n">
        <v>0.837</v>
      </c>
    </row>
    <row r="231" customFormat="false" ht="14.5" hidden="false" customHeight="false" outlineLevel="2" collapsed="false">
      <c r="B231" s="6" t="n">
        <v>0.5</v>
      </c>
      <c r="C231" s="6" t="n">
        <v>0.947</v>
      </c>
      <c r="D231" s="6" t="n">
        <v>0.053</v>
      </c>
      <c r="E231" s="6" t="n">
        <v>0.837</v>
      </c>
    </row>
    <row r="232" customFormat="false" ht="14.5" hidden="false" customHeight="false" outlineLevel="2" collapsed="false">
      <c r="B232" s="6" t="n">
        <v>1</v>
      </c>
      <c r="C232" s="6" t="n">
        <v>0.951</v>
      </c>
      <c r="D232" s="6" t="n">
        <v>0.049</v>
      </c>
      <c r="E232" s="6" t="n">
        <v>0.837</v>
      </c>
    </row>
    <row r="233" customFormat="false" ht="14.5" hidden="false" customHeight="false" outlineLevel="2" collapsed="false">
      <c r="B233" s="6" t="n">
        <v>1.5</v>
      </c>
      <c r="C233" s="6" t="n">
        <v>0.952</v>
      </c>
      <c r="D233" s="6" t="n">
        <v>0.048</v>
      </c>
      <c r="E233" s="6" t="n">
        <v>0.836</v>
      </c>
    </row>
    <row r="234" customFormat="false" ht="14.5" hidden="false" customHeight="false" outlineLevel="2" collapsed="false">
      <c r="B234" s="6" t="n">
        <v>2</v>
      </c>
      <c r="C234" s="6" t="n">
        <v>0.954</v>
      </c>
      <c r="D234" s="6" t="n">
        <v>0.046</v>
      </c>
      <c r="E234" s="6" t="n">
        <v>0.836</v>
      </c>
    </row>
    <row r="235" customFormat="false" ht="14.5" hidden="false" customHeight="false" outlineLevel="2" collapsed="false">
      <c r="B235" s="6" t="n">
        <v>2.5</v>
      </c>
      <c r="C235" s="6" t="n">
        <v>0.955</v>
      </c>
      <c r="D235" s="6" t="n">
        <v>0.045</v>
      </c>
      <c r="E235" s="6" t="n">
        <v>0.836</v>
      </c>
    </row>
    <row r="236" customFormat="false" ht="14.5" hidden="false" customHeight="false" outlineLevel="2" collapsed="false">
      <c r="B236" s="6" t="n">
        <v>3</v>
      </c>
      <c r="C236" s="6" t="n">
        <v>0.956</v>
      </c>
      <c r="D236" s="6" t="n">
        <v>0.044</v>
      </c>
      <c r="E236" s="6" t="n">
        <v>0.836</v>
      </c>
    </row>
    <row r="237" customFormat="false" ht="14.5" hidden="false" customHeight="false" outlineLevel="2" collapsed="false">
      <c r="B237" s="6" t="n">
        <v>4</v>
      </c>
      <c r="C237" s="6" t="n">
        <v>0.957</v>
      </c>
      <c r="D237" s="6" t="n">
        <v>0.043</v>
      </c>
      <c r="E237" s="6" t="n">
        <v>0.836</v>
      </c>
    </row>
    <row r="238" customFormat="false" ht="14.5" hidden="false" customHeight="false" outlineLevel="2" collapsed="false">
      <c r="B238" s="6" t="n">
        <v>5</v>
      </c>
      <c r="C238" s="6" t="n">
        <v>0.958</v>
      </c>
      <c r="D238" s="6" t="n">
        <v>0.042</v>
      </c>
      <c r="E238" s="6" t="n">
        <v>0.836</v>
      </c>
    </row>
    <row r="239" customFormat="false" ht="14.5" hidden="false" customHeight="false" outlineLevel="2" collapsed="false">
      <c r="B239" s="6" t="n">
        <v>6</v>
      </c>
      <c r="C239" s="6" t="n">
        <v>0.96</v>
      </c>
      <c r="D239" s="6" t="n">
        <v>0.04</v>
      </c>
      <c r="E239" s="6" t="n">
        <v>0.836</v>
      </c>
    </row>
    <row r="240" customFormat="false" ht="14.5" hidden="false" customHeight="false" outlineLevel="2" collapsed="false">
      <c r="B240" s="6" t="n">
        <v>7</v>
      </c>
      <c r="C240" s="6" t="n">
        <v>0.96</v>
      </c>
      <c r="D240" s="6" t="n">
        <v>0.04</v>
      </c>
      <c r="E240" s="6" t="n">
        <v>0.836</v>
      </c>
    </row>
    <row r="241" customFormat="false" ht="14.5" hidden="false" customHeight="false" outlineLevel="2" collapsed="false">
      <c r="B241" s="6" t="n">
        <v>10</v>
      </c>
      <c r="C241" s="6" t="n">
        <v>0.963</v>
      </c>
      <c r="D241" s="6" t="n">
        <v>0.037</v>
      </c>
      <c r="E241" s="6" t="n">
        <v>0.834</v>
      </c>
    </row>
    <row r="242" customFormat="false" ht="14.5" hidden="false" customHeight="false" outlineLevel="2" collapsed="false">
      <c r="B242" s="6" t="n">
        <v>20</v>
      </c>
      <c r="C242" s="6" t="n">
        <v>0.967</v>
      </c>
      <c r="D242" s="6" t="n">
        <v>0.033</v>
      </c>
      <c r="E242" s="6" t="n">
        <v>0.832</v>
      </c>
    </row>
    <row r="243" customFormat="false" ht="14.5" hidden="false" customHeight="false" outlineLevel="2" collapsed="false">
      <c r="B243" s="6" t="n">
        <v>30</v>
      </c>
      <c r="C243" s="6" t="n">
        <v>0.969</v>
      </c>
      <c r="D243" s="6" t="n">
        <v>0.031</v>
      </c>
      <c r="E243" s="6" t="n">
        <v>0.831</v>
      </c>
    </row>
    <row r="244" customFormat="false" ht="14.5" hidden="false" customHeight="false" outlineLevel="2" collapsed="false">
      <c r="B244" s="6" t="n">
        <v>40</v>
      </c>
      <c r="C244" s="6" t="n">
        <v>0.971</v>
      </c>
      <c r="D244" s="6" t="n">
        <v>0.029</v>
      </c>
      <c r="E244" s="6" t="n">
        <v>0.83</v>
      </c>
    </row>
    <row r="245" customFormat="false" ht="14.5" hidden="false" customHeight="false" outlineLevel="2" collapsed="false">
      <c r="B245" s="6" t="n">
        <v>50</v>
      </c>
      <c r="C245" s="6" t="n">
        <v>0.972</v>
      </c>
      <c r="D245" s="6" t="n">
        <v>0.028</v>
      </c>
      <c r="E245" s="6" t="n">
        <v>0.829</v>
      </c>
    </row>
    <row r="246" customFormat="false" ht="14.5" hidden="false" customHeight="false" outlineLevel="2" collapsed="false">
      <c r="B246" s="6" t="n">
        <v>60</v>
      </c>
      <c r="C246" s="6" t="n">
        <v>0.973</v>
      </c>
      <c r="D246" s="6" t="n">
        <v>0.027</v>
      </c>
      <c r="E246" s="6" t="n">
        <v>0.828</v>
      </c>
    </row>
    <row r="247" customFormat="false" ht="14.5" hidden="false" customHeight="false" outlineLevel="2" collapsed="false">
      <c r="B247" s="6" t="n">
        <v>70</v>
      </c>
      <c r="C247" s="6" t="n">
        <v>0.974</v>
      </c>
      <c r="D247" s="6" t="n">
        <v>0.026</v>
      </c>
      <c r="E247" s="6" t="n">
        <v>0.826</v>
      </c>
    </row>
    <row r="248" customFormat="false" ht="14.5" hidden="false" customHeight="false" outlineLevel="2" collapsed="false">
      <c r="B248" s="6" t="n">
        <v>80</v>
      </c>
      <c r="C248" s="6" t="n">
        <v>0.975</v>
      </c>
      <c r="D248" s="6" t="n">
        <v>0.025</v>
      </c>
      <c r="E248" s="6" t="n">
        <v>0.825</v>
      </c>
    </row>
    <row r="249" customFormat="false" ht="14.5" hidden="false" customHeight="false" outlineLevel="2" collapsed="false">
      <c r="B249" s="6" t="n">
        <v>90</v>
      </c>
      <c r="C249" s="6" t="n">
        <v>0.975</v>
      </c>
      <c r="D249" s="6" t="n">
        <v>0.025</v>
      </c>
      <c r="E249" s="6" t="n">
        <v>0.824</v>
      </c>
    </row>
    <row r="250" customFormat="false" ht="14.5" hidden="false" customHeight="false" outlineLevel="2" collapsed="false">
      <c r="B250" s="6" t="n">
        <v>100</v>
      </c>
      <c r="C250" s="6" t="n">
        <v>0.975</v>
      </c>
      <c r="D250" s="6" t="n">
        <v>0.025</v>
      </c>
      <c r="E250" s="6" t="n">
        <v>0.823</v>
      </c>
    </row>
    <row r="251" customFormat="false" ht="14.5" hidden="false" customHeight="false" outlineLevel="2" collapsed="false">
      <c r="B251" s="6" t="n">
        <v>110</v>
      </c>
      <c r="C251" s="6" t="n">
        <v>0.976</v>
      </c>
      <c r="D251" s="6" t="n">
        <v>0.024</v>
      </c>
      <c r="E251" s="6" t="n">
        <v>0.822</v>
      </c>
    </row>
    <row r="252" customFormat="false" ht="14.5" hidden="false" customHeight="false" outlineLevel="2" collapsed="false">
      <c r="B252" s="6" t="n">
        <v>120</v>
      </c>
      <c r="C252" s="6" t="n">
        <v>0.977</v>
      </c>
      <c r="D252" s="6" t="n">
        <v>0.023</v>
      </c>
      <c r="E252" s="6" t="n">
        <v>0.822</v>
      </c>
    </row>
    <row r="253" customFormat="false" ht="14.5" hidden="false" customHeight="false" outlineLevel="2" collapsed="false">
      <c r="B253" s="6" t="n">
        <v>130</v>
      </c>
      <c r="C253" s="6" t="n">
        <v>0.977</v>
      </c>
      <c r="D253" s="6" t="n">
        <v>0.023</v>
      </c>
      <c r="E253" s="6" t="n">
        <v>0.821</v>
      </c>
    </row>
    <row r="254" customFormat="false" ht="14.5" hidden="false" customHeight="false" outlineLevel="2" collapsed="false">
      <c r="B254" s="6" t="n">
        <v>140</v>
      </c>
      <c r="C254" s="6" t="n">
        <v>0.978</v>
      </c>
      <c r="D254" s="6" t="n">
        <v>0.022</v>
      </c>
      <c r="E254" s="6" t="n">
        <v>0.819</v>
      </c>
    </row>
    <row r="255" customFormat="false" ht="14.5" hidden="false" customHeight="false" outlineLevel="2" collapsed="false">
      <c r="B255" s="6" t="n">
        <v>150</v>
      </c>
      <c r="C255" s="6" t="n">
        <v>0.978</v>
      </c>
      <c r="D255" s="6" t="n">
        <v>0.022</v>
      </c>
      <c r="E255" s="6" t="n">
        <v>0.818</v>
      </c>
    </row>
    <row r="256" customFormat="false" ht="14.5" hidden="false" customHeight="false" outlineLevel="2" collapsed="false">
      <c r="B256" s="6" t="n">
        <v>160</v>
      </c>
      <c r="C256" s="6" t="n">
        <v>0.979</v>
      </c>
      <c r="D256" s="6" t="n">
        <v>0.021</v>
      </c>
      <c r="E256" s="6" t="n">
        <v>0.817</v>
      </c>
    </row>
    <row r="257" customFormat="false" ht="14.5" hidden="false" customHeight="false" outlineLevel="2" collapsed="false">
      <c r="B257" s="6" t="n">
        <v>170</v>
      </c>
      <c r="C257" s="6" t="n">
        <v>0.979</v>
      </c>
      <c r="D257" s="6" t="n">
        <v>0.021</v>
      </c>
      <c r="E257" s="6" t="n">
        <v>0.815</v>
      </c>
    </row>
    <row r="258" customFormat="false" ht="14.5" hidden="false" customHeight="false" outlineLevel="2" collapsed="false">
      <c r="B258" s="6" t="n">
        <v>180</v>
      </c>
      <c r="C258" s="6" t="n">
        <v>0.979</v>
      </c>
      <c r="D258" s="6" t="n">
        <v>0.021</v>
      </c>
      <c r="E258" s="6" t="n">
        <v>0.814</v>
      </c>
    </row>
    <row r="259" customFormat="false" ht="14.5" hidden="false" customHeight="false" outlineLevel="2" collapsed="false">
      <c r="B259" s="6" t="n">
        <v>190</v>
      </c>
      <c r="C259" s="6" t="n">
        <v>0.979</v>
      </c>
      <c r="D259" s="6" t="n">
        <v>0.021</v>
      </c>
      <c r="E259" s="6" t="n">
        <v>0.812</v>
      </c>
    </row>
    <row r="260" customFormat="false" ht="14.5" hidden="false" customHeight="false" outlineLevel="2" collapsed="false">
      <c r="B260" s="6" t="n">
        <v>200</v>
      </c>
      <c r="C260" s="6" t="n">
        <v>0.98</v>
      </c>
      <c r="D260" s="6" t="n">
        <v>0.02</v>
      </c>
      <c r="E260" s="6" t="n">
        <v>0.811</v>
      </c>
    </row>
    <row r="261" customFormat="false" ht="14.5" hidden="false" customHeight="false" outlineLevel="2" collapsed="false">
      <c r="B261" s="6" t="n">
        <v>210</v>
      </c>
      <c r="C261" s="6" t="n">
        <v>0.98</v>
      </c>
      <c r="D261" s="6" t="n">
        <v>0.02</v>
      </c>
      <c r="E261" s="6" t="n">
        <v>0.809</v>
      </c>
    </row>
    <row r="262" customFormat="false" ht="14.5" hidden="false" customHeight="false" outlineLevel="2" collapsed="false">
      <c r="B262" s="6" t="n">
        <v>220</v>
      </c>
      <c r="C262" s="6" t="n">
        <v>0.981</v>
      </c>
      <c r="D262" s="6" t="n">
        <v>0.019</v>
      </c>
      <c r="E262" s="6" t="n">
        <v>0.807</v>
      </c>
    </row>
    <row r="263" customFormat="false" ht="14.5" hidden="false" customHeight="false" outlineLevel="2" collapsed="false">
      <c r="B263" s="6" t="n">
        <v>230</v>
      </c>
      <c r="C263" s="6" t="n">
        <v>0.981</v>
      </c>
      <c r="D263" s="6" t="n">
        <v>0.019</v>
      </c>
      <c r="E263" s="6" t="n">
        <v>0.805</v>
      </c>
    </row>
    <row r="264" customFormat="false" ht="14.5" hidden="false" customHeight="false" outlineLevel="2" collapsed="false">
      <c r="B264" s="6" t="n">
        <v>240</v>
      </c>
      <c r="C264" s="6" t="n">
        <v>0.982</v>
      </c>
      <c r="D264" s="6" t="n">
        <v>0.018</v>
      </c>
      <c r="E264" s="6" t="n">
        <v>0.803</v>
      </c>
    </row>
    <row r="265" customFormat="false" ht="14.5" hidden="false" customHeight="false" outlineLevel="2" collapsed="false">
      <c r="B265" s="6" t="n">
        <v>250</v>
      </c>
      <c r="C265" s="6" t="n">
        <v>0.982</v>
      </c>
      <c r="D265" s="6" t="n">
        <v>0.018</v>
      </c>
      <c r="E265" s="6" t="n">
        <v>0.799</v>
      </c>
    </row>
    <row r="266" customFormat="false" ht="14.5" hidden="false" customHeight="false" outlineLevel="2" collapsed="false">
      <c r="B266" s="6" t="n">
        <v>260</v>
      </c>
      <c r="C266" s="6" t="n">
        <v>0.982</v>
      </c>
      <c r="D266" s="6" t="n">
        <v>0.018</v>
      </c>
      <c r="E266" s="6" t="n">
        <v>0.797</v>
      </c>
    </row>
    <row r="267" customFormat="false" ht="14.5" hidden="false" customHeight="false" outlineLevel="2" collapsed="false">
      <c r="B267" s="6" t="n">
        <v>270</v>
      </c>
      <c r="C267" s="6" t="n">
        <v>0.982</v>
      </c>
      <c r="D267" s="6" t="n">
        <v>0.018</v>
      </c>
      <c r="E267" s="6" t="n">
        <v>0.795</v>
      </c>
    </row>
    <row r="268" customFormat="false" ht="14.5" hidden="false" customHeight="false" outlineLevel="2" collapsed="false">
      <c r="B268" s="6" t="n">
        <v>280</v>
      </c>
      <c r="C268" s="6" t="n">
        <v>0.982</v>
      </c>
      <c r="D268" s="6" t="n">
        <v>0.018</v>
      </c>
      <c r="E268" s="6" t="n">
        <v>0.794</v>
      </c>
    </row>
    <row r="269" customFormat="false" ht="14.5" hidden="false" customHeight="false" outlineLevel="2" collapsed="false">
      <c r="B269" s="6" t="n">
        <v>290</v>
      </c>
      <c r="C269" s="6" t="n">
        <v>0.982</v>
      </c>
      <c r="D269" s="6" t="n">
        <v>0.018</v>
      </c>
      <c r="E269" s="6" t="n">
        <v>0.791</v>
      </c>
    </row>
    <row r="270" customFormat="false" ht="14.5" hidden="false" customHeight="false" outlineLevel="2" collapsed="false">
      <c r="B270" s="6" t="n">
        <v>300</v>
      </c>
      <c r="C270" s="6" t="n">
        <v>0.982</v>
      </c>
      <c r="D270" s="6" t="n">
        <v>0.018</v>
      </c>
      <c r="E270" s="6" t="n">
        <v>0.789</v>
      </c>
    </row>
    <row r="271" customFormat="false" ht="14.5" hidden="false" customHeight="false" outlineLevel="2" collapsed="false">
      <c r="B271" s="6" t="n">
        <v>310</v>
      </c>
      <c r="C271" s="6" t="n">
        <v>0.983</v>
      </c>
      <c r="D271" s="6" t="n">
        <v>0.017</v>
      </c>
      <c r="E271" s="6" t="n">
        <v>0.787</v>
      </c>
    </row>
    <row r="272" customFormat="false" ht="14.5" hidden="false" customHeight="false" outlineLevel="2" collapsed="false">
      <c r="B272" s="6" t="n">
        <v>320</v>
      </c>
      <c r="C272" s="6" t="n">
        <v>0.983</v>
      </c>
      <c r="D272" s="6" t="n">
        <v>0.017</v>
      </c>
      <c r="E272" s="6" t="n">
        <v>0.786</v>
      </c>
    </row>
    <row r="273" customFormat="false" ht="14.5" hidden="false" customHeight="false" outlineLevel="2" collapsed="false">
      <c r="B273" s="6" t="n">
        <v>330</v>
      </c>
      <c r="C273" s="6" t="n">
        <v>0.983</v>
      </c>
      <c r="D273" s="6" t="n">
        <v>0.017</v>
      </c>
      <c r="E273" s="6" t="n">
        <v>0.781</v>
      </c>
    </row>
    <row r="274" customFormat="false" ht="14.5" hidden="false" customHeight="false" outlineLevel="2" collapsed="false">
      <c r="B274" s="6" t="n">
        <v>340</v>
      </c>
      <c r="C274" s="6" t="n">
        <v>0.984</v>
      </c>
      <c r="D274" s="6" t="n">
        <v>0.016</v>
      </c>
      <c r="E274" s="6" t="n">
        <v>0.778</v>
      </c>
    </row>
    <row r="275" customFormat="false" ht="14.5" hidden="false" customHeight="false" outlineLevel="2" collapsed="false">
      <c r="B275" s="6" t="n">
        <v>350</v>
      </c>
      <c r="C275" s="6" t="n">
        <v>0.984</v>
      </c>
      <c r="D275" s="6" t="n">
        <v>0.016</v>
      </c>
      <c r="E275" s="6" t="n">
        <v>0.776</v>
      </c>
    </row>
    <row r="276" customFormat="false" ht="14.5" hidden="false" customHeight="false" outlineLevel="2" collapsed="false">
      <c r="B276" s="6" t="n">
        <v>400</v>
      </c>
      <c r="C276" s="6" t="n">
        <v>0.987</v>
      </c>
      <c r="D276" s="6" t="n">
        <v>0.013</v>
      </c>
      <c r="E276" s="6" t="n">
        <v>0.77</v>
      </c>
    </row>
    <row r="277" customFormat="false" ht="14.5" hidden="false" customHeight="false" outlineLevel="2" collapsed="false">
      <c r="B277" s="6" t="n">
        <v>500</v>
      </c>
      <c r="C277" s="6" t="n">
        <v>0.988</v>
      </c>
      <c r="D277" s="6" t="n">
        <v>0.012</v>
      </c>
      <c r="E277" s="6" t="n">
        <v>0.75</v>
      </c>
    </row>
    <row r="278" customFormat="false" ht="14.5" hidden="false" customHeight="false" outlineLevel="2" collapsed="false">
      <c r="B278" s="6" t="n">
        <v>600</v>
      </c>
      <c r="C278" s="6" t="n">
        <v>0.988</v>
      </c>
      <c r="D278" s="6" t="n">
        <v>0.012</v>
      </c>
      <c r="E278" s="6" t="n">
        <v>0.734</v>
      </c>
    </row>
    <row r="279" customFormat="false" ht="14.5" hidden="false" customHeight="false" outlineLevel="2" collapsed="false">
      <c r="B279" s="6" t="n">
        <v>700</v>
      </c>
      <c r="C279" s="6" t="n">
        <v>0.989</v>
      </c>
      <c r="D279" s="6" t="n">
        <v>0.011</v>
      </c>
      <c r="E279" s="6" t="n">
        <v>0.714</v>
      </c>
    </row>
    <row r="280" customFormat="false" ht="14.5" hidden="false" customHeight="false" outlineLevel="2" collapsed="false">
      <c r="B280" s="6" t="n">
        <v>800</v>
      </c>
      <c r="C280" s="6" t="n">
        <v>0.991</v>
      </c>
      <c r="D280" s="6" t="n">
        <v>0.009</v>
      </c>
      <c r="E280" s="6" t="n">
        <v>0.684</v>
      </c>
    </row>
    <row r="281" customFormat="false" ht="14.5" hidden="false" customHeight="false" outlineLevel="2" collapsed="false">
      <c r="B281" s="6" t="n">
        <v>900</v>
      </c>
      <c r="C281" s="6" t="n">
        <v>0.991</v>
      </c>
      <c r="D281" s="6" t="n">
        <v>0.009</v>
      </c>
      <c r="E281" s="6" t="n">
        <v>0.655</v>
      </c>
    </row>
    <row r="282" customFormat="false" ht="14.5" hidden="false" customHeight="false" outlineLevel="2" collapsed="false">
      <c r="B282" s="6" t="n">
        <v>1000</v>
      </c>
      <c r="C282" s="6" t="n">
        <v>0.992</v>
      </c>
      <c r="D282" s="6" t="n">
        <v>0.008</v>
      </c>
      <c r="E282" s="6" t="n">
        <v>0.634</v>
      </c>
    </row>
    <row r="283" customFormat="false" ht="14.5" hidden="false" customHeight="false" outlineLevel="2" collapsed="false">
      <c r="B283" s="6" t="n">
        <v>1200</v>
      </c>
      <c r="C283" s="6" t="n">
        <v>0.992</v>
      </c>
      <c r="D283" s="6" t="n">
        <v>0.008</v>
      </c>
      <c r="E283" s="6" t="n">
        <v>0.592</v>
      </c>
    </row>
    <row r="284" customFormat="false" ht="14.5" hidden="false" customHeight="false" outlineLevel="2" collapsed="false">
      <c r="B284" s="6" t="n">
        <v>1500</v>
      </c>
      <c r="C284" s="6" t="n">
        <v>0.993</v>
      </c>
      <c r="D284" s="6" t="n">
        <v>0.007</v>
      </c>
      <c r="E284" s="6" t="n">
        <v>0.53</v>
      </c>
    </row>
    <row r="285" customFormat="false" ht="14.5" hidden="false" customHeight="false" outlineLevel="2" collapsed="false">
      <c r="B285" s="6" t="n">
        <v>2000</v>
      </c>
      <c r="C285" s="6" t="n">
        <v>0.995</v>
      </c>
      <c r="D285" s="6" t="n">
        <v>0.005</v>
      </c>
      <c r="E285" s="6" t="n">
        <v>0.453</v>
      </c>
    </row>
    <row r="286" customFormat="false" ht="14.5" hidden="false" customHeight="false" outlineLevel="2" collapsed="false">
      <c r="B286" s="6" t="n">
        <v>3000</v>
      </c>
      <c r="C286" s="6" t="n">
        <v>0.996</v>
      </c>
      <c r="D286" s="6" t="n">
        <v>0.004</v>
      </c>
      <c r="E286" s="6" t="n">
        <v>0.294</v>
      </c>
    </row>
    <row r="287" customFormat="false" ht="14.5" hidden="false" customHeight="false" outlineLevel="2" collapsed="false">
      <c r="B287" s="6" t="n">
        <v>4000</v>
      </c>
      <c r="C287" s="6" t="n">
        <v>0.998</v>
      </c>
      <c r="D287" s="6" t="n">
        <v>0.002</v>
      </c>
      <c r="E287" s="6" t="n">
        <v>0.234</v>
      </c>
    </row>
    <row r="288" customFormat="false" ht="14.5" hidden="false" customHeight="false" outlineLevel="2" collapsed="false">
      <c r="B288" s="6" t="n">
        <v>5000</v>
      </c>
      <c r="C288" s="6" t="n">
        <v>0.998</v>
      </c>
      <c r="D288" s="6" t="n">
        <v>0.002</v>
      </c>
      <c r="E288" s="6" t="n">
        <v>0.19</v>
      </c>
    </row>
    <row r="289" customFormat="false" ht="14.5" hidden="false" customHeight="false" outlineLevel="2" collapsed="false">
      <c r="B289" s="6" t="n">
        <v>6000</v>
      </c>
      <c r="C289" s="6" t="n">
        <v>0.999</v>
      </c>
      <c r="D289" s="6" t="n">
        <v>0.001</v>
      </c>
      <c r="E289" s="6" t="n">
        <v>0.154</v>
      </c>
    </row>
    <row r="290" customFormat="false" ht="14.5" hidden="false" customHeight="false" outlineLevel="2" collapsed="false">
      <c r="B290" s="6" t="n">
        <v>7000</v>
      </c>
      <c r="C290" s="6" t="n">
        <v>1</v>
      </c>
      <c r="D290" s="6" t="n">
        <v>0</v>
      </c>
      <c r="E290" s="6" t="n">
        <v>0.128</v>
      </c>
    </row>
    <row r="291" customFormat="false" ht="14.5" hidden="false" customHeight="false" outlineLevel="2" collapsed="false">
      <c r="B291" s="6" t="n">
        <v>8000</v>
      </c>
      <c r="C291" s="6" t="n">
        <v>1</v>
      </c>
      <c r="D291" s="6" t="n">
        <v>0</v>
      </c>
      <c r="E291" s="6" t="n">
        <v>0.111</v>
      </c>
    </row>
    <row r="292" customFormat="false" ht="14.5" hidden="false" customHeight="false" outlineLevel="2" collapsed="false">
      <c r="B292" s="6" t="n">
        <v>9000</v>
      </c>
      <c r="C292" s="6" t="n">
        <v>1</v>
      </c>
      <c r="D292" s="6" t="n">
        <v>0</v>
      </c>
      <c r="E292" s="6" t="n">
        <v>0.093</v>
      </c>
    </row>
    <row r="293" customFormat="false" ht="14.5" hidden="false" customHeight="false" outlineLevel="2" collapsed="false">
      <c r="B293" s="6" t="n">
        <v>10000</v>
      </c>
      <c r="C293" s="6" t="n">
        <v>1</v>
      </c>
      <c r="D293" s="6" t="n">
        <v>0</v>
      </c>
      <c r="E293" s="6" t="n">
        <v>0.075</v>
      </c>
    </row>
    <row r="294" customFormat="false" ht="14.5" hidden="false" customHeight="false" outlineLevel="2" collapsed="false">
      <c r="B294" s="6" t="n">
        <v>15000</v>
      </c>
      <c r="C294" s="6" t="n">
        <v>1</v>
      </c>
      <c r="D294" s="6" t="n">
        <v>0</v>
      </c>
      <c r="E294" s="6" t="n">
        <v>0.038</v>
      </c>
    </row>
    <row r="295" customFormat="false" ht="15" hidden="false" customHeight="false" outlineLevel="2" collapsed="false">
      <c r="B295" s="7" t="n">
        <v>20000</v>
      </c>
      <c r="C295" s="7" t="n">
        <v>1</v>
      </c>
      <c r="D295" s="7" t="n">
        <v>0</v>
      </c>
      <c r="E295" s="7" t="n">
        <v>0.022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9" t="n">
        <v>0.905509239148406</v>
      </c>
      <c r="D302" s="9" t="n">
        <v>0.0944907608515938</v>
      </c>
      <c r="E302" s="9" t="n">
        <v>0.811639490727094</v>
      </c>
    </row>
    <row r="303" customFormat="false" ht="14.5" hidden="false" customHeight="false" outlineLevel="2" collapsed="false">
      <c r="B303" s="6" t="n">
        <v>2</v>
      </c>
      <c r="C303" s="9" t="n">
        <v>0.908857374141264</v>
      </c>
      <c r="D303" s="9" t="n">
        <v>0.0911426258587362</v>
      </c>
      <c r="E303" s="9" t="n">
        <v>0.808969127915313</v>
      </c>
    </row>
    <row r="304" customFormat="false" ht="14.5" hidden="false" customHeight="false" outlineLevel="2" collapsed="false">
      <c r="B304" s="6" t="n">
        <v>3</v>
      </c>
      <c r="C304" s="9" t="n">
        <v>0.909464021029548</v>
      </c>
      <c r="D304" s="9" t="n">
        <v>0.0905359789704515</v>
      </c>
      <c r="E304" s="9" t="n">
        <v>0.810822456546803</v>
      </c>
    </row>
    <row r="305" customFormat="false" ht="14.5" hidden="false" customHeight="false" outlineLevel="2" collapsed="false">
      <c r="B305" s="6" t="n">
        <v>4</v>
      </c>
      <c r="C305" s="9" t="n">
        <v>0.917872535635579</v>
      </c>
      <c r="D305" s="9" t="n">
        <v>0.0821274643644206</v>
      </c>
      <c r="E305" s="9" t="n">
        <v>0.811391260750302</v>
      </c>
    </row>
    <row r="306" customFormat="false" ht="14.5" hidden="false" customHeight="false" outlineLevel="2" collapsed="false">
      <c r="B306" s="6" t="n">
        <v>5</v>
      </c>
      <c r="C306" s="9" t="n">
        <v>0.922040033700568</v>
      </c>
      <c r="D306" s="9" t="n">
        <v>0.0779599662994325</v>
      </c>
      <c r="E306" s="9" t="n">
        <v>0.80907508396758</v>
      </c>
    </row>
    <row r="307" customFormat="false" ht="14.5" hidden="false" customHeight="false" outlineLevel="2" collapsed="false">
      <c r="B307" s="6" t="n">
        <v>6</v>
      </c>
      <c r="C307" s="9" t="n">
        <v>0.92257307252113</v>
      </c>
      <c r="D307" s="9" t="n">
        <v>0.0774269274788703</v>
      </c>
      <c r="E307" s="9" t="n">
        <v>0.809354993112852</v>
      </c>
    </row>
    <row r="308" customFormat="false" ht="14.5" hidden="false" customHeight="false" outlineLevel="2" collapsed="false">
      <c r="B308" s="6" t="n">
        <v>7</v>
      </c>
      <c r="C308" s="9" t="n">
        <v>0.925984786388452</v>
      </c>
      <c r="D308" s="9" t="n">
        <v>0.0740152136115478</v>
      </c>
      <c r="E308" s="9" t="n">
        <v>0.808049237567732</v>
      </c>
    </row>
    <row r="309" customFormat="false" ht="14.5" hidden="false" customHeight="false" outlineLevel="2" collapsed="false">
      <c r="B309" s="6" t="n">
        <v>8</v>
      </c>
      <c r="C309" s="9" t="n">
        <v>0.930165854007616</v>
      </c>
      <c r="D309" s="9" t="n">
        <v>0.0698341459923837</v>
      </c>
      <c r="E309" s="9" t="n">
        <v>0.80825388209774</v>
      </c>
    </row>
    <row r="310" customFormat="false" ht="14.5" hidden="false" customHeight="false" outlineLevel="2" collapsed="false">
      <c r="B310" s="6" t="n">
        <v>9</v>
      </c>
      <c r="C310" s="9" t="n">
        <v>0.931500402203619</v>
      </c>
      <c r="D310" s="9" t="n">
        <v>0.0684995977963813</v>
      </c>
      <c r="E310" s="9" t="n">
        <v>0.804285561422924</v>
      </c>
    </row>
    <row r="311" customFormat="false" ht="14.5" hidden="false" customHeight="false" outlineLevel="2" collapsed="false">
      <c r="B311" s="6" t="n">
        <v>10</v>
      </c>
      <c r="C311" s="9" t="n">
        <v>0.932123059128033</v>
      </c>
      <c r="D311" s="9" t="n">
        <v>0.0678769408719672</v>
      </c>
      <c r="E311" s="9" t="n">
        <v>0.808308974163842</v>
      </c>
    </row>
    <row r="312" customFormat="false" ht="14.5" hidden="false" customHeight="false" outlineLevel="2" collapsed="false">
      <c r="B312" s="6" t="n">
        <v>11</v>
      </c>
      <c r="C312" s="9" t="n">
        <v>0.936672881020101</v>
      </c>
      <c r="D312" s="9" t="n">
        <v>0.0633271189798993</v>
      </c>
      <c r="E312" s="9" t="n">
        <v>0.804585386739466</v>
      </c>
    </row>
    <row r="313" customFormat="false" ht="14.5" hidden="false" customHeight="false" outlineLevel="2" collapsed="false">
      <c r="B313" s="6" t="n">
        <v>12</v>
      </c>
      <c r="C313" s="9" t="n">
        <v>0.93766974557057</v>
      </c>
      <c r="D313" s="9" t="n">
        <v>0.06233025442943</v>
      </c>
      <c r="E313" s="9" t="n">
        <v>0.803755455258329</v>
      </c>
    </row>
    <row r="314" customFormat="false" ht="14.5" hidden="false" customHeight="false" outlineLevel="2" collapsed="false">
      <c r="B314" s="6" t="n">
        <v>13</v>
      </c>
      <c r="C314" s="9" t="n">
        <v>0.93766974557057</v>
      </c>
      <c r="D314" s="9" t="n">
        <v>0.06233025442943</v>
      </c>
      <c r="E314" s="9" t="n">
        <v>0.807627380386413</v>
      </c>
    </row>
    <row r="315" customFormat="false" ht="14.5" hidden="false" customHeight="false" outlineLevel="2" collapsed="false">
      <c r="B315" s="6" t="n">
        <v>14</v>
      </c>
      <c r="C315" s="9" t="n">
        <v>0.938826654978085</v>
      </c>
      <c r="D315" s="9" t="n">
        <v>0.0611733450219151</v>
      </c>
      <c r="E315" s="9" t="n">
        <v>0.803466263611736</v>
      </c>
    </row>
    <row r="316" customFormat="false" ht="14.5" hidden="false" customHeight="false" outlineLevel="2" collapsed="false">
      <c r="B316" s="6" t="n">
        <v>15</v>
      </c>
      <c r="C316" s="9" t="n">
        <v>0.940507344355356</v>
      </c>
      <c r="D316" s="9" t="n">
        <v>0.0594926556446437</v>
      </c>
      <c r="E316" s="9" t="n">
        <v>0.806807096414099</v>
      </c>
    </row>
    <row r="317" customFormat="false" ht="14.5" hidden="false" customHeight="false" outlineLevel="2" collapsed="false">
      <c r="B317" s="6" t="n">
        <v>16</v>
      </c>
      <c r="C317" s="9" t="n">
        <v>0.940929293740701</v>
      </c>
      <c r="D317" s="9" t="n">
        <v>0.0590707062592988</v>
      </c>
      <c r="E317" s="9" t="n">
        <v>0.806816526263405</v>
      </c>
    </row>
    <row r="318" customFormat="false" ht="14.5" hidden="false" customHeight="false" outlineLevel="2" collapsed="false">
      <c r="B318" s="6" t="n">
        <v>17</v>
      </c>
      <c r="C318" s="9" t="n">
        <v>0.940973305637248</v>
      </c>
      <c r="D318" s="9" t="n">
        <v>0.0590266943627524</v>
      </c>
      <c r="E318" s="9" t="n">
        <v>0.799738771447024</v>
      </c>
    </row>
    <row r="319" customFormat="false" ht="14.5" hidden="false" customHeight="false" outlineLevel="2" collapsed="false">
      <c r="B319" s="6" t="n">
        <v>18</v>
      </c>
      <c r="C319" s="9" t="n">
        <v>0.942112845433298</v>
      </c>
      <c r="D319" s="9" t="n">
        <v>0.0578871545667025</v>
      </c>
      <c r="E319" s="9" t="n">
        <v>0.800224370698468</v>
      </c>
    </row>
    <row r="320" customFormat="false" ht="14.5" hidden="false" customHeight="false" outlineLevel="2" collapsed="false">
      <c r="B320" s="6" t="n">
        <v>19</v>
      </c>
      <c r="C320" s="9" t="n">
        <v>0.942112845433298</v>
      </c>
      <c r="D320" s="9" t="n">
        <v>0.0578871545667025</v>
      </c>
      <c r="E320" s="9" t="n">
        <v>0.79780053140691</v>
      </c>
    </row>
    <row r="321" customFormat="false" ht="14.5" hidden="false" customHeight="false" outlineLevel="2" collapsed="false">
      <c r="B321" s="6" t="n">
        <v>20</v>
      </c>
      <c r="C321" s="9" t="n">
        <v>0.942112845433298</v>
      </c>
      <c r="D321" s="9" t="n">
        <v>0.0578871545667025</v>
      </c>
      <c r="E321" s="9" t="n">
        <v>0.79808249714558</v>
      </c>
    </row>
    <row r="322" customFormat="false" ht="14.5" hidden="false" customHeight="false" outlineLevel="2" collapsed="false">
      <c r="B322" s="6" t="n">
        <v>21</v>
      </c>
      <c r="C322" s="9" t="n">
        <v>0.944676851603533</v>
      </c>
      <c r="D322" s="9" t="n">
        <v>0.0553231483964667</v>
      </c>
      <c r="E322" s="9" t="n">
        <v>0.798227215422796</v>
      </c>
    </row>
    <row r="323" customFormat="false" ht="14.5" hidden="false" customHeight="false" outlineLevel="2" collapsed="false">
      <c r="B323" s="6" t="n">
        <v>22</v>
      </c>
      <c r="C323" s="9" t="n">
        <v>0.944676851603533</v>
      </c>
      <c r="D323" s="9" t="n">
        <v>0.0553231483964667</v>
      </c>
      <c r="E323" s="9" t="n">
        <v>0.796448015427774</v>
      </c>
    </row>
    <row r="324" customFormat="false" ht="14.5" hidden="false" customHeight="false" outlineLevel="2" collapsed="false">
      <c r="B324" s="6" t="n">
        <v>23</v>
      </c>
      <c r="C324" s="9" t="n">
        <v>0.945642832699788</v>
      </c>
      <c r="D324" s="9" t="n">
        <v>0.0543571673002117</v>
      </c>
      <c r="E324" s="9" t="n">
        <v>0.767995622742147</v>
      </c>
    </row>
    <row r="325" customFormat="false" ht="14.5" hidden="false" customHeight="false" outlineLevel="2" collapsed="false">
      <c r="B325" s="6" t="n">
        <v>24</v>
      </c>
      <c r="C325" s="9" t="n">
        <v>0.950380575156634</v>
      </c>
      <c r="D325" s="9" t="n">
        <v>0.0496194248433662</v>
      </c>
      <c r="E325" s="9" t="n">
        <v>0.724837120038088</v>
      </c>
    </row>
    <row r="326" customFormat="false" ht="14.5" hidden="false" customHeight="false" outlineLevel="2" collapsed="false">
      <c r="B326" s="6" t="n">
        <v>25</v>
      </c>
      <c r="C326" s="9" t="n">
        <v>0.952173955187948</v>
      </c>
      <c r="D326" s="9" t="n">
        <v>0.0478260448120515</v>
      </c>
      <c r="E326" s="9" t="n">
        <v>0.660697984480216</v>
      </c>
    </row>
    <row r="327" customFormat="false" ht="14.5" hidden="false" customHeight="false" outlineLevel="2" collapsed="false">
      <c r="B327" s="6" t="n">
        <v>26</v>
      </c>
      <c r="C327" s="9" t="n">
        <v>0.952173955187948</v>
      </c>
      <c r="D327" s="9" t="n">
        <v>0.0478260448120515</v>
      </c>
      <c r="E327" s="9" t="n">
        <v>0.357845510525448</v>
      </c>
    </row>
    <row r="328" customFormat="false" ht="14.5" hidden="false" customHeight="false" outlineLevel="2" collapsed="false">
      <c r="B328" s="6" t="n">
        <v>27</v>
      </c>
      <c r="C328" s="9" t="n">
        <v>0.952173955187948</v>
      </c>
      <c r="D328" s="9" t="n">
        <v>0.0478260448120515</v>
      </c>
      <c r="E328" s="9" t="n">
        <v>0.242232598018249</v>
      </c>
    </row>
    <row r="329" customFormat="false" ht="14.5" hidden="false" customHeight="false" outlineLevel="2" collapsed="false">
      <c r="B329" s="6" t="n">
        <v>28</v>
      </c>
      <c r="C329" s="9" t="n">
        <v>0.952173955187948</v>
      </c>
      <c r="D329" s="9" t="n">
        <v>0.0478260448120515</v>
      </c>
      <c r="E329" s="9" t="n">
        <v>0.169520007819689</v>
      </c>
    </row>
    <row r="330" customFormat="false" ht="14.5" hidden="false" customHeight="false" outlineLevel="2" collapsed="false">
      <c r="B330" s="6" t="n">
        <v>29</v>
      </c>
      <c r="C330" s="9" t="n">
        <v>0.952173955187948</v>
      </c>
      <c r="D330" s="9" t="n">
        <v>0.0478260448120515</v>
      </c>
      <c r="E330" s="9" t="n">
        <v>0.101046624926423</v>
      </c>
    </row>
    <row r="331" customFormat="false" ht="15" hidden="false" customHeight="false" outlineLevel="2" collapsed="false">
      <c r="B331" s="7" t="n">
        <v>30</v>
      </c>
      <c r="C331" s="10" t="n">
        <v>0.952173955187948</v>
      </c>
      <c r="D331" s="10" t="n">
        <v>0.0478260448120515</v>
      </c>
      <c r="E331" s="10" t="n">
        <v>0.0250617849506837</v>
      </c>
    </row>
    <row r="332" customFormat="false" ht="14.5" hidden="false" customHeight="false" outlineLevel="1" collapsed="false">
      <c r="C332" s="11"/>
      <c r="D332" s="11"/>
      <c r="E332" s="11"/>
    </row>
    <row r="333" customFormat="false" ht="21.5" hidden="false" customHeight="false" outlineLevel="1" collapsed="false">
      <c r="B333" s="4" t="s">
        <v>22</v>
      </c>
      <c r="C333" s="11"/>
      <c r="D333" s="11"/>
      <c r="E333" s="11"/>
    </row>
    <row r="334" customFormat="false" ht="15" hidden="false" customHeight="false" outlineLevel="2" collapsed="false">
      <c r="B334" s="5" t="s">
        <v>3</v>
      </c>
      <c r="C334" s="12" t="s">
        <v>4</v>
      </c>
      <c r="D334" s="12" t="s">
        <v>5</v>
      </c>
      <c r="E334" s="12" t="s">
        <v>6</v>
      </c>
    </row>
    <row r="335" customFormat="false" ht="14.5" hidden="false" customHeight="false" outlineLevel="2" collapsed="false">
      <c r="B335" s="6" t="n">
        <v>1</v>
      </c>
      <c r="C335" s="9" t="n">
        <v>0.911939525745389</v>
      </c>
      <c r="D335" s="9" t="n">
        <v>0.0880604742546109</v>
      </c>
      <c r="E335" s="9" t="n">
        <v>0.795196492830966</v>
      </c>
    </row>
    <row r="336" customFormat="false" ht="14.5" hidden="false" customHeight="false" outlineLevel="2" collapsed="false">
      <c r="B336" s="6" t="n">
        <v>2</v>
      </c>
      <c r="C336" s="9" t="n">
        <v>0.91576169592491</v>
      </c>
      <c r="D336" s="9" t="n">
        <v>0.0842383040750904</v>
      </c>
      <c r="E336" s="9" t="n">
        <v>0.799776015258223</v>
      </c>
    </row>
    <row r="337" customFormat="false" ht="14.5" hidden="false" customHeight="false" outlineLevel="2" collapsed="false">
      <c r="B337" s="6" t="n">
        <v>3</v>
      </c>
      <c r="C337" s="9" t="n">
        <v>0.916378607467276</v>
      </c>
      <c r="D337" s="9" t="n">
        <v>0.0836213925327243</v>
      </c>
      <c r="E337" s="9" t="n">
        <v>0.795287260790087</v>
      </c>
    </row>
    <row r="338" customFormat="false" ht="14.5" hidden="false" customHeight="false" outlineLevel="2" collapsed="false">
      <c r="B338" s="6" t="n">
        <v>4</v>
      </c>
      <c r="C338" s="9" t="n">
        <v>0.919864830279309</v>
      </c>
      <c r="D338" s="9" t="n">
        <v>0.0801351697206911</v>
      </c>
      <c r="E338" s="9" t="n">
        <v>0.796971038795684</v>
      </c>
    </row>
    <row r="339" customFormat="false" ht="14.5" hidden="false" customHeight="false" outlineLevel="2" collapsed="false">
      <c r="B339" s="6" t="n">
        <v>5</v>
      </c>
      <c r="C339" s="9" t="n">
        <v>0.919864830279309</v>
      </c>
      <c r="D339" s="9" t="n">
        <v>0.0801351697206911</v>
      </c>
      <c r="E339" s="9" t="n">
        <v>0.794824467989066</v>
      </c>
    </row>
    <row r="340" customFormat="false" ht="14.5" hidden="false" customHeight="false" outlineLevel="2" collapsed="false">
      <c r="B340" s="6" t="n">
        <v>6</v>
      </c>
      <c r="C340" s="9" t="n">
        <v>0.919990515114591</v>
      </c>
      <c r="D340" s="9" t="n">
        <v>0.0800094848854094</v>
      </c>
      <c r="E340" s="9" t="n">
        <v>0.794336637286129</v>
      </c>
    </row>
    <row r="341" customFormat="false" ht="14.5" hidden="false" customHeight="false" outlineLevel="2" collapsed="false">
      <c r="B341" s="6" t="n">
        <v>7</v>
      </c>
      <c r="C341" s="9" t="n">
        <v>0.922114548585549</v>
      </c>
      <c r="D341" s="9" t="n">
        <v>0.0778854514144512</v>
      </c>
      <c r="E341" s="9" t="n">
        <v>0.796212876663144</v>
      </c>
    </row>
    <row r="342" customFormat="false" ht="14.5" hidden="false" customHeight="false" outlineLevel="2" collapsed="false">
      <c r="B342" s="6" t="n">
        <v>8</v>
      </c>
      <c r="C342" s="9" t="n">
        <v>0.923855263805017</v>
      </c>
      <c r="D342" s="9" t="n">
        <v>0.0761447361949831</v>
      </c>
      <c r="E342" s="9" t="n">
        <v>0.78930777606227</v>
      </c>
    </row>
    <row r="343" customFormat="false" ht="14.5" hidden="false" customHeight="false" outlineLevel="2" collapsed="false">
      <c r="B343" s="6" t="n">
        <v>9</v>
      </c>
      <c r="C343" s="9" t="n">
        <v>0.923855263805017</v>
      </c>
      <c r="D343" s="9" t="n">
        <v>0.0761447361949831</v>
      </c>
      <c r="E343" s="9" t="n">
        <v>0.79014237139044</v>
      </c>
    </row>
    <row r="344" customFormat="false" ht="14.5" hidden="false" customHeight="false" outlineLevel="2" collapsed="false">
      <c r="B344" s="6" t="n">
        <v>10</v>
      </c>
      <c r="C344" s="9" t="n">
        <v>0.924656515412635</v>
      </c>
      <c r="D344" s="9" t="n">
        <v>0.0753434845873646</v>
      </c>
      <c r="E344" s="9" t="n">
        <v>0.784433014761276</v>
      </c>
    </row>
    <row r="345" customFormat="false" ht="14.5" hidden="false" customHeight="false" outlineLevel="2" collapsed="false">
      <c r="B345" s="6" t="n">
        <v>11</v>
      </c>
      <c r="C345" s="9" t="n">
        <v>0.925085299191609</v>
      </c>
      <c r="D345" s="9" t="n">
        <v>0.0749147008083915</v>
      </c>
      <c r="E345" s="9" t="n">
        <v>0.785287100781386</v>
      </c>
    </row>
    <row r="346" customFormat="false" ht="14.5" hidden="false" customHeight="false" outlineLevel="2" collapsed="false">
      <c r="B346" s="6" t="n">
        <v>12</v>
      </c>
      <c r="C346" s="9" t="n">
        <v>0.925085299191609</v>
      </c>
      <c r="D346" s="9" t="n">
        <v>0.0749147008083915</v>
      </c>
      <c r="E346" s="9" t="n">
        <v>0.784445693235949</v>
      </c>
    </row>
    <row r="347" customFormat="false" ht="14.5" hidden="false" customHeight="false" outlineLevel="2" collapsed="false">
      <c r="B347" s="6" t="n">
        <v>13</v>
      </c>
      <c r="C347" s="9" t="n">
        <v>0.92577554011654</v>
      </c>
      <c r="D347" s="9" t="n">
        <v>0.0742244598834597</v>
      </c>
      <c r="E347" s="9" t="n">
        <v>0.781847062017569</v>
      </c>
    </row>
    <row r="348" customFormat="false" ht="14.5" hidden="false" customHeight="false" outlineLevel="2" collapsed="false">
      <c r="B348" s="6" t="n">
        <v>14</v>
      </c>
      <c r="C348" s="9" t="n">
        <v>0.925783305358779</v>
      </c>
      <c r="D348" s="9" t="n">
        <v>0.0742166946412209</v>
      </c>
      <c r="E348" s="9" t="n">
        <v>0.774363053282589</v>
      </c>
    </row>
    <row r="349" customFormat="false" ht="14.5" hidden="false" customHeight="false" outlineLevel="2" collapsed="false">
      <c r="B349" s="6" t="n">
        <v>15</v>
      </c>
      <c r="C349" s="9" t="n">
        <v>0.925810754794711</v>
      </c>
      <c r="D349" s="9" t="n">
        <v>0.0741892452052895</v>
      </c>
      <c r="E349" s="9" t="n">
        <v>0.773897107904886</v>
      </c>
    </row>
    <row r="350" customFormat="false" ht="14.5" hidden="false" customHeight="false" outlineLevel="2" collapsed="false">
      <c r="B350" s="6" t="n">
        <v>16</v>
      </c>
      <c r="C350" s="9" t="n">
        <v>0.926836972028268</v>
      </c>
      <c r="D350" s="9" t="n">
        <v>0.0731630279717319</v>
      </c>
      <c r="E350" s="9" t="n">
        <v>0.772682541874966</v>
      </c>
    </row>
    <row r="351" customFormat="false" ht="14.5" hidden="false" customHeight="false" outlineLevel="2" collapsed="false">
      <c r="B351" s="6" t="n">
        <v>17</v>
      </c>
      <c r="C351" s="9" t="n">
        <v>0.927592787729492</v>
      </c>
      <c r="D351" s="9" t="n">
        <v>0.0724072122705078</v>
      </c>
      <c r="E351" s="9" t="n">
        <v>0.761412848470529</v>
      </c>
    </row>
    <row r="352" customFormat="false" ht="14.5" hidden="false" customHeight="false" outlineLevel="2" collapsed="false">
      <c r="B352" s="6" t="n">
        <v>18</v>
      </c>
      <c r="C352" s="9" t="n">
        <v>0.927592787729492</v>
      </c>
      <c r="D352" s="9" t="n">
        <v>0.0724072122705078</v>
      </c>
      <c r="E352" s="9" t="n">
        <v>0.757044865497676</v>
      </c>
    </row>
    <row r="353" customFormat="false" ht="14.5" hidden="false" customHeight="false" outlineLevel="2" collapsed="false">
      <c r="B353" s="6" t="n">
        <v>19</v>
      </c>
      <c r="C353" s="9" t="n">
        <v>0.929974975556016</v>
      </c>
      <c r="D353" s="9" t="n">
        <v>0.0700250244439836</v>
      </c>
      <c r="E353" s="9" t="n">
        <v>0.753920770741167</v>
      </c>
    </row>
    <row r="354" customFormat="false" ht="14.5" hidden="false" customHeight="false" outlineLevel="2" collapsed="false">
      <c r="B354" s="6" t="n">
        <v>20</v>
      </c>
      <c r="C354" s="9" t="n">
        <v>0.930554557961195</v>
      </c>
      <c r="D354" s="9" t="n">
        <v>0.0694454420388048</v>
      </c>
      <c r="E354" s="9" t="n">
        <v>0.74834354553931</v>
      </c>
    </row>
    <row r="355" customFormat="false" ht="14.5" hidden="false" customHeight="false" outlineLevel="2" collapsed="false">
      <c r="B355" s="6" t="n">
        <v>21</v>
      </c>
      <c r="C355" s="9" t="n">
        <v>0.930554557961195</v>
      </c>
      <c r="D355" s="9" t="n">
        <v>0.0694454420388048</v>
      </c>
      <c r="E355" s="9" t="n">
        <v>0.742980245423464</v>
      </c>
    </row>
    <row r="356" customFormat="false" ht="14.5" hidden="false" customHeight="false" outlineLevel="2" collapsed="false">
      <c r="B356" s="6" t="n">
        <v>22</v>
      </c>
      <c r="C356" s="9" t="n">
        <v>0.930554557961195</v>
      </c>
      <c r="D356" s="9" t="n">
        <v>0.0694454420388048</v>
      </c>
      <c r="E356" s="9" t="n">
        <v>0.734099932891986</v>
      </c>
    </row>
    <row r="357" customFormat="false" ht="14.5" hidden="false" customHeight="false" outlineLevel="2" collapsed="false">
      <c r="B357" s="6" t="n">
        <v>23</v>
      </c>
      <c r="C357" s="9" t="n">
        <v>0.930554557961195</v>
      </c>
      <c r="D357" s="9" t="n">
        <v>0.0694454420388048</v>
      </c>
      <c r="E357" s="9" t="n">
        <v>0.681921689743127</v>
      </c>
    </row>
    <row r="358" customFormat="false" ht="14.5" hidden="false" customHeight="false" outlineLevel="2" collapsed="false">
      <c r="B358" s="6" t="n">
        <v>24</v>
      </c>
      <c r="C358" s="9" t="n">
        <v>0.930554557961195</v>
      </c>
      <c r="D358" s="9" t="n">
        <v>0.0694454420388048</v>
      </c>
      <c r="E358" s="9" t="n">
        <v>0.626181886385545</v>
      </c>
    </row>
    <row r="359" customFormat="false" ht="14.5" hidden="false" customHeight="false" outlineLevel="2" collapsed="false">
      <c r="B359" s="6" t="n">
        <v>25</v>
      </c>
      <c r="C359" s="9" t="n">
        <v>0.930554557961195</v>
      </c>
      <c r="D359" s="9" t="n">
        <v>0.0694454420388048</v>
      </c>
      <c r="E359" s="9" t="n">
        <v>0.562884143116777</v>
      </c>
    </row>
    <row r="360" customFormat="false" ht="14.5" hidden="false" customHeight="false" outlineLevel="2" collapsed="false">
      <c r="B360" s="6" t="n">
        <v>26</v>
      </c>
      <c r="C360" s="9" t="n">
        <v>0.930554557961195</v>
      </c>
      <c r="D360" s="9" t="n">
        <v>0.0694454420388048</v>
      </c>
      <c r="E360" s="9" t="n">
        <v>0.285732009667614</v>
      </c>
    </row>
    <row r="361" customFormat="false" ht="14.5" hidden="false" customHeight="false" outlineLevel="2" collapsed="false">
      <c r="B361" s="6" t="n">
        <v>27</v>
      </c>
      <c r="C361" s="9" t="n">
        <v>0.930554557961195</v>
      </c>
      <c r="D361" s="9" t="n">
        <v>0.0694454420388048</v>
      </c>
      <c r="E361" s="9" t="n">
        <v>0.182724235658947</v>
      </c>
    </row>
    <row r="362" customFormat="false" ht="14.5" hidden="false" customHeight="false" outlineLevel="2" collapsed="false">
      <c r="B362" s="6" t="n">
        <v>28</v>
      </c>
      <c r="C362" s="9" t="n">
        <v>0.930646989111602</v>
      </c>
      <c r="D362" s="9" t="n">
        <v>0.0693530108883975</v>
      </c>
      <c r="E362" s="9" t="n">
        <v>0.121964390377432</v>
      </c>
    </row>
    <row r="363" customFormat="false" ht="14.5" hidden="false" customHeight="false" outlineLevel="2" collapsed="false">
      <c r="B363" s="6" t="n">
        <v>29</v>
      </c>
      <c r="C363" s="9" t="n">
        <v>0.930646989111602</v>
      </c>
      <c r="D363" s="9" t="n">
        <v>0.0693530108883975</v>
      </c>
      <c r="E363" s="9" t="n">
        <v>0.0777360094665611</v>
      </c>
    </row>
    <row r="364" customFormat="false" ht="15" hidden="false" customHeight="false" outlineLevel="2" collapsed="false">
      <c r="B364" s="7" t="n">
        <v>30</v>
      </c>
      <c r="C364" s="10" t="n">
        <v>0.932033510662207</v>
      </c>
      <c r="D364" s="10" t="n">
        <v>0.0679664893377931</v>
      </c>
      <c r="E364" s="10" t="n">
        <v>0.0236777241900016</v>
      </c>
    </row>
    <row r="365" customFormat="false" ht="14.5" hidden="false" customHeight="false" outlineLevel="1" collapsed="false">
      <c r="C365" s="11"/>
      <c r="D365" s="11"/>
      <c r="E365" s="11"/>
    </row>
    <row r="366" customFormat="false" ht="14.5" hidden="false" customHeight="false" outlineLevel="0" collapsed="false">
      <c r="C366" s="11"/>
      <c r="D366" s="11"/>
      <c r="E366" s="11"/>
    </row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1</v>
      </c>
      <c r="C371" s="6" t="n">
        <v>0.863</v>
      </c>
      <c r="D371" s="6" t="n">
        <v>0.137</v>
      </c>
      <c r="E371" s="6" t="n">
        <v>0.857</v>
      </c>
    </row>
    <row r="372" customFormat="false" ht="14.5" hidden="false" customHeight="false" outlineLevel="2" collapsed="false">
      <c r="B372" s="6" t="n">
        <v>10</v>
      </c>
      <c r="C372" s="6" t="n">
        <v>0.863</v>
      </c>
      <c r="D372" s="6" t="n">
        <v>0.137</v>
      </c>
      <c r="E372" s="6" t="n">
        <v>0.857</v>
      </c>
    </row>
    <row r="373" customFormat="false" ht="14.5" hidden="false" customHeight="false" outlineLevel="2" collapsed="false">
      <c r="B373" s="6" t="n">
        <v>20</v>
      </c>
      <c r="C373" s="6" t="n">
        <v>0.863</v>
      </c>
      <c r="D373" s="6" t="n">
        <v>0.137</v>
      </c>
      <c r="E373" s="6" t="n">
        <v>0.857</v>
      </c>
    </row>
    <row r="374" customFormat="false" ht="14.5" hidden="false" customHeight="false" outlineLevel="2" collapsed="false">
      <c r="B374" s="6" t="n">
        <v>30</v>
      </c>
      <c r="C374" s="6" t="n">
        <v>0.863</v>
      </c>
      <c r="D374" s="6" t="n">
        <v>0.137</v>
      </c>
      <c r="E374" s="6" t="n">
        <v>0.857</v>
      </c>
    </row>
    <row r="375" customFormat="false" ht="14.5" hidden="false" customHeight="false" outlineLevel="2" collapsed="false">
      <c r="B375" s="6" t="n">
        <v>40</v>
      </c>
      <c r="C375" s="6" t="n">
        <v>0.874</v>
      </c>
      <c r="D375" s="6" t="n">
        <v>0.126</v>
      </c>
      <c r="E375" s="6" t="n">
        <v>0.833</v>
      </c>
    </row>
    <row r="376" customFormat="false" ht="14.5" hidden="false" customHeight="false" outlineLevel="2" collapsed="false">
      <c r="B376" s="6" t="n">
        <v>50</v>
      </c>
      <c r="C376" s="6" t="n">
        <v>0.879</v>
      </c>
      <c r="D376" s="6" t="n">
        <v>0.121</v>
      </c>
      <c r="E376" s="6" t="n">
        <v>0.746</v>
      </c>
    </row>
    <row r="377" customFormat="false" ht="14.5" hidden="false" customHeight="false" outlineLevel="2" collapsed="false">
      <c r="B377" s="6" t="n">
        <v>60</v>
      </c>
      <c r="C377" s="6" t="n">
        <v>0.888</v>
      </c>
      <c r="D377" s="6" t="n">
        <v>0.112</v>
      </c>
      <c r="E377" s="6" t="n">
        <v>0.577</v>
      </c>
    </row>
    <row r="378" customFormat="false" ht="14.5" hidden="false" customHeight="false" outlineLevel="2" collapsed="false">
      <c r="B378" s="6" t="n">
        <v>70</v>
      </c>
      <c r="C378" s="6" t="n">
        <v>0.883</v>
      </c>
      <c r="D378" s="6" t="n">
        <v>0.117</v>
      </c>
      <c r="E378" s="6" t="n">
        <v>0.418</v>
      </c>
    </row>
    <row r="379" customFormat="false" ht="14.5" hidden="false" customHeight="false" outlineLevel="2" collapsed="false">
      <c r="B379" s="6" t="n">
        <v>80</v>
      </c>
      <c r="C379" s="6" t="n">
        <v>0.861</v>
      </c>
      <c r="D379" s="6" t="n">
        <v>0.139</v>
      </c>
      <c r="E379" s="6" t="n">
        <v>0.258</v>
      </c>
    </row>
    <row r="380" customFormat="false" ht="14.5" hidden="false" customHeight="false" outlineLevel="2" collapsed="false">
      <c r="B380" s="6" t="n">
        <v>90</v>
      </c>
      <c r="C380" s="6" t="n">
        <v>0.931</v>
      </c>
      <c r="D380" s="6" t="n">
        <v>0.069</v>
      </c>
      <c r="E380" s="6" t="n">
        <v>0.109</v>
      </c>
    </row>
    <row r="381" customFormat="false" ht="15" hidden="false" customHeight="false" outlineLevel="2" collapsed="false">
      <c r="B381" s="7" t="n">
        <v>99</v>
      </c>
      <c r="C381" s="7" t="n">
        <v>0.945</v>
      </c>
      <c r="D381" s="7" t="n">
        <v>0.055</v>
      </c>
      <c r="E381" s="7" t="n">
        <v>0.033</v>
      </c>
    </row>
    <row r="382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4T13:02:17Z</dcterms:created>
  <dc:creator>Stefano Toppo</dc:creator>
  <dc:description/>
  <dc:language>en-US</dc:language>
  <cp:lastModifiedBy>Marco</cp:lastModifiedBy>
  <dcterms:modified xsi:type="dcterms:W3CDTF">2011-10-17T10:05:18Z</dcterms:modified>
  <cp:revision>0</cp:revision>
  <dc:subject/>
  <dc:title/>
</cp:coreProperties>
</file>